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328"/>
  <workbookPr/>
  <mc:AlternateContent xmlns:mc="http://schemas.openxmlformats.org/markup-compatibility/2006">
    <mc:Choice Requires="x15">
      <x15ac:absPath xmlns:x15ac="http://schemas.microsoft.com/office/spreadsheetml/2010/11/ac" url="D:\Jogender\My lab\Manuscripts\Drafts\2025_USP-14\Manuscript\Supplementary tables\"/>
    </mc:Choice>
  </mc:AlternateContent>
  <xr:revisionPtr revIDLastSave="0" documentId="13_ncr:1_{F30C17BC-7E34-481B-8A04-DAAFB637725D}" xr6:coauthVersionLast="47" xr6:coauthVersionMax="47" xr10:uidLastSave="{00000000-0000-0000-0000-000000000000}"/>
  <bookViews>
    <workbookView xWindow="-108" yWindow="-108" windowWidth="23256" windowHeight="13896" activeTab="3" xr2:uid="{00000000-000D-0000-FFFF-FFFF00000000}"/>
  </bookViews>
  <sheets>
    <sheet name="Data information" sheetId="5" r:id="rId1"/>
    <sheet name="USP-14-dependent genes" sheetId="1" r:id="rId2"/>
    <sheet name="USP-14-independent genes" sheetId="3" r:id="rId3"/>
    <sheet name="Up in usp-14(tm1481) only" sheetId="4" r:id="rId4"/>
  </sheets>
  <definedNames>
    <definedName name="_xlnm._FilterDatabase" localSheetId="3" hidden="1">'Up in usp-14(tm1481) only'!$A$1:$F$1000</definedName>
    <definedName name="_xlnm._FilterDatabase" localSheetId="1" hidden="1">'USP-14-dependent genes'!$A$1:$F$1000</definedName>
    <definedName name="_xlnm._FilterDatabase" localSheetId="2" hidden="1">'USP-14-independent genes'!$A$1:$F$206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8" roundtripDataChecksum="Rs4ZOGoah2o/VkCiPnorfDkLPg4Hmz//1NVaNTExNFQ="/>
    </ext>
  </extLst>
</workbook>
</file>

<file path=xl/calcChain.xml><?xml version="1.0" encoding="utf-8"?>
<calcChain xmlns="http://schemas.openxmlformats.org/spreadsheetml/2006/main">
  <c r="F156" i="4" l="1"/>
  <c r="F155" i="4"/>
  <c r="F154" i="4"/>
  <c r="F153" i="4"/>
  <c r="F152" i="4"/>
  <c r="F151" i="4"/>
  <c r="F150" i="4"/>
  <c r="F149" i="4"/>
  <c r="F148" i="4"/>
  <c r="F147" i="4"/>
  <c r="F146" i="4"/>
  <c r="F145" i="4"/>
  <c r="F144" i="4"/>
  <c r="F596" i="3"/>
  <c r="F595" i="3"/>
  <c r="F594" i="3"/>
  <c r="F593" i="3"/>
  <c r="F592" i="3"/>
  <c r="F591" i="3"/>
  <c r="F590" i="3"/>
  <c r="F589" i="3"/>
  <c r="F588" i="3"/>
  <c r="F587" i="3"/>
  <c r="F586" i="3"/>
  <c r="F585" i="3"/>
  <c r="F584" i="3"/>
  <c r="F583" i="3"/>
  <c r="F582" i="3"/>
  <c r="F581" i="3"/>
  <c r="F580" i="3"/>
  <c r="F579" i="3"/>
  <c r="F578" i="3"/>
  <c r="F577" i="3"/>
  <c r="F576" i="3"/>
  <c r="F575" i="3"/>
  <c r="F574" i="3"/>
  <c r="F573" i="3"/>
  <c r="F572" i="3"/>
  <c r="F571" i="3"/>
  <c r="F570" i="3"/>
  <c r="F569" i="3"/>
  <c r="F568" i="3"/>
  <c r="F567" i="3"/>
  <c r="F566" i="3"/>
  <c r="F565" i="3"/>
  <c r="F564" i="3"/>
  <c r="F563" i="3"/>
  <c r="F562" i="3"/>
  <c r="F561" i="3"/>
  <c r="F560" i="3"/>
  <c r="F559" i="3"/>
  <c r="F558" i="3"/>
  <c r="F557" i="3"/>
  <c r="F556" i="3"/>
  <c r="F555" i="3"/>
  <c r="F554" i="3"/>
  <c r="F553" i="3"/>
  <c r="F552" i="3"/>
  <c r="F551" i="3"/>
  <c r="F550" i="3"/>
  <c r="F549" i="3"/>
  <c r="F548" i="3"/>
  <c r="F547" i="3"/>
  <c r="F546" i="3"/>
  <c r="F545" i="3"/>
  <c r="F544" i="3"/>
  <c r="F543" i="3"/>
  <c r="F542" i="3"/>
  <c r="F541" i="3"/>
  <c r="F540" i="3"/>
  <c r="F539" i="3"/>
  <c r="F538" i="3"/>
  <c r="F537" i="3"/>
  <c r="F536" i="3"/>
  <c r="F535" i="3"/>
  <c r="F534" i="3"/>
  <c r="F533" i="3"/>
  <c r="F532" i="3"/>
  <c r="F531" i="3"/>
  <c r="F530" i="3"/>
  <c r="F529" i="3"/>
  <c r="F528" i="3"/>
  <c r="F527" i="3"/>
  <c r="F526" i="3"/>
  <c r="F525" i="3"/>
  <c r="F524" i="3"/>
  <c r="F523" i="3"/>
  <c r="F522" i="3"/>
  <c r="F521" i="3"/>
  <c r="F520" i="3"/>
  <c r="F519" i="3"/>
  <c r="F518" i="3"/>
  <c r="F517" i="3"/>
  <c r="F516" i="3"/>
  <c r="F515" i="3"/>
  <c r="F514" i="3"/>
  <c r="F513" i="3"/>
  <c r="F512" i="3"/>
  <c r="F511" i="3"/>
  <c r="F510" i="3"/>
  <c r="F509" i="3"/>
  <c r="F508" i="3"/>
  <c r="F507" i="3"/>
  <c r="F506" i="3"/>
  <c r="F505" i="3"/>
  <c r="F504" i="3"/>
  <c r="F503" i="3"/>
  <c r="F502" i="3"/>
  <c r="F501" i="3"/>
  <c r="F500" i="3"/>
  <c r="F499" i="3"/>
  <c r="F498" i="3"/>
  <c r="F497" i="3"/>
  <c r="F496" i="3"/>
  <c r="F495" i="3"/>
  <c r="F494" i="3"/>
  <c r="F493" i="3"/>
  <c r="F492" i="3"/>
  <c r="F491" i="3"/>
  <c r="F490" i="3"/>
  <c r="F489" i="3"/>
  <c r="F488" i="3"/>
  <c r="F487" i="3"/>
  <c r="F486" i="3"/>
  <c r="F485" i="3"/>
  <c r="F484" i="3"/>
  <c r="F483" i="3"/>
  <c r="F482" i="3"/>
  <c r="F481" i="3"/>
  <c r="F480" i="3"/>
  <c r="F479" i="3"/>
  <c r="F478" i="3"/>
  <c r="F477" i="3"/>
  <c r="F476" i="3"/>
  <c r="F475" i="3"/>
  <c r="F474" i="3"/>
  <c r="F473" i="3"/>
  <c r="F472" i="3"/>
  <c r="F471" i="3"/>
  <c r="F470" i="3"/>
  <c r="F469" i="3"/>
  <c r="F468" i="3"/>
  <c r="F467" i="3"/>
  <c r="F466" i="3"/>
  <c r="F465" i="3"/>
  <c r="F464" i="3"/>
  <c r="F463" i="3"/>
  <c r="F462" i="3"/>
  <c r="F461" i="3"/>
  <c r="F460" i="3"/>
  <c r="F459" i="3"/>
  <c r="F458" i="3"/>
  <c r="F457" i="3"/>
  <c r="F456" i="3"/>
  <c r="F455" i="3"/>
  <c r="F454" i="3"/>
  <c r="F453" i="3"/>
  <c r="F452" i="3"/>
  <c r="F451" i="3"/>
  <c r="F450" i="3"/>
  <c r="F449" i="3"/>
  <c r="F448" i="3"/>
  <c r="F447" i="3"/>
  <c r="F446" i="3"/>
  <c r="F445" i="3"/>
  <c r="F444" i="3"/>
  <c r="F443" i="3"/>
  <c r="F442" i="3"/>
  <c r="F441" i="3"/>
  <c r="F440" i="3"/>
  <c r="F439" i="3"/>
  <c r="F438" i="3"/>
  <c r="F437" i="3"/>
  <c r="F436" i="3"/>
  <c r="F435" i="3"/>
  <c r="F434" i="3"/>
  <c r="F433" i="3"/>
  <c r="F432" i="3"/>
  <c r="F431" i="3"/>
  <c r="F430" i="3"/>
  <c r="F429" i="3"/>
  <c r="F428" i="3"/>
  <c r="F427" i="3"/>
  <c r="F426" i="3"/>
  <c r="F425" i="3"/>
  <c r="F424" i="3"/>
  <c r="F423" i="3"/>
  <c r="F422" i="3"/>
  <c r="F421" i="3"/>
  <c r="F420" i="3"/>
  <c r="F419" i="3"/>
  <c r="F418" i="3"/>
  <c r="F417" i="3"/>
  <c r="F416" i="3"/>
  <c r="F415" i="3"/>
  <c r="F414" i="3"/>
  <c r="F413" i="3"/>
  <c r="F412" i="3"/>
  <c r="F411" i="3"/>
  <c r="F410" i="3"/>
  <c r="F409" i="3"/>
  <c r="F408" i="3"/>
  <c r="F407" i="3"/>
  <c r="F406" i="3"/>
  <c r="F405" i="3"/>
  <c r="F404" i="3"/>
  <c r="F403" i="3"/>
  <c r="F402" i="3"/>
  <c r="F401" i="3"/>
  <c r="F400" i="3"/>
  <c r="F399" i="3"/>
  <c r="F398" i="3"/>
  <c r="F397" i="3"/>
  <c r="F396" i="3"/>
  <c r="F395" i="3"/>
  <c r="F394" i="3"/>
  <c r="F393" i="3"/>
  <c r="F392" i="3"/>
  <c r="F391" i="3"/>
  <c r="F390" i="3"/>
  <c r="F389" i="3"/>
  <c r="F388" i="3"/>
  <c r="F387" i="3"/>
  <c r="F386" i="3"/>
  <c r="F385" i="3"/>
  <c r="F384" i="3"/>
  <c r="F383" i="3"/>
  <c r="F382" i="3"/>
  <c r="F381" i="3"/>
  <c r="F380" i="3"/>
  <c r="F379" i="3"/>
  <c r="F378" i="3"/>
  <c r="F377" i="3"/>
  <c r="F376" i="3"/>
  <c r="F375" i="3"/>
  <c r="F374" i="3"/>
  <c r="F373" i="3"/>
  <c r="F372" i="3"/>
  <c r="F371" i="3"/>
  <c r="F370" i="3"/>
  <c r="F369" i="3"/>
  <c r="F368" i="3"/>
  <c r="F367" i="3"/>
  <c r="F366" i="3"/>
  <c r="F365" i="3"/>
  <c r="F364" i="3"/>
  <c r="F363" i="3"/>
  <c r="F362" i="3"/>
  <c r="F361" i="3"/>
  <c r="F360" i="3"/>
  <c r="F359" i="3"/>
  <c r="F358" i="3"/>
  <c r="F357" i="3"/>
  <c r="F356" i="3"/>
  <c r="F355" i="3"/>
  <c r="F354" i="3"/>
  <c r="F353" i="3"/>
  <c r="F352" i="3"/>
  <c r="F351" i="3"/>
  <c r="F350" i="3"/>
  <c r="F349" i="3"/>
  <c r="F348" i="3"/>
  <c r="F347" i="3"/>
  <c r="F346" i="3"/>
  <c r="F345" i="3"/>
  <c r="F344" i="3"/>
  <c r="F343" i="3"/>
  <c r="F342" i="3"/>
  <c r="F341" i="3"/>
  <c r="F340" i="3"/>
  <c r="F339" i="3"/>
  <c r="F338" i="3"/>
  <c r="F337" i="3"/>
  <c r="F336" i="3"/>
  <c r="F335" i="3"/>
  <c r="F334" i="3"/>
  <c r="F333" i="3"/>
  <c r="F332" i="3"/>
  <c r="F331" i="3"/>
  <c r="F330" i="3"/>
  <c r="F329" i="3"/>
  <c r="F328" i="3"/>
  <c r="F327" i="3"/>
  <c r="F326" i="3"/>
  <c r="F325" i="3"/>
  <c r="F324" i="3"/>
  <c r="F323" i="3"/>
  <c r="F322" i="3"/>
  <c r="F321" i="3"/>
  <c r="F320" i="3"/>
  <c r="F319" i="3"/>
  <c r="F318" i="3"/>
  <c r="F317" i="3"/>
  <c r="F316" i="3"/>
  <c r="F315" i="3"/>
  <c r="F314" i="3"/>
  <c r="F313" i="3"/>
  <c r="F312" i="3"/>
  <c r="F311" i="3"/>
  <c r="F310" i="3"/>
  <c r="F309" i="3"/>
  <c r="F308" i="3"/>
  <c r="F307" i="3"/>
  <c r="F306" i="3"/>
  <c r="F305" i="3"/>
  <c r="F304" i="3"/>
  <c r="F303" i="3"/>
  <c r="F302" i="3"/>
  <c r="F301" i="3"/>
  <c r="F300" i="3"/>
  <c r="F299" i="3"/>
  <c r="F298" i="3"/>
  <c r="F297" i="3"/>
  <c r="F296" i="3"/>
  <c r="F295" i="3"/>
  <c r="F294" i="3"/>
  <c r="F293" i="3"/>
  <c r="F292" i="3"/>
  <c r="F291" i="3"/>
  <c r="F290" i="3"/>
  <c r="F289" i="3"/>
  <c r="F288" i="3"/>
  <c r="F287" i="3"/>
  <c r="F286" i="3"/>
  <c r="F285" i="3"/>
  <c r="F284" i="3"/>
  <c r="F283" i="3"/>
  <c r="F282" i="3"/>
  <c r="F281" i="3"/>
  <c r="F280" i="3"/>
  <c r="F279" i="3"/>
  <c r="F278" i="3"/>
  <c r="F277" i="3"/>
  <c r="F276" i="3"/>
  <c r="F275" i="3"/>
  <c r="F274" i="3"/>
  <c r="F273" i="3"/>
  <c r="F272" i="3"/>
  <c r="F271" i="3"/>
  <c r="F270" i="3"/>
  <c r="F269" i="3"/>
  <c r="F268" i="3"/>
  <c r="F267" i="3"/>
  <c r="F266" i="3"/>
  <c r="F265" i="3"/>
  <c r="F264" i="3"/>
  <c r="F263" i="3"/>
  <c r="F262" i="3"/>
  <c r="F261" i="3"/>
  <c r="F260" i="3"/>
  <c r="F259" i="3"/>
  <c r="F258" i="3"/>
  <c r="F257" i="3"/>
  <c r="F256" i="3"/>
  <c r="F255" i="3"/>
  <c r="F254" i="3"/>
  <c r="F253" i="3"/>
  <c r="F252" i="3"/>
  <c r="F251" i="3"/>
  <c r="F250" i="3"/>
  <c r="F249" i="3"/>
  <c r="F248" i="3"/>
  <c r="F247" i="3"/>
  <c r="F246" i="3"/>
  <c r="F245" i="3"/>
  <c r="F244" i="3"/>
  <c r="F243" i="3"/>
  <c r="F242" i="3"/>
  <c r="F241" i="3"/>
  <c r="F240" i="3"/>
  <c r="F239" i="3"/>
  <c r="F238" i="3"/>
  <c r="F237" i="3"/>
  <c r="F236" i="3"/>
  <c r="F235" i="3"/>
  <c r="F234" i="3"/>
  <c r="F233" i="3"/>
  <c r="F232" i="3"/>
  <c r="F231" i="3"/>
  <c r="F230" i="3"/>
  <c r="F229" i="3"/>
  <c r="F228" i="3"/>
  <c r="F227" i="3"/>
  <c r="F226" i="3"/>
  <c r="F225" i="3"/>
  <c r="F224" i="3"/>
  <c r="F223" i="3"/>
  <c r="F222" i="3"/>
  <c r="F221" i="3"/>
  <c r="F220" i="3"/>
  <c r="F219" i="3"/>
  <c r="F218" i="3"/>
  <c r="F217" i="3"/>
  <c r="F216" i="3"/>
  <c r="F215" i="3"/>
  <c r="F214" i="3"/>
  <c r="F213" i="3"/>
  <c r="F212" i="3"/>
  <c r="F211" i="3"/>
  <c r="F210" i="3"/>
  <c r="F209" i="3"/>
  <c r="F208" i="3"/>
  <c r="F207" i="3"/>
  <c r="F206" i="3"/>
  <c r="F205" i="3"/>
  <c r="F204" i="3"/>
  <c r="F203" i="3"/>
  <c r="F202" i="3"/>
  <c r="F201" i="3"/>
  <c r="F200" i="3"/>
  <c r="F199" i="3"/>
  <c r="F198" i="3"/>
  <c r="F197" i="3"/>
  <c r="F196" i="3"/>
  <c r="F195" i="3"/>
  <c r="F194" i="3"/>
  <c r="F193" i="3"/>
  <c r="F192" i="3"/>
  <c r="F191" i="3"/>
  <c r="F190" i="3"/>
  <c r="F189" i="3"/>
  <c r="F188" i="3"/>
  <c r="F187" i="3"/>
  <c r="F186" i="3"/>
  <c r="F185" i="3"/>
  <c r="F184" i="3"/>
  <c r="F183" i="3"/>
  <c r="F182" i="3"/>
  <c r="F181" i="3"/>
  <c r="F180" i="3"/>
  <c r="F179" i="3"/>
  <c r="F178" i="3"/>
  <c r="F177" i="3"/>
  <c r="F176" i="3"/>
  <c r="F175" i="3"/>
  <c r="F174" i="3"/>
  <c r="F173" i="3"/>
  <c r="F172" i="3"/>
  <c r="F171" i="3"/>
  <c r="F170" i="3"/>
  <c r="F169" i="3"/>
  <c r="F168" i="3"/>
  <c r="F167" i="3"/>
  <c r="F166" i="3"/>
  <c r="F165" i="3"/>
  <c r="F164" i="3"/>
  <c r="F163" i="3"/>
  <c r="F162" i="3"/>
  <c r="F161" i="3"/>
  <c r="F160" i="3"/>
  <c r="F159" i="3"/>
  <c r="F158" i="3"/>
  <c r="F157" i="3"/>
  <c r="F156" i="3"/>
  <c r="F155" i="3"/>
  <c r="F154" i="3"/>
  <c r="F153" i="3"/>
  <c r="F152" i="3"/>
  <c r="F151" i="3"/>
  <c r="F150" i="3"/>
  <c r="F149" i="3"/>
  <c r="F148" i="3"/>
  <c r="F147" i="3"/>
  <c r="F146" i="3"/>
  <c r="F145" i="3"/>
  <c r="F144" i="3"/>
  <c r="F143" i="3"/>
  <c r="F142" i="3"/>
  <c r="F141" i="3"/>
  <c r="F140" i="3"/>
  <c r="F139" i="3"/>
  <c r="F138" i="3"/>
  <c r="F137" i="3"/>
  <c r="F136" i="3"/>
  <c r="F135" i="3"/>
  <c r="F134" i="3"/>
  <c r="F133" i="3"/>
  <c r="F132" i="3"/>
  <c r="F131" i="3"/>
  <c r="F130" i="3"/>
  <c r="F129" i="3"/>
  <c r="F128" i="3"/>
  <c r="F127" i="3"/>
  <c r="F126" i="3"/>
  <c r="F125" i="3"/>
  <c r="F124" i="3"/>
  <c r="F123" i="3"/>
  <c r="F122" i="3"/>
  <c r="F121" i="3"/>
  <c r="F120" i="3"/>
  <c r="F119" i="3"/>
  <c r="F118" i="3"/>
  <c r="F117" i="3"/>
  <c r="F116" i="3"/>
  <c r="F115" i="3"/>
  <c r="F114" i="3"/>
  <c r="F113" i="3"/>
  <c r="F112" i="3"/>
  <c r="F111" i="3"/>
  <c r="F110" i="3"/>
  <c r="F109" i="3"/>
  <c r="F108" i="3"/>
  <c r="F107" i="3"/>
  <c r="F106" i="3"/>
  <c r="F105" i="3"/>
  <c r="F104" i="3"/>
  <c r="F103" i="3"/>
  <c r="F102" i="3"/>
  <c r="F101" i="3"/>
  <c r="F100" i="3"/>
  <c r="F99" i="3"/>
  <c r="F98" i="3"/>
  <c r="F97" i="3"/>
  <c r="F96" i="3"/>
  <c r="F95" i="3"/>
  <c r="F94" i="3"/>
  <c r="F93" i="3"/>
  <c r="F92" i="3"/>
  <c r="F91" i="3"/>
  <c r="F90" i="3"/>
  <c r="F89" i="3"/>
  <c r="F88" i="3"/>
  <c r="F87" i="3"/>
  <c r="F86" i="3"/>
  <c r="F85" i="3"/>
  <c r="F84" i="3"/>
  <c r="F83" i="3"/>
  <c r="F82" i="3"/>
  <c r="F81" i="3"/>
  <c r="F80" i="3"/>
  <c r="F79" i="3"/>
  <c r="F78" i="3"/>
  <c r="F77" i="3"/>
  <c r="F76" i="3"/>
  <c r="F75" i="3"/>
  <c r="F74" i="3"/>
  <c r="F73" i="3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F2" i="3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607" i="1"/>
  <c r="F606" i="1"/>
  <c r="F605" i="1"/>
  <c r="F604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</calcChain>
</file>

<file path=xl/sharedStrings.xml><?xml version="1.0" encoding="utf-8"?>
<sst xmlns="http://schemas.openxmlformats.org/spreadsheetml/2006/main" count="4168" uniqueCount="3528">
  <si>
    <t>Gene name</t>
  </si>
  <si>
    <t>N2_FC</t>
  </si>
  <si>
    <t>WBGene00015600</t>
  </si>
  <si>
    <t>fbxa-165</t>
  </si>
  <si>
    <t>C08E3.8</t>
  </si>
  <si>
    <t>WBGene00194803</t>
  </si>
  <si>
    <t>C25F9.16</t>
  </si>
  <si>
    <t>WBGene00016281</t>
  </si>
  <si>
    <t>pals-32</t>
  </si>
  <si>
    <t>C31B8.4</t>
  </si>
  <si>
    <t>WBGene00008231</t>
  </si>
  <si>
    <t>tag-329</t>
  </si>
  <si>
    <t>C50F4.3</t>
  </si>
  <si>
    <t>WBGene00010314</t>
  </si>
  <si>
    <t>F59B2.12</t>
  </si>
  <si>
    <t>WBGene00019684</t>
  </si>
  <si>
    <t>K12H6.4</t>
  </si>
  <si>
    <t>WBGene00019689</t>
  </si>
  <si>
    <t>K12H6.9</t>
  </si>
  <si>
    <t>WBGene00011401</t>
  </si>
  <si>
    <t>T03F6.6</t>
  </si>
  <si>
    <t>WBGene00002114</t>
  </si>
  <si>
    <t>ins-31</t>
  </si>
  <si>
    <t>T10D4.4</t>
  </si>
  <si>
    <t>WBGene00012081</t>
  </si>
  <si>
    <t>T27C5.8</t>
  </si>
  <si>
    <t>WBGene00012571</t>
  </si>
  <si>
    <t>Y37H2A.11</t>
  </si>
  <si>
    <t>WBGene00021627</t>
  </si>
  <si>
    <t>Y47D7A.15</t>
  </si>
  <si>
    <t>WBGene00021964</t>
  </si>
  <si>
    <t>Y57E12B.4</t>
  </si>
  <si>
    <t>WBGene00013930</t>
  </si>
  <si>
    <t>clec-96</t>
  </si>
  <si>
    <t>ZK39.5</t>
  </si>
  <si>
    <t>WBGene00195145</t>
  </si>
  <si>
    <t>ZK666.15</t>
  </si>
  <si>
    <t>WBGene00016670</t>
  </si>
  <si>
    <t>ilys-3</t>
  </si>
  <si>
    <t>C45G7.3</t>
  </si>
  <si>
    <t>WBGene00043981</t>
  </si>
  <si>
    <t>aaim-1</t>
  </si>
  <si>
    <t>T14E8.4</t>
  </si>
  <si>
    <t>WBGene00019145</t>
  </si>
  <si>
    <t>H02F09.2</t>
  </si>
  <si>
    <t>WBGene00015338</t>
  </si>
  <si>
    <t>catp-2</t>
  </si>
  <si>
    <t>C02E7.1</t>
  </si>
  <si>
    <t>WBGene00013475</t>
  </si>
  <si>
    <t>Y69E1A.3</t>
  </si>
  <si>
    <t>WBGene00008202</t>
  </si>
  <si>
    <t>clec-197</t>
  </si>
  <si>
    <t>C49C3.12</t>
  </si>
  <si>
    <t>WBGene00021580</t>
  </si>
  <si>
    <t>clec-174</t>
  </si>
  <si>
    <t>Y46C8AL.2</t>
  </si>
  <si>
    <t>WBGene00011130</t>
  </si>
  <si>
    <t>zip-6</t>
  </si>
  <si>
    <t>R07H5.10</t>
  </si>
  <si>
    <t>WBGene00022256</t>
  </si>
  <si>
    <t>Y73B6BL.37</t>
  </si>
  <si>
    <t>WBGene00021969</t>
  </si>
  <si>
    <t>Y57G7A.6</t>
  </si>
  <si>
    <t>WBGene00010900</t>
  </si>
  <si>
    <t>M28.9</t>
  </si>
  <si>
    <t>WBGene00017279</t>
  </si>
  <si>
    <t>F09C12.8</t>
  </si>
  <si>
    <t>WBGene00016357</t>
  </si>
  <si>
    <t>C33F10.11</t>
  </si>
  <si>
    <t>WBGene00013700</t>
  </si>
  <si>
    <t>Y106G6D.3</t>
  </si>
  <si>
    <t>WBGene00010446</t>
  </si>
  <si>
    <t>K01A6.4</t>
  </si>
  <si>
    <t>WBGene00010254</t>
  </si>
  <si>
    <t>F58E6.5</t>
  </si>
  <si>
    <t>WBGene00018706</t>
  </si>
  <si>
    <t>F52F10.2</t>
  </si>
  <si>
    <t>WBGene00016399</t>
  </si>
  <si>
    <t>C34D4.3</t>
  </si>
  <si>
    <t>WBGene00012176</t>
  </si>
  <si>
    <t>W01C9.2</t>
  </si>
  <si>
    <t>WBGene00009756</t>
  </si>
  <si>
    <t>F46B3.1</t>
  </si>
  <si>
    <t>WBGene00008030</t>
  </si>
  <si>
    <t>scl-8</t>
  </si>
  <si>
    <t>C39E9.6</t>
  </si>
  <si>
    <t>WBGene00017095</t>
  </si>
  <si>
    <t>E02C12.10</t>
  </si>
  <si>
    <t>WBGene00016058</t>
  </si>
  <si>
    <t>nspd-3</t>
  </si>
  <si>
    <t>C24D10.7</t>
  </si>
  <si>
    <t>WBGene00021601</t>
  </si>
  <si>
    <t>Y46H3A.5</t>
  </si>
  <si>
    <t>WBGene00003458</t>
  </si>
  <si>
    <t>msp-65</t>
  </si>
  <si>
    <t>ZK354.1</t>
  </si>
  <si>
    <t>WBGene00001477</t>
  </si>
  <si>
    <t>fmo-2</t>
  </si>
  <si>
    <t>K08C7.5</t>
  </si>
  <si>
    <t>WBGene00043147</t>
  </si>
  <si>
    <t>nspd-6</t>
  </si>
  <si>
    <t>C24D10.8</t>
  </si>
  <si>
    <t>WBGene00020905</t>
  </si>
  <si>
    <t>T28H11.7</t>
  </si>
  <si>
    <t>WBGene00004965</t>
  </si>
  <si>
    <t>spe-11</t>
  </si>
  <si>
    <t>F48C1.7</t>
  </si>
  <si>
    <t>WBGene00003465</t>
  </si>
  <si>
    <t>msp-78</t>
  </si>
  <si>
    <t>T13F2.11</t>
  </si>
  <si>
    <t>WBGene00015259</t>
  </si>
  <si>
    <t>dod-20</t>
  </si>
  <si>
    <t>B0554.6</t>
  </si>
  <si>
    <t>WBGene00007439</t>
  </si>
  <si>
    <t>C08E8.3</t>
  </si>
  <si>
    <t>WBGene00019151</t>
  </si>
  <si>
    <t>pck-3</t>
  </si>
  <si>
    <t>H04M03.1</t>
  </si>
  <si>
    <t>WBGene00015045</t>
  </si>
  <si>
    <t>cyp-34A10</t>
  </si>
  <si>
    <t>B0213.16</t>
  </si>
  <si>
    <t>WBGene00003448</t>
  </si>
  <si>
    <t>msp-55</t>
  </si>
  <si>
    <t>C09B9.6</t>
  </si>
  <si>
    <t>WBGene00003446</t>
  </si>
  <si>
    <t>msp-53</t>
  </si>
  <si>
    <t>R13H9.4</t>
  </si>
  <si>
    <t>WBGene00009230</t>
  </si>
  <si>
    <t>oac-18</t>
  </si>
  <si>
    <t>F28G4.5</t>
  </si>
  <si>
    <t>WBGene00008620</t>
  </si>
  <si>
    <t>F09C6.10</t>
  </si>
  <si>
    <t>WBGene00003464</t>
  </si>
  <si>
    <t>msp-77</t>
  </si>
  <si>
    <t>F32B6.6</t>
  </si>
  <si>
    <t>WBGene00119204</t>
  </si>
  <si>
    <t>ZC116.5</t>
  </si>
  <si>
    <t>WBGene00009031</t>
  </si>
  <si>
    <t>F21H7.5</t>
  </si>
  <si>
    <t>WBGene00003466</t>
  </si>
  <si>
    <t>msp-79</t>
  </si>
  <si>
    <t>T13F2.10</t>
  </si>
  <si>
    <t>WBGene00015599</t>
  </si>
  <si>
    <t>fbxa-164</t>
  </si>
  <si>
    <t>C08E3.7</t>
  </si>
  <si>
    <t>WBGene00003425</t>
  </si>
  <si>
    <t>msp-10</t>
  </si>
  <si>
    <t>K07F5.2</t>
  </si>
  <si>
    <t>WBGene00006052</t>
  </si>
  <si>
    <t>ssq-3</t>
  </si>
  <si>
    <t>ZC477.1</t>
  </si>
  <si>
    <t>WBGene00002094</t>
  </si>
  <si>
    <t>ins-11</t>
  </si>
  <si>
    <t>C17C3.4</t>
  </si>
  <si>
    <t>WBGene00003442</t>
  </si>
  <si>
    <t>msp-49</t>
  </si>
  <si>
    <t>C34F11.6</t>
  </si>
  <si>
    <t>WBGene00017332</t>
  </si>
  <si>
    <t>ugt-37</t>
  </si>
  <si>
    <t>F10D2.6</t>
  </si>
  <si>
    <t>WBGene00011042</t>
  </si>
  <si>
    <t>R05H10.1</t>
  </si>
  <si>
    <t>WBGene00017542</t>
  </si>
  <si>
    <t>F17E9.5</t>
  </si>
  <si>
    <t>WBGene00003434</t>
  </si>
  <si>
    <t>msp-38</t>
  </si>
  <si>
    <t>K08F4.8</t>
  </si>
  <si>
    <t>WBGene00012824</t>
  </si>
  <si>
    <t>Y43F8B.14</t>
  </si>
  <si>
    <t>WBGene00015051</t>
  </si>
  <si>
    <t>B0218.7</t>
  </si>
  <si>
    <t>WBGene00013290</t>
  </si>
  <si>
    <t>Y57G11A.2</t>
  </si>
  <si>
    <t>WBGene00015929</t>
  </si>
  <si>
    <t>C17H12.3</t>
  </si>
  <si>
    <t>WBGene00017112</t>
  </si>
  <si>
    <t>E03H12.5</t>
  </si>
  <si>
    <t>WBGene00010651</t>
  </si>
  <si>
    <t>K08C9.2</t>
  </si>
  <si>
    <t>WBGene00000596</t>
  </si>
  <si>
    <t>col-7</t>
  </si>
  <si>
    <t>C15A11.5</t>
  </si>
  <si>
    <t>WBGene00017386</t>
  </si>
  <si>
    <t>nspd-5</t>
  </si>
  <si>
    <t>F11G11.8</t>
  </si>
  <si>
    <t>WBGene00013473</t>
  </si>
  <si>
    <t>Y69E1A.1</t>
  </si>
  <si>
    <t>WBGene00014158</t>
  </si>
  <si>
    <t>ZK938.1</t>
  </si>
  <si>
    <t>WBGene00019406</t>
  </si>
  <si>
    <t>acdh-8</t>
  </si>
  <si>
    <t>K05F1.3</t>
  </si>
  <si>
    <t>WBGene00009470</t>
  </si>
  <si>
    <t>F36D3.4</t>
  </si>
  <si>
    <t>WBGene00003424</t>
  </si>
  <si>
    <t>msp-3</t>
  </si>
  <si>
    <t>F26G1.7</t>
  </si>
  <si>
    <t>WBGene00023483</t>
  </si>
  <si>
    <t>Y75B8A.39</t>
  </si>
  <si>
    <t>WBGene00194703</t>
  </si>
  <si>
    <t>F26B1.8</t>
  </si>
  <si>
    <t>WBGene00013858</t>
  </si>
  <si>
    <t>ssp-34</t>
  </si>
  <si>
    <t>ZC168.6</t>
  </si>
  <si>
    <t>WBGene00009344</t>
  </si>
  <si>
    <t>F32H2.7</t>
  </si>
  <si>
    <t>WBGene00007097</t>
  </si>
  <si>
    <t>B0024.4</t>
  </si>
  <si>
    <t>WBGene00021996</t>
  </si>
  <si>
    <t>cylc-1</t>
  </si>
  <si>
    <t>Y59E9AL.6</t>
  </si>
  <si>
    <t>WBGene00003469</t>
  </si>
  <si>
    <t>msp-142</t>
  </si>
  <si>
    <t>K05F1.2</t>
  </si>
  <si>
    <t>WBGene00003449</t>
  </si>
  <si>
    <t>msp-56</t>
  </si>
  <si>
    <t>K07F5.3</t>
  </si>
  <si>
    <t>WBGene00007448</t>
  </si>
  <si>
    <t>C08F8.6</t>
  </si>
  <si>
    <t>WBGene00012593</t>
  </si>
  <si>
    <t>nspe-7</t>
  </si>
  <si>
    <t>Y38E10A.15</t>
  </si>
  <si>
    <t>WBGene00006057</t>
  </si>
  <si>
    <t>sss-2</t>
  </si>
  <si>
    <t>F47B8.11</t>
  </si>
  <si>
    <t>WBGene00018345</t>
  </si>
  <si>
    <t>F42C5.3</t>
  </si>
  <si>
    <t>WBGene00016351</t>
  </si>
  <si>
    <t>C33F10.1</t>
  </si>
  <si>
    <t>WBGene00003426</t>
  </si>
  <si>
    <t>msp-19</t>
  </si>
  <si>
    <t>F36H12.7</t>
  </si>
  <si>
    <t>WBGene00012087</t>
  </si>
  <si>
    <t>T27E7.1</t>
  </si>
  <si>
    <t>WBGene00011748</t>
  </si>
  <si>
    <t>T13F2.9</t>
  </si>
  <si>
    <t>WBGene00016336</t>
  </si>
  <si>
    <t>C33C12.4</t>
  </si>
  <si>
    <t>WBGene00021520</t>
  </si>
  <si>
    <t>Y41D4B.18</t>
  </si>
  <si>
    <t>WBGene00019410</t>
  </si>
  <si>
    <t>K05F1.9</t>
  </si>
  <si>
    <t>WBGene00003431</t>
  </si>
  <si>
    <t>msp-33</t>
  </si>
  <si>
    <t>R05F9.8</t>
  </si>
  <si>
    <t>WBGene00020990</t>
  </si>
  <si>
    <t>W03D8.9</t>
  </si>
  <si>
    <t>WBGene00011176</t>
  </si>
  <si>
    <t>R09E10.6</t>
  </si>
  <si>
    <t>WBGene00001603</t>
  </si>
  <si>
    <t>gln-2</t>
  </si>
  <si>
    <t>K03H1.1</t>
  </si>
  <si>
    <t>WBGene00021081</t>
  </si>
  <si>
    <t>pals-33</t>
  </si>
  <si>
    <t>W08A12.4</t>
  </si>
  <si>
    <t>WBGene00011214</t>
  </si>
  <si>
    <t>R10E9.2</t>
  </si>
  <si>
    <t>WBGene00015024</t>
  </si>
  <si>
    <t>B0205.10</t>
  </si>
  <si>
    <t>WBGene00015688</t>
  </si>
  <si>
    <t>C10G11.8</t>
  </si>
  <si>
    <t>WBGene00007660</t>
  </si>
  <si>
    <t>pals-6</t>
  </si>
  <si>
    <t>C17H1.7</t>
  </si>
  <si>
    <t>WBGene00007159</t>
  </si>
  <si>
    <t>B0379.7</t>
  </si>
  <si>
    <t>WBGene00019859</t>
  </si>
  <si>
    <t>R03H10.7</t>
  </si>
  <si>
    <t>WBGene00006051</t>
  </si>
  <si>
    <t>ssq-2</t>
  </si>
  <si>
    <t>T28H11.5</t>
  </si>
  <si>
    <t>WBGene00007440</t>
  </si>
  <si>
    <t>C08E8.4</t>
  </si>
  <si>
    <t>WBGene00016447</t>
  </si>
  <si>
    <t>msd-4</t>
  </si>
  <si>
    <t>C35D10.11</t>
  </si>
  <si>
    <t>WBGene00016669</t>
  </si>
  <si>
    <t>ilys-2</t>
  </si>
  <si>
    <t>C45G7.2</t>
  </si>
  <si>
    <t>WBGene00015598</t>
  </si>
  <si>
    <t>fbxa-163</t>
  </si>
  <si>
    <t>C08E3.6</t>
  </si>
  <si>
    <t>WBGene00018997</t>
  </si>
  <si>
    <t>F57B9.3</t>
  </si>
  <si>
    <t>WBGene00003452</t>
  </si>
  <si>
    <t>msp-59</t>
  </si>
  <si>
    <t>ZK354.11</t>
  </si>
  <si>
    <t>WBGene00012540</t>
  </si>
  <si>
    <t>Y37A1B.7</t>
  </si>
  <si>
    <t>WBGene00016440</t>
  </si>
  <si>
    <t>gipc-1</t>
  </si>
  <si>
    <t>C35D10.2</t>
  </si>
  <si>
    <t>WBGene00010633</t>
  </si>
  <si>
    <t>nspd-2</t>
  </si>
  <si>
    <t>K07F5.5</t>
  </si>
  <si>
    <t>WBGene00016541</t>
  </si>
  <si>
    <t>ttbk-8.2</t>
  </si>
  <si>
    <t>C39H7.1</t>
  </si>
  <si>
    <t>WBGene00022570</t>
  </si>
  <si>
    <t>sdz-35</t>
  </si>
  <si>
    <t>ZC239.12</t>
  </si>
  <si>
    <t>WBGene00003443</t>
  </si>
  <si>
    <t>msp-50</t>
  </si>
  <si>
    <t>C34F11.4</t>
  </si>
  <si>
    <t>WBGene00021381</t>
  </si>
  <si>
    <t>Y37E11B.10</t>
  </si>
  <si>
    <t>WBGene00021517</t>
  </si>
  <si>
    <t>Y41D4B.15</t>
  </si>
  <si>
    <t>WBGene00003470</t>
  </si>
  <si>
    <t>msp-152</t>
  </si>
  <si>
    <t>ZK546.6</t>
  </si>
  <si>
    <t>WBGene00022751</t>
  </si>
  <si>
    <t>msrp-2</t>
  </si>
  <si>
    <t>ZK484.5</t>
  </si>
  <si>
    <t>WBGene00044302</t>
  </si>
  <si>
    <t>F28E10.5</t>
  </si>
  <si>
    <t>WBGene00012822</t>
  </si>
  <si>
    <t>Y43F8B.12</t>
  </si>
  <si>
    <t>WBGene00044212</t>
  </si>
  <si>
    <t>Y68A4A.13</t>
  </si>
  <si>
    <t>WBGene00004155</t>
  </si>
  <si>
    <t>pqn-73</t>
  </si>
  <si>
    <t>W01C9.3</t>
  </si>
  <si>
    <t>WBGene00008496</t>
  </si>
  <si>
    <t>F01D5.6</t>
  </si>
  <si>
    <t>WBGene00021113</t>
  </si>
  <si>
    <t>gsp-3</t>
  </si>
  <si>
    <t>W09C3.6</t>
  </si>
  <si>
    <t>WBGene00020715</t>
  </si>
  <si>
    <t>nspd-4</t>
  </si>
  <si>
    <t>T23B7.1</t>
  </si>
  <si>
    <t>WBGene00013474</t>
  </si>
  <si>
    <t>nsph-3.1</t>
  </si>
  <si>
    <t>Y69E1A.2</t>
  </si>
  <si>
    <t>WBGene00014759</t>
  </si>
  <si>
    <t>F46A8.1</t>
  </si>
  <si>
    <t>WBGene00003457</t>
  </si>
  <si>
    <t>msp-64</t>
  </si>
  <si>
    <t>ZK1248.6</t>
  </si>
  <si>
    <t>WBGene00021873</t>
  </si>
  <si>
    <t>clec-82</t>
  </si>
  <si>
    <t>Y54G2A.8</t>
  </si>
  <si>
    <t>WBGene00020713</t>
  </si>
  <si>
    <t>T23B3.5</t>
  </si>
  <si>
    <t>WBGene00016424</t>
  </si>
  <si>
    <t>C34H4.1</t>
  </si>
  <si>
    <t>WBGene00000213</t>
  </si>
  <si>
    <t>asm-3</t>
  </si>
  <si>
    <t>W03G1.7</t>
  </si>
  <si>
    <t>WBGene00007987</t>
  </si>
  <si>
    <t>C36H8.1</t>
  </si>
  <si>
    <t>WBGene00020414</t>
  </si>
  <si>
    <t>T10E9.4</t>
  </si>
  <si>
    <t>WBGene00044109</t>
  </si>
  <si>
    <t>K02E11.10</t>
  </si>
  <si>
    <t>WBGene00003099</t>
  </si>
  <si>
    <t>lys-10</t>
  </si>
  <si>
    <t>F17E9.11</t>
  </si>
  <si>
    <t>WBGene00023484</t>
  </si>
  <si>
    <t>Y54G2A.37</t>
  </si>
  <si>
    <t>WBGene00007726</t>
  </si>
  <si>
    <t>C25F9.6</t>
  </si>
  <si>
    <t>WBGene00021398</t>
  </si>
  <si>
    <t>Y38C1AA.7</t>
  </si>
  <si>
    <t>WBGene00012781</t>
  </si>
  <si>
    <t>nspd-7</t>
  </si>
  <si>
    <t>Y43C5A.1</t>
  </si>
  <si>
    <t>WBGene00023345</t>
  </si>
  <si>
    <t>T12B5.9</t>
  </si>
  <si>
    <t>WBGene00015223</t>
  </si>
  <si>
    <t>B0507.6</t>
  </si>
  <si>
    <t>WBGene00000666</t>
  </si>
  <si>
    <t>col-91</t>
  </si>
  <si>
    <t>F09G8.6</t>
  </si>
  <si>
    <t>WBGene00018352</t>
  </si>
  <si>
    <t>fbxc-20</t>
  </si>
  <si>
    <t>F42G2.3</t>
  </si>
  <si>
    <t>WBGene00009041</t>
  </si>
  <si>
    <t>cut-3</t>
  </si>
  <si>
    <t>F22B5.3</t>
  </si>
  <si>
    <t>WBGene00008590</t>
  </si>
  <si>
    <t>F08H9.2</t>
  </si>
  <si>
    <t>WBGene00022680</t>
  </si>
  <si>
    <t>ZK180.6</t>
  </si>
  <si>
    <t>WBGene00017851</t>
  </si>
  <si>
    <t>F27C1.1</t>
  </si>
  <si>
    <t>WBGene00009457</t>
  </si>
  <si>
    <t>F36A2.10</t>
  </si>
  <si>
    <t>WBGene00013608</t>
  </si>
  <si>
    <t>clec-35</t>
  </si>
  <si>
    <t>Y102A5B.2</t>
  </si>
  <si>
    <t>WBGene00022754</t>
  </si>
  <si>
    <t>nspd-1</t>
  </si>
  <si>
    <t>ZK484.8</t>
  </si>
  <si>
    <t>WBGene00017475</t>
  </si>
  <si>
    <t>F14H12.8</t>
  </si>
  <si>
    <t>WBGene00009948</t>
  </si>
  <si>
    <t>F52H3.6</t>
  </si>
  <si>
    <t>WBGene00012207</t>
  </si>
  <si>
    <t>W02B12.12</t>
  </si>
  <si>
    <t>WBGene00012595</t>
  </si>
  <si>
    <t>Y38E10A.17</t>
  </si>
  <si>
    <t>WBGene00021586</t>
  </si>
  <si>
    <t>clec-75</t>
  </si>
  <si>
    <t>Y46C8AL.9</t>
  </si>
  <si>
    <t>WBGene00000695</t>
  </si>
  <si>
    <t>col-121</t>
  </si>
  <si>
    <t>F56D5.1</t>
  </si>
  <si>
    <t>WBGene00003429</t>
  </si>
  <si>
    <t>msp-31</t>
  </si>
  <si>
    <t>R05F9.13</t>
  </si>
  <si>
    <t>WBGene00013713</t>
  </si>
  <si>
    <t>Y106G6G.4</t>
  </si>
  <si>
    <t>WBGene00022314</t>
  </si>
  <si>
    <t>spp-31</t>
  </si>
  <si>
    <t>Y77E11A.14</t>
  </si>
  <si>
    <t>WBGene00015399</t>
  </si>
  <si>
    <t>cyp-35A1</t>
  </si>
  <si>
    <t>C03G6.14</t>
  </si>
  <si>
    <t>WBGene00000738</t>
  </si>
  <si>
    <t>col-165</t>
  </si>
  <si>
    <t>F14H12.1</t>
  </si>
  <si>
    <t>WBGene00008851</t>
  </si>
  <si>
    <t>F15B9.8</t>
  </si>
  <si>
    <t>WBGene00012448</t>
  </si>
  <si>
    <t>cyp-33D3</t>
  </si>
  <si>
    <t>Y17D7A.4</t>
  </si>
  <si>
    <t>WBGene00022665</t>
  </si>
  <si>
    <t>ZK154.1</t>
  </si>
  <si>
    <t>WBGene00000031</t>
  </si>
  <si>
    <t>abu-8</t>
  </si>
  <si>
    <t>C03A7.14</t>
  </si>
  <si>
    <t>WBGene00007301</t>
  </si>
  <si>
    <t>C04F12.7</t>
  </si>
  <si>
    <t>WBGene00009884</t>
  </si>
  <si>
    <t>F49C12.15</t>
  </si>
  <si>
    <t>WBGene00007601</t>
  </si>
  <si>
    <t>C15C6.2</t>
  </si>
  <si>
    <t>WBGene00006056</t>
  </si>
  <si>
    <t>sss-1</t>
  </si>
  <si>
    <t>F32B6.5</t>
  </si>
  <si>
    <t>WBGene00020187</t>
  </si>
  <si>
    <t>gsp-4</t>
  </si>
  <si>
    <t>T03F1.5</t>
  </si>
  <si>
    <t>WBGene00002067</t>
  </si>
  <si>
    <t>ifp-1</t>
  </si>
  <si>
    <t>C43C3.1</t>
  </si>
  <si>
    <t>WBGene00010980</t>
  </si>
  <si>
    <t>R02D5.7</t>
  </si>
  <si>
    <t>WBGene00019580</t>
  </si>
  <si>
    <t>oac-58</t>
  </si>
  <si>
    <t>K09E10.2</t>
  </si>
  <si>
    <t>WBGene00000638</t>
  </si>
  <si>
    <t>col-62</t>
  </si>
  <si>
    <t>C15A11.6</t>
  </si>
  <si>
    <t>WBGene00013771</t>
  </si>
  <si>
    <t>Y113G7C.1</t>
  </si>
  <si>
    <t>WBGene00015340</t>
  </si>
  <si>
    <t>C02E7.7</t>
  </si>
  <si>
    <t>WBGene00022090</t>
  </si>
  <si>
    <t>Y69A2AR.19</t>
  </si>
  <si>
    <t>WBGene00008295</t>
  </si>
  <si>
    <t>nlp-39</t>
  </si>
  <si>
    <t>C54C8.9</t>
  </si>
  <si>
    <t>WBGene00009515</t>
  </si>
  <si>
    <t>clec-170</t>
  </si>
  <si>
    <t>F38A1.1</t>
  </si>
  <si>
    <t>WBGene00015689</t>
  </si>
  <si>
    <t>spch-2</t>
  </si>
  <si>
    <t>C10G11.9</t>
  </si>
  <si>
    <t>WBGene00044772</t>
  </si>
  <si>
    <t>T23E7.6</t>
  </si>
  <si>
    <t>WBGene00019154</t>
  </si>
  <si>
    <t>glf-1</t>
  </si>
  <si>
    <t>H04M03.4</t>
  </si>
  <si>
    <t>WBGene00000602</t>
  </si>
  <si>
    <t>col-13</t>
  </si>
  <si>
    <t>F15H10.2</t>
  </si>
  <si>
    <t>WBGene00044360</t>
  </si>
  <si>
    <t>C33C12.11</t>
  </si>
  <si>
    <t>WBGene00009061</t>
  </si>
  <si>
    <t>pals-14</t>
  </si>
  <si>
    <t>F22G12.1</t>
  </si>
  <si>
    <t>WBGene00015339</t>
  </si>
  <si>
    <t>C02E7.6</t>
  </si>
  <si>
    <t>WBGene00016976</t>
  </si>
  <si>
    <t>C56E10.3</t>
  </si>
  <si>
    <t>WBGene00021288</t>
  </si>
  <si>
    <t>clec-123</t>
  </si>
  <si>
    <t>Y25C1A.1</t>
  </si>
  <si>
    <t>WBGene00007393</t>
  </si>
  <si>
    <t>fbxa-157</t>
  </si>
  <si>
    <t>C06H5.2</t>
  </si>
  <si>
    <t>WBGene00001069</t>
  </si>
  <si>
    <t>dpy-7</t>
  </si>
  <si>
    <t>F46C8.6</t>
  </si>
  <si>
    <t>WBGene00009983</t>
  </si>
  <si>
    <t>cut-2</t>
  </si>
  <si>
    <t>F53F1.5</t>
  </si>
  <si>
    <t>WBGene00009854</t>
  </si>
  <si>
    <t>clec-31</t>
  </si>
  <si>
    <t>F49A5.2</t>
  </si>
  <si>
    <t>WBGene00014183</t>
  </si>
  <si>
    <t>ZK1025.3</t>
  </si>
  <si>
    <t>WBGene00017937</t>
  </si>
  <si>
    <t>F30H5.3</t>
  </si>
  <si>
    <t>WBGene00000699</t>
  </si>
  <si>
    <t>col-125</t>
  </si>
  <si>
    <t>C29F4.1</t>
  </si>
  <si>
    <t>WBGene00000741</t>
  </si>
  <si>
    <t>col-168</t>
  </si>
  <si>
    <t>T10E10.1</t>
  </si>
  <si>
    <t>WBGene00021625</t>
  </si>
  <si>
    <t>Y47D7A.13</t>
  </si>
  <si>
    <t>WBGene00001858</t>
  </si>
  <si>
    <t>hil-7</t>
  </si>
  <si>
    <t>C01B10.5</t>
  </si>
  <si>
    <t>WBGene00018297</t>
  </si>
  <si>
    <t>F41F3.3</t>
  </si>
  <si>
    <t>WBGene00007682</t>
  </si>
  <si>
    <t>C18D11.6</t>
  </si>
  <si>
    <t>WBGene00012814</t>
  </si>
  <si>
    <t>Y43F8B.3</t>
  </si>
  <si>
    <t>WBGene00012257</t>
  </si>
  <si>
    <t>lpr-4</t>
  </si>
  <si>
    <t>W04G3.3</t>
  </si>
  <si>
    <t>WBGene00019272</t>
  </si>
  <si>
    <t>H42K12.3</t>
  </si>
  <si>
    <t>WBGene00010342</t>
  </si>
  <si>
    <t>F59F5.3</t>
  </si>
  <si>
    <t>WBGene00010573</t>
  </si>
  <si>
    <t>chtb-1</t>
  </si>
  <si>
    <t>K04H4.2</t>
  </si>
  <si>
    <t>WBGene00019518</t>
  </si>
  <si>
    <t>K08B5.1</t>
  </si>
  <si>
    <t>WBGene00021579</t>
  </si>
  <si>
    <t>clec-73</t>
  </si>
  <si>
    <t>Y46C8AL.1</t>
  </si>
  <si>
    <t>WBGene00044280</t>
  </si>
  <si>
    <t>W02A2.9</t>
  </si>
  <si>
    <t>WBGene00012604</t>
  </si>
  <si>
    <t>nspe-2</t>
  </si>
  <si>
    <t>Y38E10A.26</t>
  </si>
  <si>
    <t>WBGene00011175</t>
  </si>
  <si>
    <t>R09E10.5</t>
  </si>
  <si>
    <t>WBGene00000650</t>
  </si>
  <si>
    <t>col-74</t>
  </si>
  <si>
    <t>ZK1248.2</t>
  </si>
  <si>
    <t>WBGene00006651</t>
  </si>
  <si>
    <t>tts-2</t>
  </si>
  <si>
    <t>R05H5.8</t>
  </si>
  <si>
    <t>WBGene00000641</t>
  </si>
  <si>
    <t>col-65</t>
  </si>
  <si>
    <t>K08C9.4</t>
  </si>
  <si>
    <t>WBGene00000618</t>
  </si>
  <si>
    <t>col-41</t>
  </si>
  <si>
    <t>T10B10.1</t>
  </si>
  <si>
    <t>WBGene00018315</t>
  </si>
  <si>
    <t>F41H10.2</t>
  </si>
  <si>
    <t>WBGene00194695</t>
  </si>
  <si>
    <t>B0462.5</t>
  </si>
  <si>
    <t>WBGene00000412</t>
  </si>
  <si>
    <t>cdr-1</t>
  </si>
  <si>
    <t>F35E8.11</t>
  </si>
  <si>
    <t>WBGene00019166</t>
  </si>
  <si>
    <t>tat-2</t>
  </si>
  <si>
    <t>H06H21.10</t>
  </si>
  <si>
    <t>WBGene00004397</t>
  </si>
  <si>
    <t>rol-6</t>
  </si>
  <si>
    <t>T01B7.7</t>
  </si>
  <si>
    <t>WBGene00017327</t>
  </si>
  <si>
    <t>F10C1.8</t>
  </si>
  <si>
    <t>WBGene00022396</t>
  </si>
  <si>
    <t>Y97E10AR.1</t>
  </si>
  <si>
    <t>WBGene00006050</t>
  </si>
  <si>
    <t>ssq-1</t>
  </si>
  <si>
    <t>K07F5.11</t>
  </si>
  <si>
    <t>WBGene00010752</t>
  </si>
  <si>
    <t>K10G4.3</t>
  </si>
  <si>
    <t>WBGene00001065</t>
  </si>
  <si>
    <t>dpy-3</t>
  </si>
  <si>
    <t>EGAP7.1</t>
  </si>
  <si>
    <t>WBGene00020449</t>
  </si>
  <si>
    <t>fbxa-54</t>
  </si>
  <si>
    <t>T12B5.2</t>
  </si>
  <si>
    <t>WBGene00008605</t>
  </si>
  <si>
    <t>mlt-9</t>
  </si>
  <si>
    <t>F09B12.1</t>
  </si>
  <si>
    <t>WBGene00017312</t>
  </si>
  <si>
    <t>pitr-5</t>
  </si>
  <si>
    <t>F09G2.3</t>
  </si>
  <si>
    <t>WBGene00000742</t>
  </si>
  <si>
    <t>col-169</t>
  </si>
  <si>
    <t>T10E10.5</t>
  </si>
  <si>
    <t>WBGene00019430</t>
  </si>
  <si>
    <t>K06A5.2</t>
  </si>
  <si>
    <t>WBGene00007517</t>
  </si>
  <si>
    <t>gpx-3</t>
  </si>
  <si>
    <t>C11E4.2</t>
  </si>
  <si>
    <t>WBGene00000704</t>
  </si>
  <si>
    <t>col-130</t>
  </si>
  <si>
    <t>F08G5.4</t>
  </si>
  <si>
    <t>WBGene00005017</t>
  </si>
  <si>
    <t>sqt-2</t>
  </si>
  <si>
    <t>C01B12.1</t>
  </si>
  <si>
    <t>WBGene00015781</t>
  </si>
  <si>
    <t>rml-3</t>
  </si>
  <si>
    <t>C14F11.6</t>
  </si>
  <si>
    <t>WBGene00011926</t>
  </si>
  <si>
    <t>sptf-2</t>
  </si>
  <si>
    <t>T22C8.5</t>
  </si>
  <si>
    <t>WBGene00017433</t>
  </si>
  <si>
    <t>F13H6.5</t>
  </si>
  <si>
    <t>WBGene00014761</t>
  </si>
  <si>
    <t>F46A8.11</t>
  </si>
  <si>
    <t>WBGene00020156</t>
  </si>
  <si>
    <t>T02B11.4</t>
  </si>
  <si>
    <t>WBGene00004174</t>
  </si>
  <si>
    <t>abu-14</t>
  </si>
  <si>
    <t>ZK1067.7</t>
  </si>
  <si>
    <t>WBGene00012629</t>
  </si>
  <si>
    <t>slc-36.3</t>
  </si>
  <si>
    <t>Y38H6C.17</t>
  </si>
  <si>
    <t>WBGene00019285</t>
  </si>
  <si>
    <t>cbn-1</t>
  </si>
  <si>
    <t>K01A2.11</t>
  </si>
  <si>
    <t>WBGene00010655</t>
  </si>
  <si>
    <t>K08D8.1</t>
  </si>
  <si>
    <t>WBGene00018931</t>
  </si>
  <si>
    <t>ugt-52</t>
  </si>
  <si>
    <t>F56B3.7</t>
  </si>
  <si>
    <t>WBGene00018260</t>
  </si>
  <si>
    <t>cyp-33C7</t>
  </si>
  <si>
    <t>F41B5.2</t>
  </si>
  <si>
    <t>WBGene00007999</t>
  </si>
  <si>
    <t>tag-297</t>
  </si>
  <si>
    <t>C38C6.6</t>
  </si>
  <si>
    <t>WBGene00013838</t>
  </si>
  <si>
    <t>fbxa-31</t>
  </si>
  <si>
    <t>ZC47.5</t>
  </si>
  <si>
    <t>WBGene00011090</t>
  </si>
  <si>
    <t>R07B7.6</t>
  </si>
  <si>
    <t>WBGene00020353</t>
  </si>
  <si>
    <t>T08B6.4</t>
  </si>
  <si>
    <t>WBGene00001753</t>
  </si>
  <si>
    <t>gst-5</t>
  </si>
  <si>
    <t>R03D7.6</t>
  </si>
  <si>
    <t>WBGene00003096</t>
  </si>
  <si>
    <t>lys-7</t>
  </si>
  <si>
    <t>C02A12.4</t>
  </si>
  <si>
    <t>WBGene00012449</t>
  </si>
  <si>
    <t>nhr-231</t>
  </si>
  <si>
    <t>Y17D7B.1</t>
  </si>
  <si>
    <t>WBGene00007506</t>
  </si>
  <si>
    <t>fbxc-58</t>
  </si>
  <si>
    <t>C10C5.2</t>
  </si>
  <si>
    <t>WBGene00018969</t>
  </si>
  <si>
    <t>F56D3.1</t>
  </si>
  <si>
    <t>WBGene00008028</t>
  </si>
  <si>
    <t>scl-6</t>
  </si>
  <si>
    <t>C39E9.4</t>
  </si>
  <si>
    <t>WBGene00021171</t>
  </si>
  <si>
    <t>Y8A9A.2</t>
  </si>
  <si>
    <t>WBGene00019563</t>
  </si>
  <si>
    <t>K09C6.9</t>
  </si>
  <si>
    <t>WBGene00002051</t>
  </si>
  <si>
    <t>ifa-3</t>
  </si>
  <si>
    <t>F52E10.5</t>
  </si>
  <si>
    <t>WBGene00016022</t>
  </si>
  <si>
    <t>C23H3.9</t>
  </si>
  <si>
    <t>WBGene00015052</t>
  </si>
  <si>
    <t>clec-52</t>
  </si>
  <si>
    <t>B0218.8</t>
  </si>
  <si>
    <t>WBGene00001716</t>
  </si>
  <si>
    <t>grl-7</t>
  </si>
  <si>
    <t>T02E9.2</t>
  </si>
  <si>
    <t>WBGene00012554</t>
  </si>
  <si>
    <t>Y37D8A.16</t>
  </si>
  <si>
    <t>WBGene00012256</t>
  </si>
  <si>
    <t>lpr-5</t>
  </si>
  <si>
    <t>W04G3.2</t>
  </si>
  <si>
    <t>WBGene00020237</t>
  </si>
  <si>
    <t>phat-4</t>
  </si>
  <si>
    <t>T05B4.3</t>
  </si>
  <si>
    <t>WBGene00012591</t>
  </si>
  <si>
    <t>nspe-1</t>
  </si>
  <si>
    <t>Y38E10A.13</t>
  </si>
  <si>
    <t>WBGene00045461</t>
  </si>
  <si>
    <t>C25F9.14</t>
  </si>
  <si>
    <t>WBGene00000191</t>
  </si>
  <si>
    <t>arl-7</t>
  </si>
  <si>
    <t>F20D1.5</t>
  </si>
  <si>
    <t>WBGene00017785</t>
  </si>
  <si>
    <t>F25E5.4</t>
  </si>
  <si>
    <t>WBGene00005018</t>
  </si>
  <si>
    <t>sqt-3</t>
  </si>
  <si>
    <t>F23H12.4</t>
  </si>
  <si>
    <t>WBGene00007343</t>
  </si>
  <si>
    <t>gmap-2</t>
  </si>
  <si>
    <t>C05E7.1</t>
  </si>
  <si>
    <t>WBGene00009070</t>
  </si>
  <si>
    <t>F23A7.5</t>
  </si>
  <si>
    <t>WBGene00000665</t>
  </si>
  <si>
    <t>col-90</t>
  </si>
  <si>
    <t>C29E4.1</t>
  </si>
  <si>
    <t>WBGene00022419</t>
  </si>
  <si>
    <t>Y102A11A.9</t>
  </si>
  <si>
    <t>WBGene00007725</t>
  </si>
  <si>
    <t>C25F9.5</t>
  </si>
  <si>
    <t>WBGene00023501</t>
  </si>
  <si>
    <t>F11E6.11</t>
  </si>
  <si>
    <t>WBGene00045365</t>
  </si>
  <si>
    <t>ZC449.7</t>
  </si>
  <si>
    <t>WBGene00007453</t>
  </si>
  <si>
    <t>fbxa-98</t>
  </si>
  <si>
    <t>C08F11.5</t>
  </si>
  <si>
    <t>WBGene00001466</t>
  </si>
  <si>
    <t>gpla-1</t>
  </si>
  <si>
    <t>F58H1.4</t>
  </si>
  <si>
    <t>WBGene00006533</t>
  </si>
  <si>
    <t>tba-7</t>
  </si>
  <si>
    <t>T28D6.2</t>
  </si>
  <si>
    <t>WBGene00043980</t>
  </si>
  <si>
    <t>F11D5.7</t>
  </si>
  <si>
    <t>WBGene00001064</t>
  </si>
  <si>
    <t>dpy-2</t>
  </si>
  <si>
    <t>T14B4.6</t>
  </si>
  <si>
    <t>WBGene00044332</t>
  </si>
  <si>
    <t>clec-36</t>
  </si>
  <si>
    <t>T20B3.16</t>
  </si>
  <si>
    <t>WBGene00004023</t>
  </si>
  <si>
    <t>pho-4</t>
  </si>
  <si>
    <t>T16D1.2</t>
  </si>
  <si>
    <t>WBGene00043995</t>
  </si>
  <si>
    <t>F40F12.9</t>
  </si>
  <si>
    <t>WBGene00000708</t>
  </si>
  <si>
    <t>col-135</t>
  </si>
  <si>
    <t>M199.5</t>
  </si>
  <si>
    <t>WBGene00002263</t>
  </si>
  <si>
    <t>lea-1</t>
  </si>
  <si>
    <t>K08H10.1</t>
  </si>
  <si>
    <t>WBGene00009984</t>
  </si>
  <si>
    <t>F53F1.6</t>
  </si>
  <si>
    <t>WBGene00022891</t>
  </si>
  <si>
    <t>ZK1290.10</t>
  </si>
  <si>
    <t>WBGene00011213</t>
  </si>
  <si>
    <t>R10E8.8</t>
  </si>
  <si>
    <t>WBGene00009094</t>
  </si>
  <si>
    <t>F23H12.5</t>
  </si>
  <si>
    <t>WBGene00013963</t>
  </si>
  <si>
    <t>sulp-8</t>
  </si>
  <si>
    <t>ZK287.2</t>
  </si>
  <si>
    <t>WBGene00006470</t>
  </si>
  <si>
    <t>tag-120</t>
  </si>
  <si>
    <t>F40F9.2</t>
  </si>
  <si>
    <t>WBGene00009215</t>
  </si>
  <si>
    <t>thn-2</t>
  </si>
  <si>
    <t>F28D1.5</t>
  </si>
  <si>
    <t>WBGene00194663</t>
  </si>
  <si>
    <t>F38B2.6</t>
  </si>
  <si>
    <t>WBGene00022517</t>
  </si>
  <si>
    <t>ZC123.1</t>
  </si>
  <si>
    <t>WBGene00000986</t>
  </si>
  <si>
    <t>dhs-23</t>
  </si>
  <si>
    <t>R08H2.1</t>
  </si>
  <si>
    <t>WBGene00004133</t>
  </si>
  <si>
    <t>abu-13</t>
  </si>
  <si>
    <t>F57B9.9</t>
  </si>
  <si>
    <t>WBGene00021215</t>
  </si>
  <si>
    <t>Y18H1A.11</t>
  </si>
  <si>
    <t>WBGene00004120</t>
  </si>
  <si>
    <t>pqn-32</t>
  </si>
  <si>
    <t>F29C12.1</t>
  </si>
  <si>
    <t>WBGene00012144</t>
  </si>
  <si>
    <t>lgmn-1</t>
  </si>
  <si>
    <t>T28H10.3</t>
  </si>
  <si>
    <t>WBGene00010747</t>
  </si>
  <si>
    <t>K10D11.3</t>
  </si>
  <si>
    <t>WBGene00004809</t>
  </si>
  <si>
    <t>skr-3</t>
  </si>
  <si>
    <t>F44G3.6</t>
  </si>
  <si>
    <t>WBGene00010063</t>
  </si>
  <si>
    <t>dhrs-4</t>
  </si>
  <si>
    <t>F54F3.4</t>
  </si>
  <si>
    <t>WBGene00009096</t>
  </si>
  <si>
    <t>fipr-1</t>
  </si>
  <si>
    <t>F23H12.8</t>
  </si>
  <si>
    <t>WBGene00011069</t>
  </si>
  <si>
    <t>ceh-62</t>
  </si>
  <si>
    <t>R06F6.6</t>
  </si>
  <si>
    <t>WBGene00012783</t>
  </si>
  <si>
    <t>Y43C5A.3</t>
  </si>
  <si>
    <t>WBGene00000841</t>
  </si>
  <si>
    <t>cul-6</t>
  </si>
  <si>
    <t>K08E7.7</t>
  </si>
  <si>
    <t>WBGene00021256</t>
  </si>
  <si>
    <t>Y22D7AR.2</t>
  </si>
  <si>
    <t>WBGene00018384</t>
  </si>
  <si>
    <t>F43C11.7</t>
  </si>
  <si>
    <t>WBGene00015767</t>
  </si>
  <si>
    <t>hex-2</t>
  </si>
  <si>
    <t>C14C11.3</t>
  </si>
  <si>
    <t>WBGene00019320</t>
  </si>
  <si>
    <t>K02E10.6</t>
  </si>
  <si>
    <t>WBGene00022346</t>
  </si>
  <si>
    <t>pals-17</t>
  </si>
  <si>
    <t>Y82E9BR.13</t>
  </si>
  <si>
    <t>WBGene00021772</t>
  </si>
  <si>
    <t>math-45</t>
  </si>
  <si>
    <t>Y51H7BM.1</t>
  </si>
  <si>
    <t>WBGene00012418</t>
  </si>
  <si>
    <t>Y7A9C.1</t>
  </si>
  <si>
    <t>WBGene00020981</t>
  </si>
  <si>
    <t>W03D2.6</t>
  </si>
  <si>
    <t>WBGene00019495</t>
  </si>
  <si>
    <t>sdz-24</t>
  </si>
  <si>
    <t>K07E8.3</t>
  </si>
  <si>
    <t>WBGene00004104</t>
  </si>
  <si>
    <t>pqn-13</t>
  </si>
  <si>
    <t>C14C11.8</t>
  </si>
  <si>
    <t>WBGene00009097</t>
  </si>
  <si>
    <t>fipr-2</t>
  </si>
  <si>
    <t>F23H12.9</t>
  </si>
  <si>
    <t>WBGene00006589</t>
  </si>
  <si>
    <t>tnt-4</t>
  </si>
  <si>
    <t>T08B1.2</t>
  </si>
  <si>
    <t>WBGene00000086</t>
  </si>
  <si>
    <t>aex-3</t>
  </si>
  <si>
    <t>C02H7.3</t>
  </si>
  <si>
    <t>WBGene00022324</t>
  </si>
  <si>
    <t>fbxa-26</t>
  </si>
  <si>
    <t>Y82E9BL.7</t>
  </si>
  <si>
    <t>WBGene00004898</t>
  </si>
  <si>
    <t>snb-2</t>
  </si>
  <si>
    <t>F23H12.1</t>
  </si>
  <si>
    <t>WBGene00001768</t>
  </si>
  <si>
    <t>gst-20</t>
  </si>
  <si>
    <t>Y48E1B.10</t>
  </si>
  <si>
    <t>WBGene00019732</t>
  </si>
  <si>
    <t>M02D8.6</t>
  </si>
  <si>
    <t>WBGene00022083</t>
  </si>
  <si>
    <t>Y69A2AR.12</t>
  </si>
  <si>
    <t>WBGene00021894</t>
  </si>
  <si>
    <t>Y54G2A.32</t>
  </si>
  <si>
    <t>WBGene00010215</t>
  </si>
  <si>
    <t>nhr-193</t>
  </si>
  <si>
    <t>F57G8.6</t>
  </si>
  <si>
    <t>WBGene00007347</t>
  </si>
  <si>
    <t>C05G5.1</t>
  </si>
  <si>
    <t>WBGene00016896</t>
  </si>
  <si>
    <t>nep-4</t>
  </si>
  <si>
    <t>C53B7.7</t>
  </si>
  <si>
    <t>WBGene00015284</t>
  </si>
  <si>
    <t>cest-5.2</t>
  </si>
  <si>
    <t>C01B10.10</t>
  </si>
  <si>
    <t>WBGene00077770</t>
  </si>
  <si>
    <t>M04D5.3</t>
  </si>
  <si>
    <t>WBGene00016004</t>
  </si>
  <si>
    <t>C18H9.6</t>
  </si>
  <si>
    <t>WBGene00007883</t>
  </si>
  <si>
    <t>C33A12.4</t>
  </si>
  <si>
    <t>WBGene00011330</t>
  </si>
  <si>
    <t>T01D3.6</t>
  </si>
  <si>
    <t>WBGene00021339</t>
  </si>
  <si>
    <t>Y34F4.4</t>
  </si>
  <si>
    <t>WBGene00015859</t>
  </si>
  <si>
    <t>C16D9.4</t>
  </si>
  <si>
    <t>WBGene00010822</t>
  </si>
  <si>
    <t>M01G12.9</t>
  </si>
  <si>
    <t>WBGene00021397</t>
  </si>
  <si>
    <t>Y38C1AA.6</t>
  </si>
  <si>
    <t>WBGene00014181</t>
  </si>
  <si>
    <t>ZK1010.8</t>
  </si>
  <si>
    <t>WBGene00015046</t>
  </si>
  <si>
    <t>nlp-34</t>
  </si>
  <si>
    <t>B0213.17</t>
  </si>
  <si>
    <t>WBGene00020192</t>
  </si>
  <si>
    <t>T03F1.11</t>
  </si>
  <si>
    <t>WBGene00009840</t>
  </si>
  <si>
    <t>fbxa-189</t>
  </si>
  <si>
    <t>F47H4.9</t>
  </si>
  <si>
    <t>WBGene00013763</t>
  </si>
  <si>
    <t>Y113G7B.14</t>
  </si>
  <si>
    <t>WBGene00044469</t>
  </si>
  <si>
    <t>clec-173</t>
  </si>
  <si>
    <t>T26C12.6</t>
  </si>
  <si>
    <t>WBGene00021371</t>
  </si>
  <si>
    <t>nape-1</t>
  </si>
  <si>
    <t>Y37E11AR.4</t>
  </si>
  <si>
    <t>WBGene00010774</t>
  </si>
  <si>
    <t>shc-3</t>
  </si>
  <si>
    <t>K11E4.2</t>
  </si>
  <si>
    <t>WBGene00019593</t>
  </si>
  <si>
    <t>K09F6.10</t>
  </si>
  <si>
    <t>WBGene00017100</t>
  </si>
  <si>
    <t>E02H9.2</t>
  </si>
  <si>
    <t>WBGene00018646</t>
  </si>
  <si>
    <t>mul-1</t>
  </si>
  <si>
    <t>F49F1.6</t>
  </si>
  <si>
    <t>WBGene00009503</t>
  </si>
  <si>
    <t>F37A8.5</t>
  </si>
  <si>
    <t>WBGene00019111</t>
  </si>
  <si>
    <t>F59E11.5</t>
  </si>
  <si>
    <t>WBGene00003707</t>
  </si>
  <si>
    <t>nhr-117</t>
  </si>
  <si>
    <t>F16B4.12</t>
  </si>
  <si>
    <t>WBGene00022331</t>
  </si>
  <si>
    <t>fbxa-19</t>
  </si>
  <si>
    <t>Y82E9BL.15</t>
  </si>
  <si>
    <t>WBGene00015216</t>
  </si>
  <si>
    <t>valv-1</t>
  </si>
  <si>
    <t>B0496.7</t>
  </si>
  <si>
    <t>WBGene00000928</t>
  </si>
  <si>
    <t>dao-2</t>
  </si>
  <si>
    <t>M03A1.7</t>
  </si>
  <si>
    <t>WBGene00022382</t>
  </si>
  <si>
    <t>Y94H6A.10</t>
  </si>
  <si>
    <t>WBGene00014666</t>
  </si>
  <si>
    <t>C05D12.3</t>
  </si>
  <si>
    <t>WBGene00016172</t>
  </si>
  <si>
    <t>C27H5.2</t>
  </si>
  <si>
    <t>WBGene00002282</t>
  </si>
  <si>
    <t>let-4</t>
  </si>
  <si>
    <t>C44H4.2</t>
  </si>
  <si>
    <t>WBGene00008132</t>
  </si>
  <si>
    <t>gale-1</t>
  </si>
  <si>
    <t>C47B2.6</t>
  </si>
  <si>
    <t>WBGene00020878</t>
  </si>
  <si>
    <t>T28A11.16</t>
  </si>
  <si>
    <t>WBGene00022847</t>
  </si>
  <si>
    <t>ZK1055.6</t>
  </si>
  <si>
    <t>WBGene00020378</t>
  </si>
  <si>
    <t>T09B4.4</t>
  </si>
  <si>
    <t>WBGene00020929</t>
  </si>
  <si>
    <t>W02C12.2</t>
  </si>
  <si>
    <t>WBGene00003759</t>
  </si>
  <si>
    <t>nlp-21</t>
  </si>
  <si>
    <t>Y47D3B.2</t>
  </si>
  <si>
    <t>WBGene00013149</t>
  </si>
  <si>
    <t>Y53F4B.1</t>
  </si>
  <si>
    <t>WBGene00021262</t>
  </si>
  <si>
    <t>fbxa-74</t>
  </si>
  <si>
    <t>Y22D7AR.9</t>
  </si>
  <si>
    <t>WBGene00004796</t>
  </si>
  <si>
    <t>sid-2</t>
  </si>
  <si>
    <t>ZK520.2</t>
  </si>
  <si>
    <t>WBGene00009777</t>
  </si>
  <si>
    <t>F46C3.2</t>
  </si>
  <si>
    <t>WBGene00016763</t>
  </si>
  <si>
    <t>C49A9.9</t>
  </si>
  <si>
    <t>WBGene00011801</t>
  </si>
  <si>
    <t>T16G1.7</t>
  </si>
  <si>
    <t>WBGene00013215</t>
  </si>
  <si>
    <t>Y54G11A.4</t>
  </si>
  <si>
    <t>WBGene00011737</t>
  </si>
  <si>
    <t>sqst-1</t>
  </si>
  <si>
    <t>T12G3.1</t>
  </si>
  <si>
    <t>WBGene00010977</t>
  </si>
  <si>
    <t>R02D5.3</t>
  </si>
  <si>
    <t>WBGene00018874</t>
  </si>
  <si>
    <t>tag-234</t>
  </si>
  <si>
    <t>F55C12.7</t>
  </si>
  <si>
    <t>WBGene00016360</t>
  </si>
  <si>
    <t>C33G8.2</t>
  </si>
  <si>
    <t>WBGene00022505</t>
  </si>
  <si>
    <t>idpp-15</t>
  </si>
  <si>
    <t>ZC21.3</t>
  </si>
  <si>
    <t>WBGene00022033</t>
  </si>
  <si>
    <t>Y65B4BL.1</t>
  </si>
  <si>
    <t>WBGene00008992</t>
  </si>
  <si>
    <t>F21A3.2</t>
  </si>
  <si>
    <t>WBGene00022615</t>
  </si>
  <si>
    <t>ZC449.5</t>
  </si>
  <si>
    <t>WBGene00004156</t>
  </si>
  <si>
    <t>pqn-74</t>
  </si>
  <si>
    <t>W02A2.3</t>
  </si>
  <si>
    <t>WBGene00004267</t>
  </si>
  <si>
    <t>rab-3</t>
  </si>
  <si>
    <t>C18A3.6</t>
  </si>
  <si>
    <t>WBGene00001091</t>
  </si>
  <si>
    <t>drh-2</t>
  </si>
  <si>
    <t>C01B10.1</t>
  </si>
  <si>
    <t>WBGene00017447</t>
  </si>
  <si>
    <t>F14B8.5</t>
  </si>
  <si>
    <t>WBGene00017690</t>
  </si>
  <si>
    <t>ceh-60</t>
  </si>
  <si>
    <t>F22A3.5</t>
  </si>
  <si>
    <t>WBGene00045013</t>
  </si>
  <si>
    <t>F08A7.1</t>
  </si>
  <si>
    <t>WBGene00004856</t>
  </si>
  <si>
    <t>sma-2</t>
  </si>
  <si>
    <t>ZK370.2</t>
  </si>
  <si>
    <t>WBGene00003515</t>
  </si>
  <si>
    <t>myo-3</t>
  </si>
  <si>
    <t>K12F2.1</t>
  </si>
  <si>
    <t>WBGene00006652</t>
  </si>
  <si>
    <t>ttx-1</t>
  </si>
  <si>
    <t>Y113G7A.6</t>
  </si>
  <si>
    <t>WBGene00045053</t>
  </si>
  <si>
    <t>K12C11.7</t>
  </si>
  <si>
    <t>WBGene00011978</t>
  </si>
  <si>
    <t>T24B8.4</t>
  </si>
  <si>
    <t>WBGene00020007</t>
  </si>
  <si>
    <t>R11F4.1</t>
  </si>
  <si>
    <t>WBGene00012592</t>
  </si>
  <si>
    <t>Y38E10A.14</t>
  </si>
  <si>
    <t>WBGene00007775</t>
  </si>
  <si>
    <t>acd-3</t>
  </si>
  <si>
    <t>C27C12.5</t>
  </si>
  <si>
    <t>WBGene00015295</t>
  </si>
  <si>
    <t>acl-12</t>
  </si>
  <si>
    <t>C01C10.3</t>
  </si>
  <si>
    <t>WBGene00009512</t>
  </si>
  <si>
    <t>bigr-1</t>
  </si>
  <si>
    <t>F37H8.3</t>
  </si>
  <si>
    <t>WBGene00020158</t>
  </si>
  <si>
    <t>T02C5.1</t>
  </si>
  <si>
    <t>WBGene00006979</t>
  </si>
  <si>
    <t>zig-2</t>
  </si>
  <si>
    <t>F42F12.2</t>
  </si>
  <si>
    <t>WBGene00000984</t>
  </si>
  <si>
    <t>dhs-21</t>
  </si>
  <si>
    <t>R11D1.11</t>
  </si>
  <si>
    <t>WBGene00021095</t>
  </si>
  <si>
    <t>mlt-8</t>
  </si>
  <si>
    <t>W08F4.6</t>
  </si>
  <si>
    <t>WBGene00009308</t>
  </si>
  <si>
    <t>spe-18</t>
  </si>
  <si>
    <t>F32A11.3</t>
  </si>
  <si>
    <t>WBGene00006538</t>
  </si>
  <si>
    <t>tbb-4</t>
  </si>
  <si>
    <t>B0272.1</t>
  </si>
  <si>
    <t>WBGene00016599</t>
  </si>
  <si>
    <t>C42D8.1</t>
  </si>
  <si>
    <t>WBGene00000140</t>
  </si>
  <si>
    <t>anc-1</t>
  </si>
  <si>
    <t>ZK973.6</t>
  </si>
  <si>
    <t>WBGene00016174</t>
  </si>
  <si>
    <t>mfsd-13.2</t>
  </si>
  <si>
    <t>C27H5.4</t>
  </si>
  <si>
    <t>WBGene00011428</t>
  </si>
  <si>
    <t>nlp-80</t>
  </si>
  <si>
    <t>T04C12.3</t>
  </si>
  <si>
    <t>WBGene00001784</t>
  </si>
  <si>
    <t>gst-36</t>
  </si>
  <si>
    <t>R07B1.4</t>
  </si>
  <si>
    <t>WBGene00010982</t>
  </si>
  <si>
    <t>flp-32</t>
  </si>
  <si>
    <t>R03A10.2</t>
  </si>
  <si>
    <t>WBGene00008368</t>
  </si>
  <si>
    <t>D1053.3</t>
  </si>
  <si>
    <t>WBGene00016923</t>
  </si>
  <si>
    <t>C54F6.5</t>
  </si>
  <si>
    <t>WBGene00012013</t>
  </si>
  <si>
    <t>ugt-54</t>
  </si>
  <si>
    <t>T25B9.7</t>
  </si>
  <si>
    <t>WBGene00012127</t>
  </si>
  <si>
    <t>T28D6.7</t>
  </si>
  <si>
    <t>WBGene00020453</t>
  </si>
  <si>
    <t>fbxa-55</t>
  </si>
  <si>
    <t>T12B5.6</t>
  </si>
  <si>
    <t>WBGene00018342</t>
  </si>
  <si>
    <t>F42A10.6</t>
  </si>
  <si>
    <t>WBGene00003552</t>
  </si>
  <si>
    <t>nas-36</t>
  </si>
  <si>
    <t>C26C6.3</t>
  </si>
  <si>
    <t>WBGene00006610</t>
  </si>
  <si>
    <t>tre-4</t>
  </si>
  <si>
    <t>F15A2.2</t>
  </si>
  <si>
    <t>WBGene00018413</t>
  </si>
  <si>
    <t>cyp-33C4</t>
  </si>
  <si>
    <t>F44C8.1</t>
  </si>
  <si>
    <t>WBGene00003670</t>
  </si>
  <si>
    <t>nhr-80</t>
  </si>
  <si>
    <t>H10E21.3</t>
  </si>
  <si>
    <t>WBGene00003735</t>
  </si>
  <si>
    <t>nhx-8</t>
  </si>
  <si>
    <t>Y18D10A.6</t>
  </si>
  <si>
    <t>WBGene00019973</t>
  </si>
  <si>
    <t>R09A1.3</t>
  </si>
  <si>
    <t>WBGene00016190</t>
  </si>
  <si>
    <t>rcs-1</t>
  </si>
  <si>
    <t>C28G1.5</t>
  </si>
  <si>
    <t>WBGene00022649</t>
  </si>
  <si>
    <t>ZK84.1</t>
  </si>
  <si>
    <t>WBGene00003721</t>
  </si>
  <si>
    <t>nhr-131</t>
  </si>
  <si>
    <t>T01G6.2</t>
  </si>
  <si>
    <t>WBGene00015728</t>
  </si>
  <si>
    <t>C13A10.1</t>
  </si>
  <si>
    <t>WBGene00022823</t>
  </si>
  <si>
    <t>ZK813.4</t>
  </si>
  <si>
    <t>WBGene00015382</t>
  </si>
  <si>
    <t>C03B1.14</t>
  </si>
  <si>
    <t>WBGene00008493</t>
  </si>
  <si>
    <t>F01D5.2</t>
  </si>
  <si>
    <t>WBGene00009988</t>
  </si>
  <si>
    <t>F53F4.4</t>
  </si>
  <si>
    <t>WBGene00006649</t>
  </si>
  <si>
    <t>tth-1</t>
  </si>
  <si>
    <t>F08F1.8</t>
  </si>
  <si>
    <t>WBGene00003669</t>
  </si>
  <si>
    <t>nhr-79</t>
  </si>
  <si>
    <t>T26H2.9</t>
  </si>
  <si>
    <t>WBGene00003593</t>
  </si>
  <si>
    <t>nfm-1</t>
  </si>
  <si>
    <t>F42A10.2</t>
  </si>
  <si>
    <t>WBGene00001754</t>
  </si>
  <si>
    <t>gst-6</t>
  </si>
  <si>
    <t>F11G11.3</t>
  </si>
  <si>
    <t>WBGene00010925</t>
  </si>
  <si>
    <t>mfsd-11</t>
  </si>
  <si>
    <t>M153.2</t>
  </si>
  <si>
    <t>WBGene00009384</t>
  </si>
  <si>
    <t>piit-1</t>
  </si>
  <si>
    <t>F35B12.4</t>
  </si>
  <si>
    <t>WBGene00012464</t>
  </si>
  <si>
    <t>arrd-7</t>
  </si>
  <si>
    <t>Y17G7B.11</t>
  </si>
  <si>
    <t>WBGene00007424</t>
  </si>
  <si>
    <t>C08B6.3</t>
  </si>
  <si>
    <t>WBGene00001184</t>
  </si>
  <si>
    <t>egl-15</t>
  </si>
  <si>
    <t>F58A3.2</t>
  </si>
  <si>
    <t>WBGene00001824</t>
  </si>
  <si>
    <t>hbl-1</t>
  </si>
  <si>
    <t>F13D11.2</t>
  </si>
  <si>
    <t>WBGene00015122</t>
  </si>
  <si>
    <t>B0302.5</t>
  </si>
  <si>
    <t>WBGene00016898</t>
  </si>
  <si>
    <t>clik-2</t>
  </si>
  <si>
    <t>C53C9.2</t>
  </si>
  <si>
    <t>WBGene00002023</t>
  </si>
  <si>
    <t>hsp-25</t>
  </si>
  <si>
    <t>C09B8.6</t>
  </si>
  <si>
    <t>WBGene00018523</t>
  </si>
  <si>
    <t>lact-1</t>
  </si>
  <si>
    <t>F46H5.8</t>
  </si>
  <si>
    <t>WBGene00011752</t>
  </si>
  <si>
    <t>fbxa-2</t>
  </si>
  <si>
    <t>T13F3.5</t>
  </si>
  <si>
    <t>WBGene00012989</t>
  </si>
  <si>
    <t>Y48C3A.5</t>
  </si>
  <si>
    <t>WBGene00021260</t>
  </si>
  <si>
    <t>Y22D7AR.6</t>
  </si>
  <si>
    <t>WBGene00018562</t>
  </si>
  <si>
    <t>F47D12.6</t>
  </si>
  <si>
    <t>WBGene00009315</t>
  </si>
  <si>
    <t>F32B4.5</t>
  </si>
  <si>
    <t>WBGene00004368</t>
  </si>
  <si>
    <t>ric-19</t>
  </si>
  <si>
    <t>C32E8.7</t>
  </si>
  <si>
    <t>WBGene00003480</t>
  </si>
  <si>
    <t>klf-3</t>
  </si>
  <si>
    <t>F54H5.4</t>
  </si>
  <si>
    <t>WBGene00007549</t>
  </si>
  <si>
    <t>spin-1</t>
  </si>
  <si>
    <t>C13C4.5</t>
  </si>
  <si>
    <t>WBGene00019064</t>
  </si>
  <si>
    <t>myo-5</t>
  </si>
  <si>
    <t>F58G4.1</t>
  </si>
  <si>
    <t>WBGene00012261</t>
  </si>
  <si>
    <t>lpr-3</t>
  </si>
  <si>
    <t>W04G3.8</t>
  </si>
  <si>
    <t>WBGene00010873</t>
  </si>
  <si>
    <t>trpa-2</t>
  </si>
  <si>
    <t>M05B5.6</t>
  </si>
  <si>
    <t>WBGene00012216</t>
  </si>
  <si>
    <t>dpsm-1</t>
  </si>
  <si>
    <t>W02D9.10</t>
  </si>
  <si>
    <t>WBGene00015423</t>
  </si>
  <si>
    <t>C04E6.7</t>
  </si>
  <si>
    <t>WBGene00013042</t>
  </si>
  <si>
    <t>cccp-1</t>
  </si>
  <si>
    <t>Y49E10.23</t>
  </si>
  <si>
    <t>WBGene00008969</t>
  </si>
  <si>
    <t>cdc-50.B</t>
  </si>
  <si>
    <t>F20C5.4</t>
  </si>
  <si>
    <t>WBGene00008042</t>
  </si>
  <si>
    <t>C40H1.7</t>
  </si>
  <si>
    <t>WBGene00004005</t>
  </si>
  <si>
    <t>pgp-11</t>
  </si>
  <si>
    <t>DH11.3</t>
  </si>
  <si>
    <t>WBGene00000169</t>
  </si>
  <si>
    <t>aqp-1</t>
  </si>
  <si>
    <t>F32A5.5</t>
  </si>
  <si>
    <t>WBGene00007808</t>
  </si>
  <si>
    <t>best-7</t>
  </si>
  <si>
    <t>C29F4.2</t>
  </si>
  <si>
    <t>WBGene00021495</t>
  </si>
  <si>
    <t>sqst-2</t>
  </si>
  <si>
    <t>Y40C5A.1</t>
  </si>
  <si>
    <t>WBGene00020280</t>
  </si>
  <si>
    <t>T06A1.5</t>
  </si>
  <si>
    <t>WBGene00022861</t>
  </si>
  <si>
    <t>dve-1</t>
  </si>
  <si>
    <t>ZK1193.5</t>
  </si>
  <si>
    <t>WBGene00044743</t>
  </si>
  <si>
    <t>crb-3</t>
  </si>
  <si>
    <t>C35B8.4</t>
  </si>
  <si>
    <t>WBGene00018755</t>
  </si>
  <si>
    <t>bcmo-2</t>
  </si>
  <si>
    <t>F53C3.12</t>
  </si>
  <si>
    <t>WBGene00007958</t>
  </si>
  <si>
    <t>C35C5.9</t>
  </si>
  <si>
    <t>WBGene00011821</t>
  </si>
  <si>
    <t>cdf-2</t>
  </si>
  <si>
    <t>T18D3.3</t>
  </si>
  <si>
    <t>WBGene00013934</t>
  </si>
  <si>
    <t>ZK131.11</t>
  </si>
  <si>
    <t>WBGene00014137</t>
  </si>
  <si>
    <t>clec-187</t>
  </si>
  <si>
    <t>ZK896.6</t>
  </si>
  <si>
    <t>WBGene00012444</t>
  </si>
  <si>
    <t>Y15E3A.5</t>
  </si>
  <si>
    <t>WBGene00013869</t>
  </si>
  <si>
    <t>mlck-1</t>
  </si>
  <si>
    <t>ZC373.4</t>
  </si>
  <si>
    <t>WBGene00001395</t>
  </si>
  <si>
    <t>fat-3</t>
  </si>
  <si>
    <t>W08D2.4</t>
  </si>
  <si>
    <t>WBGene00002299</t>
  </si>
  <si>
    <t>let-23</t>
  </si>
  <si>
    <t>ZK1067.1</t>
  </si>
  <si>
    <t>WBGene00009926</t>
  </si>
  <si>
    <t>noah-2</t>
  </si>
  <si>
    <t>F52B11.3</t>
  </si>
  <si>
    <t>WBGene00002187</t>
  </si>
  <si>
    <t>kgb-1</t>
  </si>
  <si>
    <t>T07A9.3</t>
  </si>
  <si>
    <t>WBGene00019780</t>
  </si>
  <si>
    <t>M60.4</t>
  </si>
  <si>
    <t>WBGene00044770</t>
  </si>
  <si>
    <t>C53C11.5</t>
  </si>
  <si>
    <t>WBGene00013588</t>
  </si>
  <si>
    <t>nlp-42</t>
  </si>
  <si>
    <t>Y80D3A.10</t>
  </si>
  <si>
    <t>WBGene00020788</t>
  </si>
  <si>
    <t>nep-22</t>
  </si>
  <si>
    <t>T25B6.2</t>
  </si>
  <si>
    <t>WBGene00012005</t>
  </si>
  <si>
    <t>jun-1</t>
  </si>
  <si>
    <t>T24H10.7</t>
  </si>
  <si>
    <t>WBGene00021702</t>
  </si>
  <si>
    <t>Y48G9A.9</t>
  </si>
  <si>
    <t>WBGene00012758</t>
  </si>
  <si>
    <t>Y41C4A.12</t>
  </si>
  <si>
    <t>WBGene00006615</t>
  </si>
  <si>
    <t>trp-2</t>
  </si>
  <si>
    <t>R06B10.4</t>
  </si>
  <si>
    <t>WBGene00022736</t>
  </si>
  <si>
    <t>ZK418.7</t>
  </si>
  <si>
    <t>WBGene00008358</t>
  </si>
  <si>
    <t>nspc-18</t>
  </si>
  <si>
    <t>D1025.7</t>
  </si>
  <si>
    <t>WBGene00001008</t>
  </si>
  <si>
    <t>dlk-1</t>
  </si>
  <si>
    <t>F33E2.2</t>
  </si>
  <si>
    <t>WBGene00003751</t>
  </si>
  <si>
    <t>nlp-13</t>
  </si>
  <si>
    <t>E03D2.1</t>
  </si>
  <si>
    <t>WBGene00001445</t>
  </si>
  <si>
    <t>flp-2</t>
  </si>
  <si>
    <t>W07E11.3</t>
  </si>
  <si>
    <t>WBGene00019225</t>
  </si>
  <si>
    <t>bgal-2</t>
  </si>
  <si>
    <t>H22K11.2</t>
  </si>
  <si>
    <t>WBGene00009943</t>
  </si>
  <si>
    <t>F52G2.3</t>
  </si>
  <si>
    <t>WBGene00003828</t>
  </si>
  <si>
    <t>nuc-1</t>
  </si>
  <si>
    <t>C07B5.5</t>
  </si>
  <si>
    <t>WBGene00016717</t>
  </si>
  <si>
    <t>math-22</t>
  </si>
  <si>
    <t>C46F9.1</t>
  </si>
  <si>
    <t>WBGene00014052</t>
  </si>
  <si>
    <t>ZK669.2</t>
  </si>
  <si>
    <t>WBGene00004108</t>
  </si>
  <si>
    <t>pqn-18</t>
  </si>
  <si>
    <t>C34E7.1</t>
  </si>
  <si>
    <t>WBGene00006798</t>
  </si>
  <si>
    <t>unc-64</t>
  </si>
  <si>
    <t>F56A8.7</t>
  </si>
  <si>
    <t>WBGene00012143</t>
  </si>
  <si>
    <t>T28H10.2</t>
  </si>
  <si>
    <t>WBGene00011800</t>
  </si>
  <si>
    <t>T16G1.6</t>
  </si>
  <si>
    <t>WBGene00008945</t>
  </si>
  <si>
    <t>F19B2.6</t>
  </si>
  <si>
    <t>WBGene00018903</t>
  </si>
  <si>
    <t>F55G1.7</t>
  </si>
  <si>
    <t>WBGene00016719</t>
  </si>
  <si>
    <t>math-24</t>
  </si>
  <si>
    <t>C46F9.3</t>
  </si>
  <si>
    <t>WBGene00020359</t>
  </si>
  <si>
    <t>math-40</t>
  </si>
  <si>
    <t>T08E11.3</t>
  </si>
  <si>
    <t>WBGene00013853</t>
  </si>
  <si>
    <t>ZC116.1</t>
  </si>
  <si>
    <t>WBGene00012901</t>
  </si>
  <si>
    <t>cnp-2</t>
  </si>
  <si>
    <t>Y46G5A.10</t>
  </si>
  <si>
    <t>WBGene00018216</t>
  </si>
  <si>
    <t>F40A3.1</t>
  </si>
  <si>
    <t>WBGene00008598</t>
  </si>
  <si>
    <t>spin-3</t>
  </si>
  <si>
    <t>F09A5.1</t>
  </si>
  <si>
    <t>WBGene00004172</t>
  </si>
  <si>
    <t>pqn-92</t>
  </si>
  <si>
    <t>Y75B8A.27</t>
  </si>
  <si>
    <t>WBGene00003233</t>
  </si>
  <si>
    <t>mgl-2</t>
  </si>
  <si>
    <t>F45H11.4</t>
  </si>
  <si>
    <t>WBGene00003617</t>
  </si>
  <si>
    <t>nhr-18</t>
  </si>
  <si>
    <t>F44C8.3</t>
  </si>
  <si>
    <t>WBGene00019057</t>
  </si>
  <si>
    <t>F58F9.3</t>
  </si>
  <si>
    <t>WBGene00003980</t>
  </si>
  <si>
    <t>pes-7</t>
  </si>
  <si>
    <t>F09C3.1</t>
  </si>
  <si>
    <t>WBGene00010340</t>
  </si>
  <si>
    <t>slcf-1</t>
  </si>
  <si>
    <t>F59F5.1</t>
  </si>
  <si>
    <t>WBGene00003659</t>
  </si>
  <si>
    <t>nhr-69</t>
  </si>
  <si>
    <t>T23H4.2</t>
  </si>
  <si>
    <t>WBGene00011984</t>
  </si>
  <si>
    <t>T24C2.5</t>
  </si>
  <si>
    <t>WBGene00014848</t>
  </si>
  <si>
    <t>VM106R.1</t>
  </si>
  <si>
    <t>WBGene00011830</t>
  </si>
  <si>
    <t>cyp-29A2</t>
  </si>
  <si>
    <t>T19B10.1</t>
  </si>
  <si>
    <t>WBGene00006367</t>
  </si>
  <si>
    <t>sym-2</t>
  </si>
  <si>
    <t>ZK1067.6</t>
  </si>
  <si>
    <t>WBGene00006718</t>
  </si>
  <si>
    <t>ubc-23</t>
  </si>
  <si>
    <t>C28G1.1</t>
  </si>
  <si>
    <t>WBGene00021606</t>
  </si>
  <si>
    <t>Y46H3C.6</t>
  </si>
  <si>
    <t>WBGene00001394</t>
  </si>
  <si>
    <t>fat-2</t>
  </si>
  <si>
    <t>W02A2.1</t>
  </si>
  <si>
    <t>WBGene00001452</t>
  </si>
  <si>
    <t>flp-9</t>
  </si>
  <si>
    <t>C36H8.3</t>
  </si>
  <si>
    <t>WBGene00007336</t>
  </si>
  <si>
    <t>C05C12.4</t>
  </si>
  <si>
    <t>WBGene00019986</t>
  </si>
  <si>
    <t>R09F10.1</t>
  </si>
  <si>
    <t>WBGene00004003</t>
  </si>
  <si>
    <t>pgp-9</t>
  </si>
  <si>
    <t>C47A10.1</t>
  </si>
  <si>
    <t>WBGene00017574</t>
  </si>
  <si>
    <t>pxmp-4</t>
  </si>
  <si>
    <t>F18F11.1</t>
  </si>
  <si>
    <t>WBGene00001345</t>
  </si>
  <si>
    <t>fos-1</t>
  </si>
  <si>
    <t>F29G9.4</t>
  </si>
  <si>
    <t>WBGene00007898</t>
  </si>
  <si>
    <t>C33D9.3</t>
  </si>
  <si>
    <t>WBGene00019772</t>
  </si>
  <si>
    <t>M04G7.1</t>
  </si>
  <si>
    <t>WBGene00010724</t>
  </si>
  <si>
    <t>K09E9.1</t>
  </si>
  <si>
    <t>WBGene00003968</t>
  </si>
  <si>
    <t>peb-1</t>
  </si>
  <si>
    <t>T14F9.4</t>
  </si>
  <si>
    <t>WBGene00001505</t>
  </si>
  <si>
    <t>fut-1</t>
  </si>
  <si>
    <t>K08F8.3</t>
  </si>
  <si>
    <t>WBGene00013111</t>
  </si>
  <si>
    <t>sta-1</t>
  </si>
  <si>
    <t>Y51H4A.17</t>
  </si>
  <si>
    <t>WBGene00001814</t>
  </si>
  <si>
    <t>haf-4</t>
  </si>
  <si>
    <t>W04C9.1</t>
  </si>
  <si>
    <t>WBGene00020301</t>
  </si>
  <si>
    <t>gid-2</t>
  </si>
  <si>
    <t>T07D1.2</t>
  </si>
  <si>
    <t>WBGene00020153</t>
  </si>
  <si>
    <t>nhr-212</t>
  </si>
  <si>
    <t>T01G6.6</t>
  </si>
  <si>
    <t>WBGene00009888</t>
  </si>
  <si>
    <t>F49E2.5</t>
  </si>
  <si>
    <t>WBGene00006886</t>
  </si>
  <si>
    <t>vap-1</t>
  </si>
  <si>
    <t>F11C7.3</t>
  </si>
  <si>
    <t>WBGene00001076</t>
  </si>
  <si>
    <t>dpy-17</t>
  </si>
  <si>
    <t>F54D8.1</t>
  </si>
  <si>
    <t>WBGene00021020</t>
  </si>
  <si>
    <t>W04B5.3</t>
  </si>
  <si>
    <t>WBGene00010742</t>
  </si>
  <si>
    <t>clc-6</t>
  </si>
  <si>
    <t>K10D6.2</t>
  </si>
  <si>
    <t>WBGene00016975</t>
  </si>
  <si>
    <t>nhr-173</t>
  </si>
  <si>
    <t>C56E10.1</t>
  </si>
  <si>
    <t>WBGene00010811</t>
  </si>
  <si>
    <t>hmit-1.3</t>
  </si>
  <si>
    <t>M01F1.5</t>
  </si>
  <si>
    <t>WBGene00003710</t>
  </si>
  <si>
    <t>nhr-120</t>
  </si>
  <si>
    <t>C25B8.6</t>
  </si>
  <si>
    <t>WBGene00016782</t>
  </si>
  <si>
    <t>phat-3</t>
  </si>
  <si>
    <t>C49G7.4</t>
  </si>
  <si>
    <t>WBGene00000170</t>
  </si>
  <si>
    <t>aqp-2</t>
  </si>
  <si>
    <t>C01G6.1</t>
  </si>
  <si>
    <t>WBGene00001458</t>
  </si>
  <si>
    <t>flp-15</t>
  </si>
  <si>
    <t>ZK525.1</t>
  </si>
  <si>
    <t>WBGene00003696</t>
  </si>
  <si>
    <t>nhr-106</t>
  </si>
  <si>
    <t>T01G6.4</t>
  </si>
  <si>
    <t>WBGene00004173</t>
  </si>
  <si>
    <t>pqn-94</t>
  </si>
  <si>
    <t>ZC15.8</t>
  </si>
  <si>
    <t>WBGene00020256</t>
  </si>
  <si>
    <t>T05C3.6</t>
  </si>
  <si>
    <t>WBGene00005833</t>
  </si>
  <si>
    <t>srw-86</t>
  </si>
  <si>
    <t>C25F9.7</t>
  </si>
  <si>
    <t>WBGene00015342</t>
  </si>
  <si>
    <t>C02E7.10</t>
  </si>
  <si>
    <t>WBGene00015909</t>
  </si>
  <si>
    <t>clec-124</t>
  </si>
  <si>
    <t>C17F4.1</t>
  </si>
  <si>
    <t>WBGene00015993</t>
  </si>
  <si>
    <t>C18H7.1</t>
  </si>
  <si>
    <t>WBGene00044284</t>
  </si>
  <si>
    <t>spp-21</t>
  </si>
  <si>
    <t>T25C12.4</t>
  </si>
  <si>
    <t>WBGene00045412</t>
  </si>
  <si>
    <t>C25F9.12</t>
  </si>
  <si>
    <t>WBGene00014046</t>
  </si>
  <si>
    <t>clec-60</t>
  </si>
  <si>
    <t>ZK666.6</t>
  </si>
  <si>
    <t>WBGene00005188</t>
  </si>
  <si>
    <t>srg-31</t>
  </si>
  <si>
    <t>T07H8.5</t>
  </si>
  <si>
    <t>WBGene00138721</t>
  </si>
  <si>
    <t>pals-37</t>
  </si>
  <si>
    <t>C54D10.14</t>
  </si>
  <si>
    <t>WBGene00003734</t>
  </si>
  <si>
    <t>nhx-6</t>
  </si>
  <si>
    <t>F58E1.6</t>
  </si>
  <si>
    <t>WBGene00016845</t>
  </si>
  <si>
    <t>C50F7.5</t>
  </si>
  <si>
    <t>WBGene00013900</t>
  </si>
  <si>
    <t>ugt-18</t>
  </si>
  <si>
    <t>ZC443.5</t>
  </si>
  <si>
    <t>WBGene00045416</t>
  </si>
  <si>
    <t>Y37H2A.14</t>
  </si>
  <si>
    <t>WBGene00008462</t>
  </si>
  <si>
    <t>E02H4.4</t>
  </si>
  <si>
    <t>WBGene00045411</t>
  </si>
  <si>
    <t>C25F9.11</t>
  </si>
  <si>
    <t>WBGene00008301</t>
  </si>
  <si>
    <t>pals-39</t>
  </si>
  <si>
    <t>C54D10.7</t>
  </si>
  <si>
    <t>WBGene00018225</t>
  </si>
  <si>
    <t>nep-14</t>
  </si>
  <si>
    <t>F40B5.1</t>
  </si>
  <si>
    <t>WBGene00044719</t>
  </si>
  <si>
    <t>clec-172</t>
  </si>
  <si>
    <t>K03H6.7</t>
  </si>
  <si>
    <t>WBGene00001158</t>
  </si>
  <si>
    <t>ech-9</t>
  </si>
  <si>
    <t>F01G10.3</t>
  </si>
  <si>
    <t>WBGene00019368</t>
  </si>
  <si>
    <t>txt-4</t>
  </si>
  <si>
    <t>K03H6.2</t>
  </si>
  <si>
    <t>WBGene00011798</t>
  </si>
  <si>
    <t>T16G1.4</t>
  </si>
  <si>
    <t>WBGene00013837</t>
  </si>
  <si>
    <t>fbxa-30</t>
  </si>
  <si>
    <t>ZC47.4</t>
  </si>
  <si>
    <t>WBGene00012683</t>
  </si>
  <si>
    <t>asp-17</t>
  </si>
  <si>
    <t>Y39B6A.24</t>
  </si>
  <si>
    <t>WBGene00017277</t>
  </si>
  <si>
    <t>F09C12.2</t>
  </si>
  <si>
    <t>WBGene00019405</t>
  </si>
  <si>
    <t>K05F1.1</t>
  </si>
  <si>
    <t>WBGene00015602</t>
  </si>
  <si>
    <t>fbxa-158</t>
  </si>
  <si>
    <t>C08E3.10</t>
  </si>
  <si>
    <t>WBGene00020774</t>
  </si>
  <si>
    <t>rcd-1</t>
  </si>
  <si>
    <t>T24E12.5</t>
  </si>
  <si>
    <t>WBGene00021582</t>
  </si>
  <si>
    <t>clec-71</t>
  </si>
  <si>
    <t>Y46C8AL.4</t>
  </si>
  <si>
    <t>WBGene00044642</t>
  </si>
  <si>
    <t>clec-69</t>
  </si>
  <si>
    <t>F56D6.15</t>
  </si>
  <si>
    <t>WBGene00019146</t>
  </si>
  <si>
    <t>H02F09.3</t>
  </si>
  <si>
    <t>WBGene00010851</t>
  </si>
  <si>
    <t>M04C3.2</t>
  </si>
  <si>
    <t>WBGene00022040</t>
  </si>
  <si>
    <t>Y65B4BR.1</t>
  </si>
  <si>
    <t>WBGene00009431</t>
  </si>
  <si>
    <t>dct-17</t>
  </si>
  <si>
    <t>F35E12.7</t>
  </si>
  <si>
    <t>WBGene00019717</t>
  </si>
  <si>
    <t>trx-3</t>
  </si>
  <si>
    <t>M01H9.1</t>
  </si>
  <si>
    <t>WBGene00022548</t>
  </si>
  <si>
    <t>ZC196.4</t>
  </si>
  <si>
    <t>WBGene00010062</t>
  </si>
  <si>
    <t>lipl-1</t>
  </si>
  <si>
    <t>F54F3.3</t>
  </si>
  <si>
    <t>WBGene00009257</t>
  </si>
  <si>
    <t>F29G6.1</t>
  </si>
  <si>
    <t>WBGene00008850</t>
  </si>
  <si>
    <t>F15B9.6</t>
  </si>
  <si>
    <t>WBGene00001506</t>
  </si>
  <si>
    <t>fut-2</t>
  </si>
  <si>
    <t>EGAP9.2</t>
  </si>
  <si>
    <t>WBGene00020016</t>
  </si>
  <si>
    <t>lipl-3</t>
  </si>
  <si>
    <t>R11G11.14</t>
  </si>
  <si>
    <t>WBGene00012947</t>
  </si>
  <si>
    <t>Y47H9C.1</t>
  </si>
  <si>
    <t>WBGene00006965</t>
  </si>
  <si>
    <t>xtr-1</t>
  </si>
  <si>
    <t>F54F7.4</t>
  </si>
  <si>
    <t>WBGene00017868</t>
  </si>
  <si>
    <t>slc-28.2</t>
  </si>
  <si>
    <t>F27E11.2</t>
  </si>
  <si>
    <t>WBGene00011494</t>
  </si>
  <si>
    <t>T05F1.9</t>
  </si>
  <si>
    <t>WBGene00007864</t>
  </si>
  <si>
    <t>irg-6</t>
  </si>
  <si>
    <t>C32H11.1</t>
  </si>
  <si>
    <t>WBGene00022572</t>
  </si>
  <si>
    <t>ZC239.14</t>
  </si>
  <si>
    <t>WBGene00021624</t>
  </si>
  <si>
    <t>Y47D7A.12</t>
  </si>
  <si>
    <t>WBGene00005832</t>
  </si>
  <si>
    <t>srw-85</t>
  </si>
  <si>
    <t>C25F9.1</t>
  </si>
  <si>
    <t>WBGene00011517</t>
  </si>
  <si>
    <t>cgt-1</t>
  </si>
  <si>
    <t>T06C12.10</t>
  </si>
  <si>
    <t>WBGene00011321</t>
  </si>
  <si>
    <t>fil-1</t>
  </si>
  <si>
    <t>T01C3.4</t>
  </si>
  <si>
    <t>WBGene00015597</t>
  </si>
  <si>
    <t>fbxa-162</t>
  </si>
  <si>
    <t>C08E3.5</t>
  </si>
  <si>
    <t>WBGene00005003</t>
  </si>
  <si>
    <t>spp-18</t>
  </si>
  <si>
    <t>F27C8.4</t>
  </si>
  <si>
    <t>WBGene00001624</t>
  </si>
  <si>
    <t>glt-6</t>
  </si>
  <si>
    <t>R05G6.6</t>
  </si>
  <si>
    <t>WBGene00007829</t>
  </si>
  <si>
    <t>oac-5</t>
  </si>
  <si>
    <t>C31A11.1</t>
  </si>
  <si>
    <t>WBGene00021072</t>
  </si>
  <si>
    <t>W07B8.4</t>
  </si>
  <si>
    <t>WBGene00043062</t>
  </si>
  <si>
    <t>clec-80</t>
  </si>
  <si>
    <t>Y54G2A.39</t>
  </si>
  <si>
    <t>WBGene00017592</t>
  </si>
  <si>
    <t>F19C7.2</t>
  </si>
  <si>
    <t>WBGene00015455</t>
  </si>
  <si>
    <t>txt-9</t>
  </si>
  <si>
    <t>C04G6.5</t>
  </si>
  <si>
    <t>WBGene00045457</t>
  </si>
  <si>
    <t>F33H12.7</t>
  </si>
  <si>
    <t>WBGene00194717</t>
  </si>
  <si>
    <t>ZC239.22</t>
  </si>
  <si>
    <t>WBGene00002188</t>
  </si>
  <si>
    <t>kgb-2</t>
  </si>
  <si>
    <t>ZC416.4</t>
  </si>
  <si>
    <t>WBGene00005548</t>
  </si>
  <si>
    <t>sri-36</t>
  </si>
  <si>
    <t>F33H12.5</t>
  </si>
  <si>
    <t>WBGene00015910</t>
  </si>
  <si>
    <t>C17F4.2</t>
  </si>
  <si>
    <t>WBGene00007973</t>
  </si>
  <si>
    <t>C36B1.6</t>
  </si>
  <si>
    <t>WBGene00008234</t>
  </si>
  <si>
    <t>C50F4.9</t>
  </si>
  <si>
    <t>WBGene00005616</t>
  </si>
  <si>
    <t>srj-29</t>
  </si>
  <si>
    <t>F22B8.1</t>
  </si>
  <si>
    <t>WBGene00015082</t>
  </si>
  <si>
    <t>B0244.7</t>
  </si>
  <si>
    <t>WBGene00017449</t>
  </si>
  <si>
    <t>otpl-3</t>
  </si>
  <si>
    <t>F14B8.7</t>
  </si>
  <si>
    <t>WBGene00012011</t>
  </si>
  <si>
    <t>T25B9.5</t>
  </si>
  <si>
    <t>WBGene00007748</t>
  </si>
  <si>
    <t>C26E1.2</t>
  </si>
  <si>
    <t>WBGene00021167</t>
  </si>
  <si>
    <t>cyp-32B1</t>
  </si>
  <si>
    <t>Y5H2B.5</t>
  </si>
  <si>
    <t>WBGene00018731</t>
  </si>
  <si>
    <t>F53A9.8</t>
  </si>
  <si>
    <t>WBGene00015522</t>
  </si>
  <si>
    <t>C06E1.7</t>
  </si>
  <si>
    <t>WBGene00018343</t>
  </si>
  <si>
    <t>F42A10.7</t>
  </si>
  <si>
    <t>WBGene00044457</t>
  </si>
  <si>
    <t>C18H7.11</t>
  </si>
  <si>
    <t>WBGene00016425</t>
  </si>
  <si>
    <t>C34H4.2</t>
  </si>
  <si>
    <t>WBGene00019744</t>
  </si>
  <si>
    <t>M02H5.8</t>
  </si>
  <si>
    <t>WBGene00020700</t>
  </si>
  <si>
    <t>T22F3.11</t>
  </si>
  <si>
    <t>WBGene00007220</t>
  </si>
  <si>
    <t>C01B9.1</t>
  </si>
  <si>
    <t>WBGene00044287</t>
  </si>
  <si>
    <t>nspg-3</t>
  </si>
  <si>
    <t>F21H12.7</t>
  </si>
  <si>
    <t>WBGene00003402</t>
  </si>
  <si>
    <t>mpk-2</t>
  </si>
  <si>
    <t>C04G6.1</t>
  </si>
  <si>
    <t>WBGene00018645</t>
  </si>
  <si>
    <t>F49F1.5</t>
  </si>
  <si>
    <t>WBGene00008579</t>
  </si>
  <si>
    <t>F08G2.8</t>
  </si>
  <si>
    <t>WBGene00001366</t>
  </si>
  <si>
    <t>exc-5</t>
  </si>
  <si>
    <t>C33D9.1</t>
  </si>
  <si>
    <t>WBGene00010116</t>
  </si>
  <si>
    <t>cest-13</t>
  </si>
  <si>
    <t>F55F3.2</t>
  </si>
  <si>
    <t>WBGene00011166</t>
  </si>
  <si>
    <t>chil-22</t>
  </si>
  <si>
    <t>R09D1.10</t>
  </si>
  <si>
    <t>WBGene00021805</t>
  </si>
  <si>
    <t>nspg-7.2</t>
  </si>
  <si>
    <t>Y53G8AM.5</t>
  </si>
  <si>
    <t>WBGene00004810</t>
  </si>
  <si>
    <t>skr-4</t>
  </si>
  <si>
    <t>Y60A3A.18</t>
  </si>
  <si>
    <t>WBGene00017840</t>
  </si>
  <si>
    <t>ttm-2</t>
  </si>
  <si>
    <t>F26G1.4</t>
  </si>
  <si>
    <t>WBGene00021518</t>
  </si>
  <si>
    <t>hpo-6</t>
  </si>
  <si>
    <t>Y41D4B.16</t>
  </si>
  <si>
    <t>WBGene00019818</t>
  </si>
  <si>
    <t>R02C2.7</t>
  </si>
  <si>
    <t>WBGene00013901</t>
  </si>
  <si>
    <t>ugt-16</t>
  </si>
  <si>
    <t>ZC443.6</t>
  </si>
  <si>
    <t>WBGene00012501</t>
  </si>
  <si>
    <t>Y26D4A.3</t>
  </si>
  <si>
    <t>WBGene00000522</t>
  </si>
  <si>
    <t>clc-1</t>
  </si>
  <si>
    <t>C09F12.1</t>
  </si>
  <si>
    <t>WBGene00021336</t>
  </si>
  <si>
    <t>Y34F4.1</t>
  </si>
  <si>
    <t>WBGene00009428</t>
  </si>
  <si>
    <t>F35E12.4</t>
  </si>
  <si>
    <t>WBGene00000781</t>
  </si>
  <si>
    <t>cpr-1</t>
  </si>
  <si>
    <t>C52E4.1</t>
  </si>
  <si>
    <t>WBGene00007404</t>
  </si>
  <si>
    <t>best-5</t>
  </si>
  <si>
    <t>C07A9.8</t>
  </si>
  <si>
    <t>WBGene00015044</t>
  </si>
  <si>
    <t>cyp-34A9</t>
  </si>
  <si>
    <t>B0213.15</t>
  </si>
  <si>
    <t>WBGene00007414</t>
  </si>
  <si>
    <t>C07E3.3</t>
  </si>
  <si>
    <t>WBGene00009226</t>
  </si>
  <si>
    <t>cyp-37B1</t>
  </si>
  <si>
    <t>F28G4.1</t>
  </si>
  <si>
    <t>WBGene00008220</t>
  </si>
  <si>
    <t>C50B6.7</t>
  </si>
  <si>
    <t>WBGene00008494</t>
  </si>
  <si>
    <t>F01D5.3</t>
  </si>
  <si>
    <t>WBGene00044697</t>
  </si>
  <si>
    <t>poml-4</t>
  </si>
  <si>
    <t>K05F6.11</t>
  </si>
  <si>
    <t>WBGene00002090</t>
  </si>
  <si>
    <t>ins-7</t>
  </si>
  <si>
    <t>ZK1251.2</t>
  </si>
  <si>
    <t>WBGene00018803</t>
  </si>
  <si>
    <t>fbxa-24</t>
  </si>
  <si>
    <t>F54D10.2</t>
  </si>
  <si>
    <t>WBGene00008621</t>
  </si>
  <si>
    <t>F09C8.1</t>
  </si>
  <si>
    <t>WBGene00019546</t>
  </si>
  <si>
    <t>glct-6</t>
  </si>
  <si>
    <t>W07G9.2</t>
  </si>
  <si>
    <t>WBGene00018353</t>
  </si>
  <si>
    <t>fbxa-182</t>
  </si>
  <si>
    <t>F42G2.4</t>
  </si>
  <si>
    <t>WBGene00019533</t>
  </si>
  <si>
    <t>K08D10.10</t>
  </si>
  <si>
    <t>WBGene00010998</t>
  </si>
  <si>
    <t>R03G8.3</t>
  </si>
  <si>
    <t>WBGene00020004</t>
  </si>
  <si>
    <t>R11E3.2</t>
  </si>
  <si>
    <t>WBGene00022410</t>
  </si>
  <si>
    <t>Y97E10C.1</t>
  </si>
  <si>
    <t>WBGene00012186</t>
  </si>
  <si>
    <t>mlt-11</t>
  </si>
  <si>
    <t>W01F3.3</t>
  </si>
  <si>
    <t>WBGene00019932</t>
  </si>
  <si>
    <t>R07C12.2</t>
  </si>
  <si>
    <t>WBGene00020455</t>
  </si>
  <si>
    <t>fbxa-59</t>
  </si>
  <si>
    <t>T12B5.8</t>
  </si>
  <si>
    <t>WBGene00010899</t>
  </si>
  <si>
    <t>M28.8</t>
  </si>
  <si>
    <t>WBGene00015471</t>
  </si>
  <si>
    <t>lmp-2</t>
  </si>
  <si>
    <t>C05D9.2</t>
  </si>
  <si>
    <t>WBGene00010795</t>
  </si>
  <si>
    <t>M01A8.1</t>
  </si>
  <si>
    <t>WBGene00044206</t>
  </si>
  <si>
    <t>T26H5.9</t>
  </si>
  <si>
    <t>WBGene00019978</t>
  </si>
  <si>
    <t>hacd-1</t>
  </si>
  <si>
    <t>R09B5.6</t>
  </si>
  <si>
    <t>WBGene00009805</t>
  </si>
  <si>
    <t>F47B8.4</t>
  </si>
  <si>
    <t>WBGene00007275</t>
  </si>
  <si>
    <t>C03D6.1</t>
  </si>
  <si>
    <t>WBGene00044807</t>
  </si>
  <si>
    <t>T19H5.6</t>
  </si>
  <si>
    <t>WBGene00013607</t>
  </si>
  <si>
    <t>clec-27</t>
  </si>
  <si>
    <t>Y102A5B.1</t>
  </si>
  <si>
    <t>WBGene00000009</t>
  </si>
  <si>
    <t>aat-8</t>
  </si>
  <si>
    <t>F28F9.4</t>
  </si>
  <si>
    <t>WBGene00013836</t>
  </si>
  <si>
    <t>fbxa-29</t>
  </si>
  <si>
    <t>ZC47.3</t>
  </si>
  <si>
    <t>WBGene00004859</t>
  </si>
  <si>
    <t>sma-5</t>
  </si>
  <si>
    <t>W06B3.2</t>
  </si>
  <si>
    <t>WBGene00009042</t>
  </si>
  <si>
    <t>F22B5.4</t>
  </si>
  <si>
    <t>WBGene00019411</t>
  </si>
  <si>
    <t>K05F1.10</t>
  </si>
  <si>
    <t>WBGene00022254</t>
  </si>
  <si>
    <t>nlp-71</t>
  </si>
  <si>
    <t>Y73B6BL.35</t>
  </si>
  <si>
    <t>WBGene00002039</t>
  </si>
  <si>
    <t>hum-6</t>
  </si>
  <si>
    <t>T10H10.1</t>
  </si>
  <si>
    <t>WBGene00009595</t>
  </si>
  <si>
    <t>cbp-3</t>
  </si>
  <si>
    <t>F40F12.7</t>
  </si>
  <si>
    <t>WBGene00012201</t>
  </si>
  <si>
    <t>W02B12.1</t>
  </si>
  <si>
    <t>WBGene00008988</t>
  </si>
  <si>
    <t>F20G2.5</t>
  </si>
  <si>
    <t>WBGene00017901</t>
  </si>
  <si>
    <t>igeg-1</t>
  </si>
  <si>
    <t>F28E10.2</t>
  </si>
  <si>
    <t>WBGene00017512</t>
  </si>
  <si>
    <t>nhr-179</t>
  </si>
  <si>
    <t>F16B4.11</t>
  </si>
  <si>
    <t>WBGene00013091</t>
  </si>
  <si>
    <t>Y51B9A.9</t>
  </si>
  <si>
    <t>WBGene00009957</t>
  </si>
  <si>
    <t>F53B2.8</t>
  </si>
  <si>
    <t>WBGene00006650</t>
  </si>
  <si>
    <t>tts-1</t>
  </si>
  <si>
    <t>F09E10.11</t>
  </si>
  <si>
    <t>WBGene00006609</t>
  </si>
  <si>
    <t>tre-3</t>
  </si>
  <si>
    <t>W05E10.4</t>
  </si>
  <si>
    <t>WBGene00013923</t>
  </si>
  <si>
    <t>ghi-1</t>
  </si>
  <si>
    <t>ZK20.1</t>
  </si>
  <si>
    <t>WBGene00008495</t>
  </si>
  <si>
    <t>F01D5.5</t>
  </si>
  <si>
    <t>WBGene00017861</t>
  </si>
  <si>
    <t>F27D9.2</t>
  </si>
  <si>
    <t>WBGene00002274</t>
  </si>
  <si>
    <t>lec-11</t>
  </si>
  <si>
    <t>F38A5.3</t>
  </si>
  <si>
    <t>WBGene00008246</t>
  </si>
  <si>
    <t>C50H2.13</t>
  </si>
  <si>
    <t>WBGene00010749</t>
  </si>
  <si>
    <t>K10D11.5</t>
  </si>
  <si>
    <t>WBGene00016314</t>
  </si>
  <si>
    <t>ttc-39B</t>
  </si>
  <si>
    <t>C32D5.6</t>
  </si>
  <si>
    <t>WBGene00077593</t>
  </si>
  <si>
    <t>C49G7.12</t>
  </si>
  <si>
    <t>WBGene00004264</t>
  </si>
  <si>
    <t>qua-1</t>
  </si>
  <si>
    <t>T05C12.10</t>
  </si>
  <si>
    <t>WBGene00020222</t>
  </si>
  <si>
    <t>fut-6</t>
  </si>
  <si>
    <t>T05A7.5</t>
  </si>
  <si>
    <t>WBGene00000212</t>
  </si>
  <si>
    <t>asm-2</t>
  </si>
  <si>
    <t>ZK455.4</t>
  </si>
  <si>
    <t>WBGene00010769</t>
  </si>
  <si>
    <t>asah-1</t>
  </si>
  <si>
    <t>K11D2.2</t>
  </si>
  <si>
    <t>WBGene00006636</t>
  </si>
  <si>
    <t>tsp-10</t>
  </si>
  <si>
    <t>T14B4.4</t>
  </si>
  <si>
    <t>WBGene00009023</t>
  </si>
  <si>
    <t>F21G4.1</t>
  </si>
  <si>
    <t>WBGene00001391</t>
  </si>
  <si>
    <t>far-7</t>
  </si>
  <si>
    <t>K01A2.2</t>
  </si>
  <si>
    <t>WBGene00044396</t>
  </si>
  <si>
    <t>ZK1290.14</t>
  </si>
  <si>
    <t>WBGene00008010</t>
  </si>
  <si>
    <t>C38D9.2</t>
  </si>
  <si>
    <t>WBGene00019273</t>
  </si>
  <si>
    <t>H43E16.1</t>
  </si>
  <si>
    <t>WBGene00021028</t>
  </si>
  <si>
    <t>W04C9.6</t>
  </si>
  <si>
    <t>WBGene00008692</t>
  </si>
  <si>
    <t>scav-4</t>
  </si>
  <si>
    <t>F11C1.3</t>
  </si>
  <si>
    <t>WBGene00019579</t>
  </si>
  <si>
    <t>oac-57</t>
  </si>
  <si>
    <t>K09E10.1</t>
  </si>
  <si>
    <t>WBGene00007368</t>
  </si>
  <si>
    <t>C06B8.2</t>
  </si>
  <si>
    <t>WBGene00015262</t>
  </si>
  <si>
    <t>B0563.5</t>
  </si>
  <si>
    <t>WBGene00000266</t>
  </si>
  <si>
    <t>bre-1</t>
  </si>
  <si>
    <t>C53B4.7</t>
  </si>
  <si>
    <t>WBGene00008255</t>
  </si>
  <si>
    <t>C51E3.10</t>
  </si>
  <si>
    <t>WBGene00002265</t>
  </si>
  <si>
    <t>lec-2</t>
  </si>
  <si>
    <t>F52H3.7</t>
  </si>
  <si>
    <t>WBGene00016667</t>
  </si>
  <si>
    <t>cpg-18</t>
  </si>
  <si>
    <t>C45E5.4</t>
  </si>
  <si>
    <t>WBGene00015716</t>
  </si>
  <si>
    <t>sox-4</t>
  </si>
  <si>
    <t>C12D12.5</t>
  </si>
  <si>
    <t>WBGene00010901</t>
  </si>
  <si>
    <t>M28.10</t>
  </si>
  <si>
    <t>WBGene00017361</t>
  </si>
  <si>
    <t>F10E9.12</t>
  </si>
  <si>
    <t>WBGene00002021</t>
  </si>
  <si>
    <t>hsp-17</t>
  </si>
  <si>
    <t>F52E1.7</t>
  </si>
  <si>
    <t>WBGene00009432</t>
  </si>
  <si>
    <t>cld-9</t>
  </si>
  <si>
    <t>F35E12.8</t>
  </si>
  <si>
    <t>WBGene00015768</t>
  </si>
  <si>
    <t>C14C11.4</t>
  </si>
  <si>
    <t>WBGene00014175</t>
  </si>
  <si>
    <t>ZK971.1</t>
  </si>
  <si>
    <t>WBGene00011596</t>
  </si>
  <si>
    <t>T07G12.5</t>
  </si>
  <si>
    <t>WBGene00018101</t>
  </si>
  <si>
    <t>math-27</t>
  </si>
  <si>
    <t>F36H5.2</t>
  </si>
  <si>
    <t>WBGene00003689</t>
  </si>
  <si>
    <t>nhr-99</t>
  </si>
  <si>
    <t>M02H5.1</t>
  </si>
  <si>
    <t>WBGene00018647</t>
  </si>
  <si>
    <t>F49F1.7</t>
  </si>
  <si>
    <t>WBGene00004017</t>
  </si>
  <si>
    <t>phg-1</t>
  </si>
  <si>
    <t>F27E5.4</t>
  </si>
  <si>
    <t>WBGene00013388</t>
  </si>
  <si>
    <t>Y62F5A.10</t>
  </si>
  <si>
    <t>WBGene00013037</t>
  </si>
  <si>
    <t>Y49E10.18</t>
  </si>
  <si>
    <t>WBGene00006970</t>
  </si>
  <si>
    <t>zag-1</t>
  </si>
  <si>
    <t>F28F9.1</t>
  </si>
  <si>
    <t>WBGene00010475</t>
  </si>
  <si>
    <t>K01F9.2</t>
  </si>
  <si>
    <t>WBGene00015362</t>
  </si>
  <si>
    <t>fbxa-105</t>
  </si>
  <si>
    <t>C02H6.2</t>
  </si>
  <si>
    <t>WBGene00011713</t>
  </si>
  <si>
    <t>htrl-1</t>
  </si>
  <si>
    <t>T11F9.12</t>
  </si>
  <si>
    <t>WBGene00021253</t>
  </si>
  <si>
    <t>Y22D7AL.15</t>
  </si>
  <si>
    <t>WBGene00013146</t>
  </si>
  <si>
    <t>Y53C12B.7</t>
  </si>
  <si>
    <t>WBGene00001776</t>
  </si>
  <si>
    <t>gst-28</t>
  </si>
  <si>
    <t>Y53F4B.31</t>
  </si>
  <si>
    <t>WBGene00015537</t>
  </si>
  <si>
    <t>C06E4.8</t>
  </si>
  <si>
    <t>WBGene00019931</t>
  </si>
  <si>
    <t>R07C12.1</t>
  </si>
  <si>
    <t>WBGene00194687</t>
  </si>
  <si>
    <t>F57C12.6</t>
  </si>
  <si>
    <t>WBGene00017582</t>
  </si>
  <si>
    <t>F18G5.6</t>
  </si>
  <si>
    <t>WBGene00012323</t>
  </si>
  <si>
    <t>oac-54</t>
  </si>
  <si>
    <t>W07A12.6</t>
  </si>
  <si>
    <t>WBGene00020799</t>
  </si>
  <si>
    <t>T25D10.1</t>
  </si>
  <si>
    <t>WBGene00001644</t>
  </si>
  <si>
    <t>gly-19</t>
  </si>
  <si>
    <t>F22D6.12</t>
  </si>
  <si>
    <t>WBGene00013119</t>
  </si>
  <si>
    <t>Y51H4A.25</t>
  </si>
  <si>
    <t>WBGene00001207</t>
  </si>
  <si>
    <t>egl-43</t>
  </si>
  <si>
    <t>R53.3</t>
  </si>
  <si>
    <t>WBGene00017867</t>
  </si>
  <si>
    <t>slc-28.1</t>
  </si>
  <si>
    <t>F27E11.1</t>
  </si>
  <si>
    <t>WBGene00009642</t>
  </si>
  <si>
    <t>F42G4.5</t>
  </si>
  <si>
    <t>WBGene00020456</t>
  </si>
  <si>
    <t>fbxa-60</t>
  </si>
  <si>
    <t>T12B5.10</t>
  </si>
  <si>
    <t>WBGene00015087</t>
  </si>
  <si>
    <t>B0252.1</t>
  </si>
  <si>
    <t>WBGene00010334</t>
  </si>
  <si>
    <t>del-5</t>
  </si>
  <si>
    <t>F59F3.4</t>
  </si>
  <si>
    <t>WBGene00020865</t>
  </si>
  <si>
    <t>T27E4.7</t>
  </si>
  <si>
    <t>WBGene00016757</t>
  </si>
  <si>
    <t>C49A9.3</t>
  </si>
  <si>
    <t>WBGene00000302</t>
  </si>
  <si>
    <t>cav-2</t>
  </si>
  <si>
    <t>C56A3.7</t>
  </si>
  <si>
    <t>WBGene00019805</t>
  </si>
  <si>
    <t>R01B10.3</t>
  </si>
  <si>
    <t>WBGene00044073</t>
  </si>
  <si>
    <t>tag-244</t>
  </si>
  <si>
    <t>C34H4.3</t>
  </si>
  <si>
    <t>WBGene00045208</t>
  </si>
  <si>
    <t>F13E9.15</t>
  </si>
  <si>
    <t>WBGene00019699</t>
  </si>
  <si>
    <t>math-34</t>
  </si>
  <si>
    <t>M01D1.2</t>
  </si>
  <si>
    <t>WBGene00009778</t>
  </si>
  <si>
    <t>F46C5.1</t>
  </si>
  <si>
    <t>WBGene00018715</t>
  </si>
  <si>
    <t>F52H2.3</t>
  </si>
  <si>
    <t>WBGene00020813</t>
  </si>
  <si>
    <t>T25G12.6</t>
  </si>
  <si>
    <t>WBGene00004997</t>
  </si>
  <si>
    <t>spp-12</t>
  </si>
  <si>
    <t>T22G5.7</t>
  </si>
  <si>
    <t>WBGene00007550</t>
  </si>
  <si>
    <t>C13C4.6</t>
  </si>
  <si>
    <t>WBGene00010545</t>
  </si>
  <si>
    <t>cbp-2</t>
  </si>
  <si>
    <t>K03H1.10</t>
  </si>
  <si>
    <t>WBGene00044296</t>
  </si>
  <si>
    <t>F10C1.9</t>
  </si>
  <si>
    <t>WBGene00008366</t>
  </si>
  <si>
    <t>tpra-1</t>
  </si>
  <si>
    <t>D1046.5</t>
  </si>
  <si>
    <t>WBGene00009773</t>
  </si>
  <si>
    <t>lipl-2</t>
  </si>
  <si>
    <t>F46B6.8</t>
  </si>
  <si>
    <t>WBGene00010850</t>
  </si>
  <si>
    <t>M04C3.1</t>
  </si>
  <si>
    <t>WBGene00185092</t>
  </si>
  <si>
    <t>K08D8.7</t>
  </si>
  <si>
    <t>WBGene00044291</t>
  </si>
  <si>
    <t>C25F9.10</t>
  </si>
  <si>
    <t>WBGene00000539</t>
  </si>
  <si>
    <t>cln-3.1</t>
  </si>
  <si>
    <t>F07B10.1</t>
  </si>
  <si>
    <t>WBGene00019058</t>
  </si>
  <si>
    <t>F58F9.4</t>
  </si>
  <si>
    <t>WBGene00001468</t>
  </si>
  <si>
    <t>flr-4</t>
  </si>
  <si>
    <t>F09B12.6</t>
  </si>
  <si>
    <t>WBGene00008498</t>
  </si>
  <si>
    <t>F01D5.8</t>
  </si>
  <si>
    <t>WBGene00018398</t>
  </si>
  <si>
    <t>sptl-2</t>
  </si>
  <si>
    <t>F43H9.2</t>
  </si>
  <si>
    <t>WBGene00021148</t>
  </si>
  <si>
    <t>W10G11.19</t>
  </si>
  <si>
    <t>WBGene00014106</t>
  </si>
  <si>
    <t>ZK856.5</t>
  </si>
  <si>
    <t>WBGene00021519</t>
  </si>
  <si>
    <t>Y41D4B.17</t>
  </si>
  <si>
    <t>WBGene00008199</t>
  </si>
  <si>
    <t>C49C3.9</t>
  </si>
  <si>
    <t>WBGene00019373</t>
  </si>
  <si>
    <t>K04A8.1</t>
  </si>
  <si>
    <t>WBGene00003628</t>
  </si>
  <si>
    <t>nhr-35</t>
  </si>
  <si>
    <t>C07A12.3</t>
  </si>
  <si>
    <t>WBGene00002087</t>
  </si>
  <si>
    <t>ins-4</t>
  </si>
  <si>
    <t>ZK75.1</t>
  </si>
  <si>
    <t>WBGene00017103</t>
  </si>
  <si>
    <t>klo-2</t>
  </si>
  <si>
    <t>E02H9.5</t>
  </si>
  <si>
    <t>WBGene00008542</t>
  </si>
  <si>
    <t>scav-6</t>
  </si>
  <si>
    <t>F07A5.3</t>
  </si>
  <si>
    <t>WBGene00012610</t>
  </si>
  <si>
    <t>Y38F1A.8</t>
  </si>
  <si>
    <t>WBGene00016218</t>
  </si>
  <si>
    <t>pals-23</t>
  </si>
  <si>
    <t>C29F9.3</t>
  </si>
  <si>
    <t>WBGene00011445</t>
  </si>
  <si>
    <t>T04F8.7</t>
  </si>
  <si>
    <t>WBGene00010790</t>
  </si>
  <si>
    <t>adh-1</t>
  </si>
  <si>
    <t>K12G11.3</t>
  </si>
  <si>
    <t>WBGene00018683</t>
  </si>
  <si>
    <t>F52D1.2</t>
  </si>
  <si>
    <t>WBGene00022486</t>
  </si>
  <si>
    <t>fbxa-61</t>
  </si>
  <si>
    <t>Y119D3B.8</t>
  </si>
  <si>
    <t>WBGene00000541</t>
  </si>
  <si>
    <t>cln-3.3</t>
  </si>
  <si>
    <t>ZC190.1</t>
  </si>
  <si>
    <t>WBGene00008669</t>
  </si>
  <si>
    <t>acs-14</t>
  </si>
  <si>
    <t>F11A3.1</t>
  </si>
  <si>
    <t>WBGene00015839</t>
  </si>
  <si>
    <t>math-10</t>
  </si>
  <si>
    <t>C16C4.15</t>
  </si>
  <si>
    <t>WBGene00008900</t>
  </si>
  <si>
    <t>F16H6.10</t>
  </si>
  <si>
    <t>WBGene00009466</t>
  </si>
  <si>
    <t>spex-2</t>
  </si>
  <si>
    <t>F36D1.7</t>
  </si>
  <si>
    <t>WBGene00022592</t>
  </si>
  <si>
    <t>klu-2</t>
  </si>
  <si>
    <t>ZC328.2</t>
  </si>
  <si>
    <t>WBGene00016204</t>
  </si>
  <si>
    <t>gsto-1</t>
  </si>
  <si>
    <t>C29E4.7</t>
  </si>
  <si>
    <t>WBGene00021602</t>
  </si>
  <si>
    <t>clec-205</t>
  </si>
  <si>
    <t>Y46H3B.1</t>
  </si>
  <si>
    <t>WBGene00007689</t>
  </si>
  <si>
    <t>C18E9.9</t>
  </si>
  <si>
    <t>WBGene00044349</t>
  </si>
  <si>
    <t>Y71G12B.32</t>
  </si>
  <si>
    <t>WBGene00000008</t>
  </si>
  <si>
    <t>aat-7</t>
  </si>
  <si>
    <t>F54D12.3</t>
  </si>
  <si>
    <t>WBGene00010605</t>
  </si>
  <si>
    <t>K06G5.1</t>
  </si>
  <si>
    <t>WBGene00007811</t>
  </si>
  <si>
    <t>C29F7.2</t>
  </si>
  <si>
    <t>WBGene00010125</t>
  </si>
  <si>
    <t>dod-22</t>
  </si>
  <si>
    <t>F55G11.5</t>
  </si>
  <si>
    <t>WBGene00021768</t>
  </si>
  <si>
    <t>Y51F10.7</t>
  </si>
  <si>
    <t>WBGene00021834</t>
  </si>
  <si>
    <t>mab-31</t>
  </si>
  <si>
    <t>Y54E10A.16</t>
  </si>
  <si>
    <t>WBGene00010943</t>
  </si>
  <si>
    <t>M176.4</t>
  </si>
  <si>
    <t>WBGene00006956</t>
  </si>
  <si>
    <t>wrt-10</t>
  </si>
  <si>
    <t>ZK1290.8</t>
  </si>
  <si>
    <t>WBGene00008194</t>
  </si>
  <si>
    <t>C49C3.4</t>
  </si>
  <si>
    <t>WBGene00003374</t>
  </si>
  <si>
    <t>mlk-1</t>
  </si>
  <si>
    <t>K11D12.10</t>
  </si>
  <si>
    <t>WBGene00007694</t>
  </si>
  <si>
    <t>C23H4.6</t>
  </si>
  <si>
    <t>WBGene00019590</t>
  </si>
  <si>
    <t>K09F6.7</t>
  </si>
  <si>
    <t>WBGene00018594</t>
  </si>
  <si>
    <t>aman-3</t>
  </si>
  <si>
    <t>F48C1.1</t>
  </si>
  <si>
    <t>WBGene00044468</t>
  </si>
  <si>
    <t>Y69A2AL.2</t>
  </si>
  <si>
    <t>WBGene00021872</t>
  </si>
  <si>
    <t>clec-85</t>
  </si>
  <si>
    <t>Y54G2A.6</t>
  </si>
  <si>
    <t>WBGene00017892</t>
  </si>
  <si>
    <t>F28B4.3</t>
  </si>
  <si>
    <t>WBGene00011362</t>
  </si>
  <si>
    <t>cest-1.1</t>
  </si>
  <si>
    <t>T02B5.1</t>
  </si>
  <si>
    <t>WBGene00015047</t>
  </si>
  <si>
    <t>faah-1</t>
  </si>
  <si>
    <t>B0218.1</t>
  </si>
  <si>
    <t>WBGene00019115</t>
  </si>
  <si>
    <t>nhr-195</t>
  </si>
  <si>
    <t>F59E11.10</t>
  </si>
  <si>
    <t>WBGene00021895</t>
  </si>
  <si>
    <t>clec-84</t>
  </si>
  <si>
    <t>Y54G2A.33</t>
  </si>
  <si>
    <t>WBGene00022538</t>
  </si>
  <si>
    <t>ZC190.4</t>
  </si>
  <si>
    <t>WBGene00009518</t>
  </si>
  <si>
    <t>clec-166</t>
  </si>
  <si>
    <t>F38A1.5</t>
  </si>
  <si>
    <t>WBGene00016997</t>
  </si>
  <si>
    <t>cebp-1</t>
  </si>
  <si>
    <t>D1005.3</t>
  </si>
  <si>
    <t>WBGene00016735</t>
  </si>
  <si>
    <t>fhod-1</t>
  </si>
  <si>
    <t>C46H11.11</t>
  </si>
  <si>
    <t>WBGene00018971</t>
  </si>
  <si>
    <t>clec-67</t>
  </si>
  <si>
    <t>F56D6.2</t>
  </si>
  <si>
    <t>WBGene00003571</t>
  </si>
  <si>
    <t>ncx-6</t>
  </si>
  <si>
    <t>C07A9.4</t>
  </si>
  <si>
    <t>WBGene00022562</t>
  </si>
  <si>
    <t>ZC204.12</t>
  </si>
  <si>
    <t>WBGene00023432</t>
  </si>
  <si>
    <t>K12B6.9</t>
  </si>
  <si>
    <t>WBGene00019902</t>
  </si>
  <si>
    <t>R05G6.10</t>
  </si>
  <si>
    <t>WBGene00007593</t>
  </si>
  <si>
    <t>C14H10.3</t>
  </si>
  <si>
    <t>WBGene00002234</t>
  </si>
  <si>
    <t>kqt-2</t>
  </si>
  <si>
    <t>M60.5</t>
  </si>
  <si>
    <t>WBGene00007317</t>
  </si>
  <si>
    <t>C05A9.2</t>
  </si>
  <si>
    <t>WBGene00017434</t>
  </si>
  <si>
    <t>F13H8.1</t>
  </si>
  <si>
    <t>WBGene00015580</t>
  </si>
  <si>
    <t>cls-1</t>
  </si>
  <si>
    <t>C07H6.3</t>
  </si>
  <si>
    <t>WBGene00015828</t>
  </si>
  <si>
    <t>math-14</t>
  </si>
  <si>
    <t>C16C4.4</t>
  </si>
  <si>
    <t>WBGene00000963</t>
  </si>
  <si>
    <t>dhp-1</t>
  </si>
  <si>
    <t>R06C7.3</t>
  </si>
  <si>
    <t>WBGene00016663</t>
  </si>
  <si>
    <t>C45E1.4</t>
  </si>
  <si>
    <t>WBGene00012487</t>
  </si>
  <si>
    <t>Y18D10A.23</t>
  </si>
  <si>
    <t>WBGene00016542</t>
  </si>
  <si>
    <t>C39H7.4</t>
  </si>
  <si>
    <t>WBGene00007282</t>
  </si>
  <si>
    <t>clec-223</t>
  </si>
  <si>
    <t>C03E10.5</t>
  </si>
  <si>
    <t>WBGene00016912</t>
  </si>
  <si>
    <t>clec-86</t>
  </si>
  <si>
    <t>C54D1.2</t>
  </si>
  <si>
    <t>WBGene00001523</t>
  </si>
  <si>
    <t>gbh-2</t>
  </si>
  <si>
    <t>M05D6.7</t>
  </si>
  <si>
    <t>WBGene00016759</t>
  </si>
  <si>
    <t>C49A9.5</t>
  </si>
  <si>
    <t>WBGene00018200</t>
  </si>
  <si>
    <t>btb-17</t>
  </si>
  <si>
    <t>F39E9.11</t>
  </si>
  <si>
    <t>WBGene00003697</t>
  </si>
  <si>
    <t>nhr-107</t>
  </si>
  <si>
    <t>C33G8.11</t>
  </si>
  <si>
    <t>WBGene00012462</t>
  </si>
  <si>
    <t>Y17G7B.8</t>
  </si>
  <si>
    <t>WBGene00017093</t>
  </si>
  <si>
    <t>E02C12.8</t>
  </si>
  <si>
    <t>WBGene00022549</t>
  </si>
  <si>
    <t>ZC196.5</t>
  </si>
  <si>
    <t>WBGene00015280</t>
  </si>
  <si>
    <t>C01B10.6</t>
  </si>
  <si>
    <t>WBGene00022177</t>
  </si>
  <si>
    <t>Y71H2AM.12</t>
  </si>
  <si>
    <t>WBGene00022413</t>
  </si>
  <si>
    <t>Y102A11A.3</t>
  </si>
  <si>
    <t>WBGene00045052</t>
  </si>
  <si>
    <t>K12C11.6</t>
  </si>
  <si>
    <t>WBGene00001250</t>
  </si>
  <si>
    <t>elt-2</t>
  </si>
  <si>
    <t>C33D3.1</t>
  </si>
  <si>
    <t>WBGene00010150</t>
  </si>
  <si>
    <t>F56D5.6</t>
  </si>
  <si>
    <t>WBGene00018035</t>
  </si>
  <si>
    <t>sek-4</t>
  </si>
  <si>
    <t>F35C8.2</t>
  </si>
  <si>
    <t>WBGene00016332</t>
  </si>
  <si>
    <t>C32F10.4</t>
  </si>
  <si>
    <t>WBGene00194815</t>
  </si>
  <si>
    <t>Y43F8B.23</t>
  </si>
  <si>
    <t>WBGene00013955</t>
  </si>
  <si>
    <t>kri-1</t>
  </si>
  <si>
    <t>ZK265.1</t>
  </si>
  <si>
    <t>WBGene00010453</t>
  </si>
  <si>
    <t>fozi-1</t>
  </si>
  <si>
    <t>K01B6.1</t>
  </si>
  <si>
    <t>WBGene00008019</t>
  </si>
  <si>
    <t>C38H2.2</t>
  </si>
  <si>
    <t>WBGene00002222</t>
  </si>
  <si>
    <t>klp-11</t>
  </si>
  <si>
    <t>F20C5.2</t>
  </si>
  <si>
    <t>WBGene00007724</t>
  </si>
  <si>
    <t>C25F9.4</t>
  </si>
  <si>
    <t>WBGene00010793</t>
  </si>
  <si>
    <t>nspg-9</t>
  </si>
  <si>
    <t>LLC1.2</t>
  </si>
  <si>
    <t>WBGene00017302</t>
  </si>
  <si>
    <t>F09F7.5</t>
  </si>
  <si>
    <t>WBGene00004321</t>
  </si>
  <si>
    <t>rcan-1</t>
  </si>
  <si>
    <t>F54E7.7</t>
  </si>
  <si>
    <t>WBGene00008596</t>
  </si>
  <si>
    <t>clec-54</t>
  </si>
  <si>
    <t>F08H9.8</t>
  </si>
  <si>
    <t>WBGene00007926</t>
  </si>
  <si>
    <t>C34C12.7</t>
  </si>
  <si>
    <t>WBGene00016191</t>
  </si>
  <si>
    <t>C28G1.6</t>
  </si>
  <si>
    <t>WBGene00002058</t>
  </si>
  <si>
    <t>ifd-2</t>
  </si>
  <si>
    <t>F25E2.4</t>
  </si>
  <si>
    <t>WBGene00011733</t>
  </si>
  <si>
    <t>T12D8.5</t>
  </si>
  <si>
    <t>WBGene00013439</t>
  </si>
  <si>
    <t>Y66D12A.13</t>
  </si>
  <si>
    <t>WBGene00009724</t>
  </si>
  <si>
    <t>F45D3.4</t>
  </si>
  <si>
    <t>WBGene00008634</t>
  </si>
  <si>
    <t>F10A3.4</t>
  </si>
  <si>
    <t>WBGene00012911</t>
  </si>
  <si>
    <t>acl-7</t>
  </si>
  <si>
    <t>Y46G5A.21</t>
  </si>
  <si>
    <t>WBGene00012101</t>
  </si>
  <si>
    <t>zip-10</t>
  </si>
  <si>
    <t>T27F2.4</t>
  </si>
  <si>
    <t>WBGene00013899</t>
  </si>
  <si>
    <t>ZC443.4</t>
  </si>
  <si>
    <t>WBGene00017448</t>
  </si>
  <si>
    <t>F14B8.6</t>
  </si>
  <si>
    <t>WBGene00013364</t>
  </si>
  <si>
    <t>Y60A3A.16</t>
  </si>
  <si>
    <t>WBGene00021603</t>
  </si>
  <si>
    <t>clec-204</t>
  </si>
  <si>
    <t>Y46H3B.2</t>
  </si>
  <si>
    <t>WBGene00003699</t>
  </si>
  <si>
    <t>nhr-109</t>
  </si>
  <si>
    <t>T12C9.5</t>
  </si>
  <si>
    <t>WBGene00021635</t>
  </si>
  <si>
    <t>Y47G6A.5</t>
  </si>
  <si>
    <t>WBGene00019957</t>
  </si>
  <si>
    <t>R08E3.1</t>
  </si>
  <si>
    <t>WBGene00018375</t>
  </si>
  <si>
    <t>F43C9.1</t>
  </si>
  <si>
    <t>WBGene00019298</t>
  </si>
  <si>
    <t>pnp-1</t>
  </si>
  <si>
    <t>K02D7.1</t>
  </si>
  <si>
    <t>WBGene00021879</t>
  </si>
  <si>
    <t>clec-83</t>
  </si>
  <si>
    <t>Y54G2A.14</t>
  </si>
  <si>
    <t>WBGene00044514</t>
  </si>
  <si>
    <t>R09E12.9</t>
  </si>
  <si>
    <t>WBGene00044492</t>
  </si>
  <si>
    <t>Y54G2A.49</t>
  </si>
  <si>
    <t>WBGene00003941</t>
  </si>
  <si>
    <t>pbo-1</t>
  </si>
  <si>
    <t>Y71H2AL.1</t>
  </si>
  <si>
    <t>WBGene00008602</t>
  </si>
  <si>
    <t>oac-14</t>
  </si>
  <si>
    <t>F09B9.1</t>
  </si>
  <si>
    <t>WBGene00003625</t>
  </si>
  <si>
    <t>nhr-31</t>
  </si>
  <si>
    <t>C26B2.3</t>
  </si>
  <si>
    <t>WBGene00015756</t>
  </si>
  <si>
    <t>C14C6.2</t>
  </si>
  <si>
    <t>WBGene00013197</t>
  </si>
  <si>
    <t>ttm-5</t>
  </si>
  <si>
    <t>Y54E5A.1</t>
  </si>
  <si>
    <t>WBGene00010782</t>
  </si>
  <si>
    <t>K11H3.5</t>
  </si>
  <si>
    <t>WBGene00014057</t>
  </si>
  <si>
    <t>ZK673.1</t>
  </si>
  <si>
    <t>WBGene00016848</t>
  </si>
  <si>
    <t>klo-1</t>
  </si>
  <si>
    <t>C50F7.10</t>
  </si>
  <si>
    <t>WBGene00020740</t>
  </si>
  <si>
    <t>T23F4.2</t>
  </si>
  <si>
    <t>WBGene00017975</t>
  </si>
  <si>
    <t>F32B5.1</t>
  </si>
  <si>
    <t>WBGene00002041</t>
  </si>
  <si>
    <t>hum-8</t>
  </si>
  <si>
    <t>Y66H1A.6</t>
  </si>
  <si>
    <t>WBGene00019261</t>
  </si>
  <si>
    <t>H34I24.2</t>
  </si>
  <si>
    <t>WBGene00017513</t>
  </si>
  <si>
    <t>F16F9.1</t>
  </si>
  <si>
    <t>WBGene00016407</t>
  </si>
  <si>
    <t>unk-1</t>
  </si>
  <si>
    <t>C34D10.2</t>
  </si>
  <si>
    <t>WBGene00015947</t>
  </si>
  <si>
    <t>C18A11.1</t>
  </si>
  <si>
    <t>WBGene00021927</t>
  </si>
  <si>
    <t>abhd-14</t>
  </si>
  <si>
    <t>Y55F3AM.10</t>
  </si>
  <si>
    <t>WBGene00009526</t>
  </si>
  <si>
    <t>clec-169</t>
  </si>
  <si>
    <t>F38A1.14</t>
  </si>
  <si>
    <t>WBGene00004236</t>
  </si>
  <si>
    <t>ptr-22</t>
  </si>
  <si>
    <t>Y80D3A.7</t>
  </si>
  <si>
    <t>WBGene00002054</t>
  </si>
  <si>
    <t>ifb-2</t>
  </si>
  <si>
    <t>F10C1.7</t>
  </si>
  <si>
    <t>WBGene00018886</t>
  </si>
  <si>
    <t>npr-28</t>
  </si>
  <si>
    <t>F55E10.7</t>
  </si>
  <si>
    <t>WBGene00018907</t>
  </si>
  <si>
    <t>F55G1.15</t>
  </si>
  <si>
    <t>WBGene00004878</t>
  </si>
  <si>
    <t>smf-3</t>
  </si>
  <si>
    <t>Y69A2AR.4</t>
  </si>
  <si>
    <t>WBGene00003746</t>
  </si>
  <si>
    <t>nlp-8</t>
  </si>
  <si>
    <t>D2005.2</t>
  </si>
  <si>
    <t>WBGene00001623</t>
  </si>
  <si>
    <t>glt-5</t>
  </si>
  <si>
    <t>Y53C12A.2</t>
  </si>
  <si>
    <t>WBGene00016335</t>
  </si>
  <si>
    <t>gba-1</t>
  </si>
  <si>
    <t>C33C12.3</t>
  </si>
  <si>
    <t>WBGene00003773</t>
  </si>
  <si>
    <t>nlt-1</t>
  </si>
  <si>
    <t>ZK892.2</t>
  </si>
  <si>
    <t>WBGene00045397</t>
  </si>
  <si>
    <t>Y54G2A.52</t>
  </si>
  <si>
    <t>WBGene00014152</t>
  </si>
  <si>
    <t>ZK930.2</t>
  </si>
  <si>
    <t>WBGene00019895</t>
  </si>
  <si>
    <t>aagr-2</t>
  </si>
  <si>
    <t>R05F9.12</t>
  </si>
  <si>
    <t>WBGene00022893</t>
  </si>
  <si>
    <t>ZK1290.13</t>
  </si>
  <si>
    <t>WBGene00003877</t>
  </si>
  <si>
    <t>pept-1</t>
  </si>
  <si>
    <t>K04E7.2</t>
  </si>
  <si>
    <t>WBGene00003618</t>
  </si>
  <si>
    <t>nhr-19</t>
  </si>
  <si>
    <t>E02H1.7</t>
  </si>
  <si>
    <t>WBGene00001053</t>
  </si>
  <si>
    <t>dop-2</t>
  </si>
  <si>
    <t>K09G1.4</t>
  </si>
  <si>
    <t>WBGene00021160</t>
  </si>
  <si>
    <t>gba-4</t>
  </si>
  <si>
    <t>Y4C6B.6</t>
  </si>
  <si>
    <t>WBGene00006464</t>
  </si>
  <si>
    <t>bath-47</t>
  </si>
  <si>
    <t>T07H3.1</t>
  </si>
  <si>
    <t>WBGene00019435</t>
  </si>
  <si>
    <t>K06A9.1</t>
  </si>
  <si>
    <t>WBGene00019345</t>
  </si>
  <si>
    <t>tmem-135</t>
  </si>
  <si>
    <t>K02G10.3</t>
  </si>
  <si>
    <t>WBGene00013898</t>
  </si>
  <si>
    <t>ZC443.3</t>
  </si>
  <si>
    <t>WBGene00015609</t>
  </si>
  <si>
    <t>math-4</t>
  </si>
  <si>
    <t>C08F1.5</t>
  </si>
  <si>
    <t>WBGene00017001</t>
  </si>
  <si>
    <t>D1007.3</t>
  </si>
  <si>
    <t>WBGene00012445</t>
  </si>
  <si>
    <t>Y16B4A.2</t>
  </si>
  <si>
    <t>WBGene00011856</t>
  </si>
  <si>
    <t>nspg-7.1</t>
  </si>
  <si>
    <t>T20D3.2</t>
  </si>
  <si>
    <t>WBGene00003740</t>
  </si>
  <si>
    <t>nlp-2</t>
  </si>
  <si>
    <t>T24D8.5</t>
  </si>
  <si>
    <t>WBGene00016114</t>
  </si>
  <si>
    <t>flp-27</t>
  </si>
  <si>
    <t>C25H3.5</t>
  </si>
  <si>
    <t>WBGene00008748</t>
  </si>
  <si>
    <t>yap-1</t>
  </si>
  <si>
    <t>F13E6.4</t>
  </si>
  <si>
    <t>WBGene00011212</t>
  </si>
  <si>
    <t>R10E8.6</t>
  </si>
  <si>
    <t>WBGene00022858</t>
  </si>
  <si>
    <t>ZK1193.2</t>
  </si>
  <si>
    <t>WBGene00015483</t>
  </si>
  <si>
    <t>C05D11.5</t>
  </si>
  <si>
    <t>WBGene00021583</t>
  </si>
  <si>
    <t>clec-72</t>
  </si>
  <si>
    <t>Y46C8AL.5</t>
  </si>
  <si>
    <t>WBGene00021396</t>
  </si>
  <si>
    <t>cutl-24</t>
  </si>
  <si>
    <t>Y38C1AA.5</t>
  </si>
  <si>
    <t>WBGene00045255</t>
  </si>
  <si>
    <t>nhr-146</t>
  </si>
  <si>
    <t>Y41D4B.27</t>
  </si>
  <si>
    <t>WBGene00011578</t>
  </si>
  <si>
    <t>npr-20</t>
  </si>
  <si>
    <t>T07D4.1</t>
  </si>
  <si>
    <t>WBGene00019840</t>
  </si>
  <si>
    <t>R02F11.2</t>
  </si>
  <si>
    <t>WBGene00018210</t>
  </si>
  <si>
    <t>F39G3.5</t>
  </si>
  <si>
    <t>WBGene00189950</t>
  </si>
  <si>
    <t>C39B5.14</t>
  </si>
  <si>
    <t>WBGene00011383</t>
  </si>
  <si>
    <t>T02E9.5</t>
  </si>
  <si>
    <t>WBGene00016219</t>
  </si>
  <si>
    <t>pals-24</t>
  </si>
  <si>
    <t>C29F9.4</t>
  </si>
  <si>
    <t>WBGene00016379</t>
  </si>
  <si>
    <t>C33H5.13</t>
  </si>
  <si>
    <t>WBGene00021333</t>
  </si>
  <si>
    <t>Y34D9A.8</t>
  </si>
  <si>
    <t>WBGene00009192</t>
  </si>
  <si>
    <t>asah-2</t>
  </si>
  <si>
    <t>F27E5.1</t>
  </si>
  <si>
    <t>WBGene00016260</t>
  </si>
  <si>
    <t>rege-1</t>
  </si>
  <si>
    <t>C30F12.1</t>
  </si>
  <si>
    <t>WBGene00015476</t>
  </si>
  <si>
    <t>C05D9.9</t>
  </si>
  <si>
    <t>WBGene00195176</t>
  </si>
  <si>
    <t>Y43F8B.24</t>
  </si>
  <si>
    <t>WBGene00044607</t>
  </si>
  <si>
    <t>spp-25</t>
  </si>
  <si>
    <t>K02A11.4</t>
  </si>
  <si>
    <t>WBGene00013859</t>
  </si>
  <si>
    <t>ZC247.1</t>
  </si>
  <si>
    <t>WBGene00021352</t>
  </si>
  <si>
    <t>pcyt-2.1</t>
  </si>
  <si>
    <t>Y37E3.11</t>
  </si>
  <si>
    <t>WBGene00013968</t>
  </si>
  <si>
    <t>ZK287.9</t>
  </si>
  <si>
    <t>WBGene00002137</t>
  </si>
  <si>
    <t>inx-15</t>
  </si>
  <si>
    <t>R12E2.9</t>
  </si>
  <si>
    <t>WBGene00017781</t>
  </si>
  <si>
    <t>F25E2.3</t>
  </si>
  <si>
    <t>WBGene00018346</t>
  </si>
  <si>
    <t>F42C5.4</t>
  </si>
  <si>
    <t>WBGene00004789</t>
  </si>
  <si>
    <t>sgk-1</t>
  </si>
  <si>
    <t>W10G6.2</t>
  </si>
  <si>
    <t>WBGene00004024</t>
  </si>
  <si>
    <t>php-3</t>
  </si>
  <si>
    <t>Y75B8A.1</t>
  </si>
  <si>
    <t>WBGene00003553</t>
  </si>
  <si>
    <t>nas-37</t>
  </si>
  <si>
    <t>C17G1.6</t>
  </si>
  <si>
    <t>WBGene00018538</t>
  </si>
  <si>
    <t>marg-1</t>
  </si>
  <si>
    <t>F47B7.7</t>
  </si>
  <si>
    <t>WBGene00011723</t>
  </si>
  <si>
    <t>T12A7.2</t>
  </si>
  <si>
    <t>WBGene00011997</t>
  </si>
  <si>
    <t>nlp-51</t>
  </si>
  <si>
    <t>T24F1.5</t>
  </si>
  <si>
    <t>WBGene00019935</t>
  </si>
  <si>
    <t>R07E4.1</t>
  </si>
  <si>
    <t>WBGene00010374</t>
  </si>
  <si>
    <t>rga-5</t>
  </si>
  <si>
    <t>H08M01.2</t>
  </si>
  <si>
    <t>WBGene00019779</t>
  </si>
  <si>
    <t>endu-2</t>
  </si>
  <si>
    <t>M60.2</t>
  </si>
  <si>
    <t>WBGene00019108</t>
  </si>
  <si>
    <t>chpf-2</t>
  </si>
  <si>
    <t>F59D6.7</t>
  </si>
  <si>
    <t>WBGene00012782</t>
  </si>
  <si>
    <t>Y43C5A.2</t>
  </si>
  <si>
    <t>WBGene00022635</t>
  </si>
  <si>
    <t>ZC581.9</t>
  </si>
  <si>
    <t>WBGene00004096</t>
  </si>
  <si>
    <t>pqm-1</t>
  </si>
  <si>
    <t>F40F8.7</t>
  </si>
  <si>
    <t>WBGene00022490</t>
  </si>
  <si>
    <t>nspg-8</t>
  </si>
  <si>
    <t>Y119D3B.13</t>
  </si>
  <si>
    <t>WBGene00044728</t>
  </si>
  <si>
    <t>Y53F4B.45</t>
  </si>
  <si>
    <t>WBGene00002271</t>
  </si>
  <si>
    <t>lec-8</t>
  </si>
  <si>
    <t>R07B1.10</t>
  </si>
  <si>
    <t>WBGene00001461</t>
  </si>
  <si>
    <t>flp-18</t>
  </si>
  <si>
    <t>Y48D7A.2</t>
  </si>
  <si>
    <t>WBGene00003943</t>
  </si>
  <si>
    <t>pbo-4</t>
  </si>
  <si>
    <t>K09C8.1</t>
  </si>
  <si>
    <t>WBGene00006611</t>
  </si>
  <si>
    <t>tre-5</t>
  </si>
  <si>
    <t>C23H3.7</t>
  </si>
  <si>
    <t>WBGene00021321</t>
  </si>
  <si>
    <t>nspg-12</t>
  </si>
  <si>
    <t>Y34B4A.5</t>
  </si>
  <si>
    <t>WBGene00012339</t>
  </si>
  <si>
    <t>W07G4.5</t>
  </si>
  <si>
    <t>WBGene00043983</t>
  </si>
  <si>
    <t>C39D10.11</t>
  </si>
  <si>
    <t>WBGene00010204</t>
  </si>
  <si>
    <t>cpr-9</t>
  </si>
  <si>
    <t>F57F5.1</t>
  </si>
  <si>
    <t>WBGene00044757</t>
  </si>
  <si>
    <t>Y55F3BR.11</t>
  </si>
  <si>
    <t>WBGene00022642</t>
  </si>
  <si>
    <t>lipl-5</t>
  </si>
  <si>
    <t>ZK6.7</t>
  </si>
  <si>
    <t>WBGene00014294</t>
  </si>
  <si>
    <t>C53C7.5</t>
  </si>
  <si>
    <t>WBGene00001208</t>
  </si>
  <si>
    <t>egl-44</t>
  </si>
  <si>
    <t>F28B12.2</t>
  </si>
  <si>
    <t>WBGene00017503</t>
  </si>
  <si>
    <t>nhr-177</t>
  </si>
  <si>
    <t>F16B4.1</t>
  </si>
  <si>
    <t>WBGene00022487</t>
  </si>
  <si>
    <t>fbxa-21</t>
  </si>
  <si>
    <t>Y119D3B.9</t>
  </si>
  <si>
    <t>WBGene00008831</t>
  </si>
  <si>
    <t>F14H3.12</t>
  </si>
  <si>
    <t>WBGene00010897</t>
  </si>
  <si>
    <t>lact-3</t>
  </si>
  <si>
    <t>M28.6</t>
  </si>
  <si>
    <t>WBGene00003711</t>
  </si>
  <si>
    <t>nhr-121</t>
  </si>
  <si>
    <t>E02H9.8</t>
  </si>
  <si>
    <t>WBGene00016769</t>
  </si>
  <si>
    <t>C49C8.5</t>
  </si>
  <si>
    <t>WBGene00017071</t>
  </si>
  <si>
    <t>aagr-1</t>
  </si>
  <si>
    <t>D2096.3</t>
  </si>
  <si>
    <t>WBGene00019803</t>
  </si>
  <si>
    <t>PDB1.1</t>
  </si>
  <si>
    <t>WBGene00012825</t>
  </si>
  <si>
    <t>Y43F8C.3</t>
  </si>
  <si>
    <t>WBGene00012134</t>
  </si>
  <si>
    <t>T28F3.8</t>
  </si>
  <si>
    <t>WBGene00021325</t>
  </si>
  <si>
    <t>nspg-13</t>
  </si>
  <si>
    <t>Y34B4A.9</t>
  </si>
  <si>
    <t>WBGene00020340</t>
  </si>
  <si>
    <t>T08B1.1</t>
  </si>
  <si>
    <t>WBGene00021275</t>
  </si>
  <si>
    <t>dmsr-2</t>
  </si>
  <si>
    <t>Y23H5B.4</t>
  </si>
  <si>
    <t>WBGene00008043</t>
  </si>
  <si>
    <t>C40H1.8</t>
  </si>
  <si>
    <t>WBGene00044792</t>
  </si>
  <si>
    <t>F59C6.14</t>
  </si>
  <si>
    <t>WBGene00019300</t>
  </si>
  <si>
    <t>swt-1</t>
  </si>
  <si>
    <t>K02D7.5</t>
  </si>
  <si>
    <t>WBGene00022196</t>
  </si>
  <si>
    <t>gpa-17</t>
  </si>
  <si>
    <t>Y71H2B.7</t>
  </si>
  <si>
    <t>WBGene00004993</t>
  </si>
  <si>
    <t>spp-8</t>
  </si>
  <si>
    <t>C28C12.5</t>
  </si>
  <si>
    <t>WBGene00019955</t>
  </si>
  <si>
    <t>R08C7.12</t>
  </si>
  <si>
    <t>WBGene00009389</t>
  </si>
  <si>
    <t>F35B12.10</t>
  </si>
  <si>
    <t>WBGene00012358</t>
  </si>
  <si>
    <t>W09D6.5</t>
  </si>
  <si>
    <t>WBGene00018990</t>
  </si>
  <si>
    <t>klf-1</t>
  </si>
  <si>
    <t>F56F11.3</t>
  </si>
  <si>
    <t>WBGene00010750</t>
  </si>
  <si>
    <t>K10D11.6</t>
  </si>
  <si>
    <t>WBGene00009801</t>
  </si>
  <si>
    <t>ipla-2</t>
  </si>
  <si>
    <t>F47A4.5</t>
  </si>
  <si>
    <t>WBGene00020576</t>
  </si>
  <si>
    <t>T19D12.1</t>
  </si>
  <si>
    <t>WBGene00014049</t>
  </si>
  <si>
    <t>ZK666.11</t>
  </si>
  <si>
    <t>WBGene00006438</t>
  </si>
  <si>
    <t>nrfl-1</t>
  </si>
  <si>
    <t>C01F6.6</t>
  </si>
  <si>
    <t>WBGene00018100</t>
  </si>
  <si>
    <t>math-26</t>
  </si>
  <si>
    <t>F36H5.1</t>
  </si>
  <si>
    <t>WBGene00015608</t>
  </si>
  <si>
    <t>math-3</t>
  </si>
  <si>
    <t>C08F1.4</t>
  </si>
  <si>
    <t>WBGene00012018</t>
  </si>
  <si>
    <t>T25C12.3</t>
  </si>
  <si>
    <t>WBGene00010184</t>
  </si>
  <si>
    <t>F57A10.2</t>
  </si>
  <si>
    <t>WBGene00015402</t>
  </si>
  <si>
    <t>C03G6.17</t>
  </si>
  <si>
    <t>WBGene00000458</t>
  </si>
  <si>
    <t>ceh-37</t>
  </si>
  <si>
    <t>C37E2.5</t>
  </si>
  <si>
    <t>WBGene00003564</t>
  </si>
  <si>
    <t>ncs-2</t>
  </si>
  <si>
    <t>F10G8.5</t>
  </si>
  <si>
    <t>WBGene00016728</t>
  </si>
  <si>
    <t>C46H11.2</t>
  </si>
  <si>
    <t>WBGene00007553</t>
  </si>
  <si>
    <t>C13G3.1</t>
  </si>
  <si>
    <t>WBGene00017478</t>
  </si>
  <si>
    <t>cest-26</t>
  </si>
  <si>
    <t>F15A8.6</t>
  </si>
  <si>
    <t>WBGene00019116</t>
  </si>
  <si>
    <t>nhr-143</t>
  </si>
  <si>
    <t>F59E11.11</t>
  </si>
  <si>
    <t>WBGene00009393</t>
  </si>
  <si>
    <t>clec-62</t>
  </si>
  <si>
    <t>F35C5.5</t>
  </si>
  <si>
    <t>WBGene00009798</t>
  </si>
  <si>
    <t>F46G10.4</t>
  </si>
  <si>
    <t>WBGene00015913</t>
  </si>
  <si>
    <t>C17F4.7</t>
  </si>
  <si>
    <t>WBGene00015110</t>
  </si>
  <si>
    <t>B0281.3</t>
  </si>
  <si>
    <t>WBGene00015107</t>
  </si>
  <si>
    <t>viro-2</t>
  </si>
  <si>
    <t>B0280.13</t>
  </si>
  <si>
    <t>WBGene00008595</t>
  </si>
  <si>
    <t>clec-56</t>
  </si>
  <si>
    <t>F08H9.7</t>
  </si>
  <si>
    <t>WBGene00002057</t>
  </si>
  <si>
    <t>ifd-1</t>
  </si>
  <si>
    <t>R04E5.10</t>
  </si>
  <si>
    <t>WBGene00006454</t>
  </si>
  <si>
    <t>aex-4</t>
  </si>
  <si>
    <t>T14G12.2</t>
  </si>
  <si>
    <t>WBGene00017594</t>
  </si>
  <si>
    <t>F19C7.4</t>
  </si>
  <si>
    <t>WBGene00044672</t>
  </si>
  <si>
    <t>fbxa-4</t>
  </si>
  <si>
    <t>F42G2.8</t>
  </si>
  <si>
    <t>WBGene00017961</t>
  </si>
  <si>
    <t>nhr-180</t>
  </si>
  <si>
    <t>F31F4.12</t>
  </si>
  <si>
    <t>WBGene00022781</t>
  </si>
  <si>
    <t>pmt-1</t>
  </si>
  <si>
    <t>ZK622.3</t>
  </si>
  <si>
    <t>WBGene00004316</t>
  </si>
  <si>
    <t>rbf-1</t>
  </si>
  <si>
    <t>F37A4.7</t>
  </si>
  <si>
    <t>WBGene00008357</t>
  </si>
  <si>
    <t>nspc-16</t>
  </si>
  <si>
    <t>D1025.6</t>
  </si>
  <si>
    <t>WBGene00013716</t>
  </si>
  <si>
    <t>Y106G6H.1</t>
  </si>
  <si>
    <t>WBGene00077539</t>
  </si>
  <si>
    <t>Y52B11A.12</t>
  </si>
  <si>
    <t>WBGene00000111</t>
  </si>
  <si>
    <t>alh-5</t>
  </si>
  <si>
    <t>T08B1.3</t>
  </si>
  <si>
    <t>WBGene00018951</t>
  </si>
  <si>
    <t>nspg-6</t>
  </si>
  <si>
    <t>F56C9.7</t>
  </si>
  <si>
    <t>WBGene00009237</t>
  </si>
  <si>
    <t>F28H7.3</t>
  </si>
  <si>
    <t>WBGene00021876</t>
  </si>
  <si>
    <t>Y54G2A.11</t>
  </si>
  <si>
    <t>WBGene00022276</t>
  </si>
  <si>
    <t>nlp-40</t>
  </si>
  <si>
    <t>Y74C9A.2</t>
  </si>
  <si>
    <t>WBGene00004008</t>
  </si>
  <si>
    <t>pgp-14</t>
  </si>
  <si>
    <t>F22E10.3</t>
  </si>
  <si>
    <t>WBGene00007203</t>
  </si>
  <si>
    <t>best-1</t>
  </si>
  <si>
    <t>B0564.3</t>
  </si>
  <si>
    <t>WBGene00018354</t>
  </si>
  <si>
    <t>F42G2.5</t>
  </si>
  <si>
    <t>WBGene00020801</t>
  </si>
  <si>
    <t>T25D10.4</t>
  </si>
  <si>
    <t>WBGene00003561</t>
  </si>
  <si>
    <t>ncr-1</t>
  </si>
  <si>
    <t>F02E8.6</t>
  </si>
  <si>
    <t>WBGene00011182</t>
  </si>
  <si>
    <t>R09H10.5</t>
  </si>
  <si>
    <t>WBGene00014252</t>
  </si>
  <si>
    <t>ZK1320.2</t>
  </si>
  <si>
    <t>WBGene00003514</t>
  </si>
  <si>
    <t>myo-2</t>
  </si>
  <si>
    <t>T18D3.4</t>
  </si>
  <si>
    <t>WBGene00013118</t>
  </si>
  <si>
    <t>Y51H4A.24</t>
  </si>
  <si>
    <t>WBGene00003632</t>
  </si>
  <si>
    <t>nhr-42</t>
  </si>
  <si>
    <t>C33G8.6</t>
  </si>
  <si>
    <t>WBGene00001099</t>
  </si>
  <si>
    <t>dsc-4</t>
  </si>
  <si>
    <t>K02D7.4</t>
  </si>
  <si>
    <t>WBGene00010540</t>
  </si>
  <si>
    <t>K03H1.5</t>
  </si>
  <si>
    <t>WBGene00011263</t>
  </si>
  <si>
    <t>R13H4.5</t>
  </si>
  <si>
    <t>WBGene00007392</t>
  </si>
  <si>
    <t>fbxa-156</t>
  </si>
  <si>
    <t>C06H5.1</t>
  </si>
  <si>
    <t>WBGene00021322</t>
  </si>
  <si>
    <t>nspg-14</t>
  </si>
  <si>
    <t>Y34B4A.6</t>
  </si>
  <si>
    <t>WBGene00021340</t>
  </si>
  <si>
    <t>Y34F4.5</t>
  </si>
  <si>
    <t>WBGene00002138</t>
  </si>
  <si>
    <t>inx-16</t>
  </si>
  <si>
    <t>R12E2.5</t>
  </si>
  <si>
    <t>WBGene00009347</t>
  </si>
  <si>
    <t>F32H5.1</t>
  </si>
  <si>
    <t>WBGene00007103</t>
  </si>
  <si>
    <t>crm-1</t>
  </si>
  <si>
    <t>B0024.14</t>
  </si>
  <si>
    <t>WBGene00021814</t>
  </si>
  <si>
    <t>mfsd-8</t>
  </si>
  <si>
    <t>Y53G8AR.7</t>
  </si>
  <si>
    <t>WBGene00007685</t>
  </si>
  <si>
    <t>C18E9.5</t>
  </si>
  <si>
    <t>WBGene00002348</t>
  </si>
  <si>
    <t>myo-1</t>
  </si>
  <si>
    <t>R06C7.10</t>
  </si>
  <si>
    <t>WBGene00004058</t>
  </si>
  <si>
    <t>pmp-1</t>
  </si>
  <si>
    <t>C44B7.8</t>
  </si>
  <si>
    <t>WBGene00000081</t>
  </si>
  <si>
    <t>ads-1</t>
  </si>
  <si>
    <t>Y50D7A.7</t>
  </si>
  <si>
    <t>WBGene00010571</t>
  </si>
  <si>
    <t>K04G11.3</t>
  </si>
  <si>
    <t>WBGene00015085</t>
  </si>
  <si>
    <t>B0244.10</t>
  </si>
  <si>
    <t>WBGene00002056</t>
  </si>
  <si>
    <t>ifc-2</t>
  </si>
  <si>
    <t>M6.1</t>
  </si>
  <si>
    <t>WBGene00019182</t>
  </si>
  <si>
    <t>H10E21.1</t>
  </si>
  <si>
    <t>WBGene00008229</t>
  </si>
  <si>
    <t>C50F4.1</t>
  </si>
  <si>
    <t>WBGene00010134</t>
  </si>
  <si>
    <t>F55H12.3</t>
  </si>
  <si>
    <t>WBGene00004987</t>
  </si>
  <si>
    <t>spp-2</t>
  </si>
  <si>
    <t>T08A9.12</t>
  </si>
  <si>
    <t>WBGene00008127</t>
  </si>
  <si>
    <t>ddo-1</t>
  </si>
  <si>
    <t>C47A10.5</t>
  </si>
  <si>
    <t>WBGene00045387</t>
  </si>
  <si>
    <t>K09H9.8</t>
  </si>
  <si>
    <t>WBGene00015220</t>
  </si>
  <si>
    <t>B0507.3</t>
  </si>
  <si>
    <t>WBGene00019117</t>
  </si>
  <si>
    <t>nhr-144</t>
  </si>
  <si>
    <t>F59E11.12</t>
  </si>
  <si>
    <t>WBGene00017591</t>
  </si>
  <si>
    <t>nspg-10</t>
  </si>
  <si>
    <t>F19C7.1</t>
  </si>
  <si>
    <t>WBGene00022593</t>
  </si>
  <si>
    <t>ZC328.3</t>
  </si>
  <si>
    <t>WBGene00016958</t>
  </si>
  <si>
    <t>ilys-4</t>
  </si>
  <si>
    <t>C55F2.2</t>
  </si>
  <si>
    <t>WBGene00015389</t>
  </si>
  <si>
    <t>scav-1</t>
  </si>
  <si>
    <t>C03F11.3</t>
  </si>
  <si>
    <t>WBGene00020699</t>
  </si>
  <si>
    <t>T22F3.10</t>
  </si>
  <si>
    <t>WBGene00010049</t>
  </si>
  <si>
    <t>F54D5.3</t>
  </si>
  <si>
    <t>WBGene00019589</t>
  </si>
  <si>
    <t>K09F6.6</t>
  </si>
  <si>
    <t>WBGene00008200</t>
  </si>
  <si>
    <t>C49C3.10</t>
  </si>
  <si>
    <t>WBGene00020954</t>
  </si>
  <si>
    <t>W02G9.4</t>
  </si>
  <si>
    <t>WBGene00008915</t>
  </si>
  <si>
    <t>F17C11.4</t>
  </si>
  <si>
    <t>WBGene00011660</t>
  </si>
  <si>
    <t>T09E11.11</t>
  </si>
  <si>
    <t>WBGene00016017</t>
  </si>
  <si>
    <t>C23G10.11</t>
  </si>
  <si>
    <t>WBGene00007650</t>
  </si>
  <si>
    <t>ugt-23</t>
  </si>
  <si>
    <t>C17G1.3</t>
  </si>
  <si>
    <t>WBGene00020972</t>
  </si>
  <si>
    <t>trpl-2</t>
  </si>
  <si>
    <t>W03B1.2</t>
  </si>
  <si>
    <t>WBGene00016883</t>
  </si>
  <si>
    <t>C52E2.4</t>
  </si>
  <si>
    <t>WBGene00001795</t>
  </si>
  <si>
    <t>gtl-1</t>
  </si>
  <si>
    <t>C05C12.3</t>
  </si>
  <si>
    <t>WBGene00022010</t>
  </si>
  <si>
    <t>catp-7</t>
  </si>
  <si>
    <t>Y59H11AR.2</t>
  </si>
  <si>
    <t>WBGene00007916</t>
  </si>
  <si>
    <t>C34C6.3</t>
  </si>
  <si>
    <t>WBGene00013871</t>
  </si>
  <si>
    <t>gnrr-3</t>
  </si>
  <si>
    <t>ZC374.1</t>
  </si>
  <si>
    <t>WBGene00010503</t>
  </si>
  <si>
    <t>K02C4.5</t>
  </si>
  <si>
    <t>WBGene00017364</t>
  </si>
  <si>
    <t>clec-7</t>
  </si>
  <si>
    <t>F10G2.3</t>
  </si>
  <si>
    <t>WBGene00007857</t>
  </si>
  <si>
    <t>C31H5.6</t>
  </si>
  <si>
    <t>WBGene00009493</t>
  </si>
  <si>
    <t>hrg-4</t>
  </si>
  <si>
    <t>F36H1.5</t>
  </si>
  <si>
    <t>WBGene00002139</t>
  </si>
  <si>
    <t>inx-17</t>
  </si>
  <si>
    <t>R12E2.4</t>
  </si>
  <si>
    <t>WBGene00044570</t>
  </si>
  <si>
    <t>T22B7.8</t>
  </si>
  <si>
    <t>WBGene00009796</t>
  </si>
  <si>
    <t>F46G10.1</t>
  </si>
  <si>
    <t>WBGene00019014</t>
  </si>
  <si>
    <t>F57C12.2</t>
  </si>
  <si>
    <t>WBGene00011486</t>
  </si>
  <si>
    <t>T05E12.3</t>
  </si>
  <si>
    <t>WBGene00013035</t>
  </si>
  <si>
    <t>Y49E10.16</t>
  </si>
  <si>
    <t>WBGene00007957</t>
  </si>
  <si>
    <t>C35C5.8</t>
  </si>
  <si>
    <t>WBGene00003645</t>
  </si>
  <si>
    <t>nhr-55</t>
  </si>
  <si>
    <t>T01G6.7</t>
  </si>
  <si>
    <t>WBGene00007840</t>
  </si>
  <si>
    <t>C31C9.6</t>
  </si>
  <si>
    <t>WBGene00018351</t>
  </si>
  <si>
    <t>F42G2.2</t>
  </si>
  <si>
    <t>WBGene00017947</t>
  </si>
  <si>
    <t>mth-2</t>
  </si>
  <si>
    <t>F31D5.4</t>
  </si>
  <si>
    <t>WBGene00002173</t>
  </si>
  <si>
    <t>itr-1</t>
  </si>
  <si>
    <t>F33D4.2</t>
  </si>
  <si>
    <t>WBGene00012253</t>
  </si>
  <si>
    <t>clec-50</t>
  </si>
  <si>
    <t>W04E12.8</t>
  </si>
  <si>
    <t>WBGene00018350</t>
  </si>
  <si>
    <t>ifo-1</t>
  </si>
  <si>
    <t>F42C5.10</t>
  </si>
  <si>
    <t>WBGene00022644</t>
  </si>
  <si>
    <t>dod-19</t>
  </si>
  <si>
    <t>ZK6.10</t>
  </si>
  <si>
    <t>WBGene00000783</t>
  </si>
  <si>
    <t>cpr-3</t>
  </si>
  <si>
    <t>T10H4.12</t>
  </si>
  <si>
    <t>WBGene00013643</t>
  </si>
  <si>
    <t>Y105C5A.24</t>
  </si>
  <si>
    <t>WBGene00006895</t>
  </si>
  <si>
    <t>ver-2</t>
  </si>
  <si>
    <t>T17A3.8</t>
  </si>
  <si>
    <t>WBGene00016758</t>
  </si>
  <si>
    <t>C49A9.4</t>
  </si>
  <si>
    <t>WBGene00009877</t>
  </si>
  <si>
    <t>F49C12.7</t>
  </si>
  <si>
    <t>WBGene00045348</t>
  </si>
  <si>
    <t>C14A6.10</t>
  </si>
  <si>
    <t>WBGene00004990</t>
  </si>
  <si>
    <t>spp-5</t>
  </si>
  <si>
    <t>T08A9.9</t>
  </si>
  <si>
    <t>WBGene00022142</t>
  </si>
  <si>
    <t>Y71G12B.2</t>
  </si>
  <si>
    <t>WBGene00019914</t>
  </si>
  <si>
    <t>clec-150</t>
  </si>
  <si>
    <t>R06B10.3</t>
  </si>
  <si>
    <t>WBGene00021117</t>
  </si>
  <si>
    <t>clec-126</t>
  </si>
  <si>
    <t>W09G10.5</t>
  </si>
  <si>
    <t>WBGene00009883</t>
  </si>
  <si>
    <t>nspg-11</t>
  </si>
  <si>
    <t>F49C12.14</t>
  </si>
  <si>
    <t>WBGene00020854</t>
  </si>
  <si>
    <t>nrsn-1</t>
  </si>
  <si>
    <t>T27C4.1</t>
  </si>
  <si>
    <t>WBGene00018906</t>
  </si>
  <si>
    <t>egas-4</t>
  </si>
  <si>
    <t>F55G1.13</t>
  </si>
  <si>
    <t>WBGene00018274</t>
  </si>
  <si>
    <t>F41C3.8</t>
  </si>
  <si>
    <t>WBGene00017964</t>
  </si>
  <si>
    <t>F31F7.1</t>
  </si>
  <si>
    <t>WBGene00010047</t>
  </si>
  <si>
    <t>F54D1.6</t>
  </si>
  <si>
    <t>WBGene00010117</t>
  </si>
  <si>
    <t>nkb-3</t>
  </si>
  <si>
    <t>F55F3.3</t>
  </si>
  <si>
    <t>WBGene00020358</t>
  </si>
  <si>
    <t>math-39</t>
  </si>
  <si>
    <t>T08E11.2</t>
  </si>
  <si>
    <t>WBGene00006575</t>
  </si>
  <si>
    <t>tir-1</t>
  </si>
  <si>
    <t>F13B10.1</t>
  </si>
  <si>
    <t>WBGene00021581</t>
  </si>
  <si>
    <t>clec-70</t>
  </si>
  <si>
    <t>Y46C8AL.3</t>
  </si>
  <si>
    <t>WBGene00002881</t>
  </si>
  <si>
    <t>let-756</t>
  </si>
  <si>
    <t>C05D11.4</t>
  </si>
  <si>
    <t>WBGene00000281</t>
  </si>
  <si>
    <t>cah-3</t>
  </si>
  <si>
    <t>K05G3.3</t>
  </si>
  <si>
    <t>WBGene00013227</t>
  </si>
  <si>
    <t>Y56A3A.6</t>
  </si>
  <si>
    <t>WBGene00011829</t>
  </si>
  <si>
    <t>T19A6.4</t>
  </si>
  <si>
    <t>WBGene00008372</t>
  </si>
  <si>
    <t>D1054.5</t>
  </si>
  <si>
    <t>WBGene00011222</t>
  </si>
  <si>
    <t>R10H10.3</t>
  </si>
  <si>
    <t>WBGene00019742</t>
  </si>
  <si>
    <t>nhr-202</t>
  </si>
  <si>
    <t>M02H5.4</t>
  </si>
  <si>
    <t>WBGene00015956</t>
  </si>
  <si>
    <t>C18B2.5</t>
  </si>
  <si>
    <t>WBGene00011586</t>
  </si>
  <si>
    <t>flp-33</t>
  </si>
  <si>
    <t>T07D10.6</t>
  </si>
  <si>
    <t>WBGene00013499</t>
  </si>
  <si>
    <t>Y70G10A.3</t>
  </si>
  <si>
    <t>WBGene00018286</t>
  </si>
  <si>
    <t>F41E6.5</t>
  </si>
  <si>
    <t>WBGene00013080</t>
  </si>
  <si>
    <t>Y51A2D.13</t>
  </si>
  <si>
    <t>WBGene00007919</t>
  </si>
  <si>
    <t>cup-16</t>
  </si>
  <si>
    <t>C34C6.7</t>
  </si>
  <si>
    <t>WBGene00015949</t>
  </si>
  <si>
    <t>C18A11.3</t>
  </si>
  <si>
    <t>WBGene00013639</t>
  </si>
  <si>
    <t>Y105C5A.15</t>
  </si>
  <si>
    <t>WBGene00015333</t>
  </si>
  <si>
    <t>slc-17.3</t>
  </si>
  <si>
    <t>C02C2.4</t>
  </si>
  <si>
    <t>WBGene00010658</t>
  </si>
  <si>
    <t>K08D8.4</t>
  </si>
  <si>
    <t>WBGene00006627</t>
  </si>
  <si>
    <t>tsp-1</t>
  </si>
  <si>
    <t>C02F5.8</t>
  </si>
  <si>
    <t>WBGene00003730</t>
  </si>
  <si>
    <t>nhx-2</t>
  </si>
  <si>
    <t>B0495.4</t>
  </si>
  <si>
    <t>WBGene00018153</t>
  </si>
  <si>
    <t>F37C12.10</t>
  </si>
  <si>
    <t>WBGene00019017</t>
  </si>
  <si>
    <t>bcf-1</t>
  </si>
  <si>
    <t>F57F4.4</t>
  </si>
  <si>
    <t>WBGene00013216</t>
  </si>
  <si>
    <t>Y54G11A.7</t>
  </si>
  <si>
    <t>WBGene00017378</t>
  </si>
  <si>
    <t>F11C7.6</t>
  </si>
  <si>
    <t>WBGene00000022</t>
  </si>
  <si>
    <t>abt-4</t>
  </si>
  <si>
    <t>Y39D8C.1</t>
  </si>
  <si>
    <t>WBGene00004196</t>
  </si>
  <si>
    <t>prx-11</t>
  </si>
  <si>
    <t>C47B2.8</t>
  </si>
  <si>
    <t>WBGene00012529</t>
  </si>
  <si>
    <t>Y32F6A.4</t>
  </si>
  <si>
    <t>WBGene00015713</t>
  </si>
  <si>
    <t>C12D12.1</t>
  </si>
  <si>
    <t>WBGene00010357</t>
  </si>
  <si>
    <t>H03A11.2</t>
  </si>
  <si>
    <t>WBGene00010505</t>
  </si>
  <si>
    <t>K02D3.2</t>
  </si>
  <si>
    <t>WBGene00044660</t>
  </si>
  <si>
    <t>fbxa-87</t>
  </si>
  <si>
    <t>F44G3.13</t>
  </si>
  <si>
    <t>WBGene00044574</t>
  </si>
  <si>
    <t>F23G4.1</t>
  </si>
  <si>
    <t>WBGene00005001</t>
  </si>
  <si>
    <t>spp-16</t>
  </si>
  <si>
    <t>F32D8.9</t>
  </si>
  <si>
    <t>WBGene00006915</t>
  </si>
  <si>
    <t>vha-6</t>
  </si>
  <si>
    <t>VW02B12L.1</t>
  </si>
  <si>
    <t>WBGene00021335</t>
  </si>
  <si>
    <t>spp-23</t>
  </si>
  <si>
    <t>Y34D9A.11</t>
  </si>
  <si>
    <t>WBGene00003097</t>
  </si>
  <si>
    <t>lys-8</t>
  </si>
  <si>
    <t>C17G10.5</t>
  </si>
  <si>
    <t>WBGene00008167</t>
  </si>
  <si>
    <t>acox-1.5</t>
  </si>
  <si>
    <t>C48B4.1</t>
  </si>
  <si>
    <t>WBGene00019227</t>
  </si>
  <si>
    <t>sgca-1</t>
  </si>
  <si>
    <t>H22K11.4</t>
  </si>
  <si>
    <t>WBGene00020326</t>
  </si>
  <si>
    <t>math-38</t>
  </si>
  <si>
    <t>T07H3.3</t>
  </si>
  <si>
    <t>WBGene00002235</t>
  </si>
  <si>
    <t>kqt-3</t>
  </si>
  <si>
    <t>Y54G9A.3</t>
  </si>
  <si>
    <t>WBGene00011852</t>
  </si>
  <si>
    <t>clec-26</t>
  </si>
  <si>
    <t>T20B3.12</t>
  </si>
  <si>
    <t>WBGene00010341</t>
  </si>
  <si>
    <t>glo-3</t>
  </si>
  <si>
    <t>F59F5.2</t>
  </si>
  <si>
    <t>WBGene00021070</t>
  </si>
  <si>
    <t>cpr-8</t>
  </si>
  <si>
    <t>W07B8.1</t>
  </si>
  <si>
    <t>WBGene00000784</t>
  </si>
  <si>
    <t>cpr-4</t>
  </si>
  <si>
    <t>F44C4.3</t>
  </si>
  <si>
    <t>WBGene00004989</t>
  </si>
  <si>
    <t>spp-4</t>
  </si>
  <si>
    <t>T08A9.8</t>
  </si>
  <si>
    <t>WBGene00020579</t>
  </si>
  <si>
    <t>T19D12.4</t>
  </si>
  <si>
    <t>WBGene00017322</t>
  </si>
  <si>
    <t>clec-160</t>
  </si>
  <si>
    <t>F09G8.8</t>
  </si>
  <si>
    <t>WBGene00002174</t>
  </si>
  <si>
    <t>itx-1</t>
  </si>
  <si>
    <t>W03D8.6</t>
  </si>
  <si>
    <t>WBGene00006628</t>
  </si>
  <si>
    <t>tsp-2</t>
  </si>
  <si>
    <t>C02F5.11</t>
  </si>
  <si>
    <t>WBGene00020760</t>
  </si>
  <si>
    <t>T24C4.4</t>
  </si>
  <si>
    <t>WBGene00008553</t>
  </si>
  <si>
    <t>F07C6.2</t>
  </si>
  <si>
    <t>WBGene00003095</t>
  </si>
  <si>
    <t>lys-6</t>
  </si>
  <si>
    <t>F58B3.3</t>
  </si>
  <si>
    <t>WBGene00020128</t>
  </si>
  <si>
    <t>R193.2</t>
  </si>
  <si>
    <t>WBGene00021503</t>
  </si>
  <si>
    <t>ctsa-4.2</t>
  </si>
  <si>
    <t>Y40D12A.2</t>
  </si>
  <si>
    <t>WBGene00007605</t>
  </si>
  <si>
    <t>hrg-7</t>
  </si>
  <si>
    <t>C15C8.3</t>
  </si>
  <si>
    <t>WBGene00008221</t>
  </si>
  <si>
    <t>nhr-168</t>
  </si>
  <si>
    <t>C50B6.8</t>
  </si>
  <si>
    <t>WBGene00044783</t>
  </si>
  <si>
    <t>T26H5.10</t>
  </si>
  <si>
    <t>WBGene00019213</t>
  </si>
  <si>
    <t>H20E11.1</t>
  </si>
  <si>
    <t>WBGene00018237</t>
  </si>
  <si>
    <t>irg-7</t>
  </si>
  <si>
    <t>F40F4.6</t>
  </si>
  <si>
    <t>WBGene00019097</t>
  </si>
  <si>
    <t>F59B1.2</t>
  </si>
  <si>
    <t>WBGene00001581</t>
  </si>
  <si>
    <t>gfi-1</t>
  </si>
  <si>
    <t>F57F4.3</t>
  </si>
  <si>
    <t>WBGene00019644</t>
  </si>
  <si>
    <t>cpt-4</t>
  </si>
  <si>
    <t>K11D12.4</t>
  </si>
  <si>
    <t>WBGene00004988</t>
  </si>
  <si>
    <t>spp-3</t>
  </si>
  <si>
    <t>T08A9.7</t>
  </si>
  <si>
    <t>WBGene00014002</t>
  </si>
  <si>
    <t>ZK593.2</t>
  </si>
  <si>
    <t>WBGene00007112</t>
  </si>
  <si>
    <t>B0035.13</t>
  </si>
  <si>
    <t>WBGene00016915</t>
  </si>
  <si>
    <t>idpp-11</t>
  </si>
  <si>
    <t>C54D2.1</t>
  </si>
  <si>
    <t>WBGene00006404</t>
  </si>
  <si>
    <t>tag-10</t>
  </si>
  <si>
    <t>C31C9.1</t>
  </si>
  <si>
    <t>WBGene00011522</t>
  </si>
  <si>
    <t>srap-1</t>
  </si>
  <si>
    <t>T06D8.1</t>
  </si>
  <si>
    <t>WBGene00009394</t>
  </si>
  <si>
    <t>clec-63</t>
  </si>
  <si>
    <t>F35C5.6</t>
  </si>
  <si>
    <t>WBGene00022108</t>
  </si>
  <si>
    <t>Y71F9AL.2</t>
  </si>
  <si>
    <t>WBGene00009857</t>
  </si>
  <si>
    <t>clec-28</t>
  </si>
  <si>
    <t>F49A5.5</t>
  </si>
  <si>
    <t>WBGene00012680</t>
  </si>
  <si>
    <t>Y39B6A.21</t>
  </si>
  <si>
    <t>WBGene00000785</t>
  </si>
  <si>
    <t>cpr-5</t>
  </si>
  <si>
    <t>W07B8.5</t>
  </si>
  <si>
    <t>WBGene00011725</t>
  </si>
  <si>
    <t>lips-5</t>
  </si>
  <si>
    <t>T12A7.4</t>
  </si>
  <si>
    <t>WBGene00010256</t>
  </si>
  <si>
    <t>hrg-3</t>
  </si>
  <si>
    <t>F58E6.7</t>
  </si>
  <si>
    <t>WBGene00006679</t>
  </si>
  <si>
    <t>twk-26</t>
  </si>
  <si>
    <t>C33D12.3</t>
  </si>
  <si>
    <t>WBGene00020662</t>
  </si>
  <si>
    <t>T21H3.1</t>
  </si>
  <si>
    <t>WBGene00019605</t>
  </si>
  <si>
    <t>ctsa-4.1</t>
  </si>
  <si>
    <t>K10B2.2</t>
  </si>
  <si>
    <t>WBGene00008741</t>
  </si>
  <si>
    <t>ctsa-1.2</t>
  </si>
  <si>
    <t>F13D12.6</t>
  </si>
  <si>
    <t>WBGene00014136</t>
  </si>
  <si>
    <t>ZK896.5</t>
  </si>
  <si>
    <t>WBGene00019830</t>
  </si>
  <si>
    <t>hrg-1</t>
  </si>
  <si>
    <t>R02E12.6</t>
  </si>
  <si>
    <t>WBGene00000216</t>
  </si>
  <si>
    <t>asp-3</t>
  </si>
  <si>
    <t>H22K11.1</t>
  </si>
  <si>
    <t>WBGene00003093</t>
  </si>
  <si>
    <t>lys-4</t>
  </si>
  <si>
    <t>F58B3.1</t>
  </si>
  <si>
    <t>WBGene00000215</t>
  </si>
  <si>
    <t>asp-2</t>
  </si>
  <si>
    <t>T18H9.2</t>
  </si>
  <si>
    <t>WBGene00077783</t>
  </si>
  <si>
    <t>D1054.18</t>
  </si>
  <si>
    <t>WBGene00012467</t>
  </si>
  <si>
    <t>arrd-8</t>
  </si>
  <si>
    <t>Y17G7B.14</t>
  </si>
  <si>
    <t>WBGene00012069</t>
  </si>
  <si>
    <t>T26H5.4</t>
  </si>
  <si>
    <t>WBGene00013101</t>
  </si>
  <si>
    <t>Y51H4A.5</t>
  </si>
  <si>
    <t>WBGene00044569</t>
  </si>
  <si>
    <t>C25F6.8</t>
  </si>
  <si>
    <t>WBGene00009750</t>
  </si>
  <si>
    <t>F46A8.7</t>
  </si>
  <si>
    <t>WBGene00021585</t>
  </si>
  <si>
    <t>clec-74</t>
  </si>
  <si>
    <t>Y46C8AL.8</t>
  </si>
  <si>
    <t>WBGene00021600</t>
  </si>
  <si>
    <t>Y46H3A.4</t>
  </si>
  <si>
    <t>WBGene00003856</t>
  </si>
  <si>
    <t>odr-10</t>
  </si>
  <si>
    <t>C53B7.5</t>
  </si>
  <si>
    <t>WBGene00017751</t>
  </si>
  <si>
    <t>F23F12.3</t>
  </si>
  <si>
    <t>WBGene00023520</t>
  </si>
  <si>
    <t>oig-5</t>
  </si>
  <si>
    <t>Y57G11C.50</t>
  </si>
  <si>
    <t>WBGene00015549</t>
  </si>
  <si>
    <t>C06G3.3</t>
  </si>
  <si>
    <t>WBGene00021796</t>
  </si>
  <si>
    <t>Y52E8A.3</t>
  </si>
  <si>
    <t>WBGene00022816</t>
  </si>
  <si>
    <t>fbn-1</t>
  </si>
  <si>
    <t>ZK783.1</t>
  </si>
  <si>
    <t>WBGene00012776</t>
  </si>
  <si>
    <t>Y42A5A.1</t>
  </si>
  <si>
    <t>WBGene00007479</t>
  </si>
  <si>
    <t>C09F9.2</t>
  </si>
  <si>
    <t>WBGene00016365</t>
  </si>
  <si>
    <t>nhr-139</t>
  </si>
  <si>
    <t>C33G8.8</t>
  </si>
  <si>
    <t>WBGene00000084</t>
  </si>
  <si>
    <t>aex-1</t>
  </si>
  <si>
    <t>D2030.10</t>
  </si>
  <si>
    <t>WBGene00008021</t>
  </si>
  <si>
    <t>C39B10.1</t>
  </si>
  <si>
    <t>WBGene00015495</t>
  </si>
  <si>
    <t>C05E11.6</t>
  </si>
  <si>
    <t>WBGene00009115</t>
  </si>
  <si>
    <t>F25F2.1</t>
  </si>
  <si>
    <t>WBGene00021448</t>
  </si>
  <si>
    <t>Y39D8A.1</t>
  </si>
  <si>
    <t>WBGene00001105</t>
  </si>
  <si>
    <t>dsl-3</t>
  </si>
  <si>
    <t>Y41D4B.10</t>
  </si>
  <si>
    <t>WBGene00012631</t>
  </si>
  <si>
    <t>vmo-1</t>
  </si>
  <si>
    <t>Y38H6C.19</t>
  </si>
  <si>
    <t>WBGene00017691</t>
  </si>
  <si>
    <t>ilys-5</t>
  </si>
  <si>
    <t>F22A3.6</t>
  </si>
  <si>
    <t>WBGene00010740</t>
  </si>
  <si>
    <t>K10D3.6</t>
  </si>
  <si>
    <t>WBGene00022574</t>
  </si>
  <si>
    <t>ZC239.16</t>
  </si>
  <si>
    <t>WBGene00020276</t>
  </si>
  <si>
    <t>T05H4.15</t>
  </si>
  <si>
    <t>WBGene00017755</t>
  </si>
  <si>
    <t>zip-8</t>
  </si>
  <si>
    <t>F23F12.9</t>
  </si>
  <si>
    <t>WBGene00020191</t>
  </si>
  <si>
    <t>clec-53</t>
  </si>
  <si>
    <t>T03F1.10</t>
  </si>
  <si>
    <t>WBGene00003562</t>
  </si>
  <si>
    <t>ncr-2</t>
  </si>
  <si>
    <t>F09G8.4</t>
  </si>
  <si>
    <t>WBGene00003846</t>
  </si>
  <si>
    <t>odd-2</t>
  </si>
  <si>
    <t>C34H3.2</t>
  </si>
  <si>
    <t>WBGene00019741</t>
  </si>
  <si>
    <t>nhr-201</t>
  </si>
  <si>
    <t>M02H5.3</t>
  </si>
  <si>
    <t>WBGene00023252</t>
  </si>
  <si>
    <t>C39H7.2</t>
  </si>
  <si>
    <t>WBGene00008486</t>
  </si>
  <si>
    <t>ugt-44</t>
  </si>
  <si>
    <t>F01D4.2</t>
  </si>
  <si>
    <t>WBGene00022047</t>
  </si>
  <si>
    <t>Y66H1A.5</t>
  </si>
  <si>
    <t>WBGene00011462</t>
  </si>
  <si>
    <t>vap-2</t>
  </si>
  <si>
    <t>T05A10.5</t>
  </si>
  <si>
    <t>WBGene00044485</t>
  </si>
  <si>
    <t>Y54G2A.41</t>
  </si>
  <si>
    <t>WBGene00015613</t>
  </si>
  <si>
    <t>C08F1.10</t>
  </si>
  <si>
    <t>WBGene00044615</t>
  </si>
  <si>
    <t>B0252.8</t>
  </si>
  <si>
    <t>WBGene00008216</t>
  </si>
  <si>
    <t>mec-19</t>
  </si>
  <si>
    <t>C49G9.1</t>
  </si>
  <si>
    <t>WBGene00000531</t>
  </si>
  <si>
    <t>clh-4</t>
  </si>
  <si>
    <t>T06F4.2</t>
  </si>
  <si>
    <t>WBGene00010133</t>
  </si>
  <si>
    <t>F55H12.2</t>
  </si>
  <si>
    <t>WBGene00003719</t>
  </si>
  <si>
    <t>nhr-129</t>
  </si>
  <si>
    <t>C50B6.14</t>
  </si>
  <si>
    <t>WBGene00011692</t>
  </si>
  <si>
    <t>T10G3.1</t>
  </si>
  <si>
    <t>WBGene00019311</t>
  </si>
  <si>
    <t>K02E7.6</t>
  </si>
  <si>
    <t>WBGene00009649</t>
  </si>
  <si>
    <t>F43C1.5</t>
  </si>
  <si>
    <t>WBGene00017764</t>
  </si>
  <si>
    <t>F25A2.1</t>
  </si>
  <si>
    <t>WBGene00020903</t>
  </si>
  <si>
    <t>acd-5</t>
  </si>
  <si>
    <t>T28F2.7</t>
  </si>
  <si>
    <t>WBGene00022688</t>
  </si>
  <si>
    <t>math-47</t>
  </si>
  <si>
    <t>ZK250.5</t>
  </si>
  <si>
    <t>WBGene00019682</t>
  </si>
  <si>
    <t>K12H4.7</t>
  </si>
  <si>
    <t>WBGene00009156</t>
  </si>
  <si>
    <t>clec-196</t>
  </si>
  <si>
    <t>F26D10.12</t>
  </si>
  <si>
    <t>WBGene00021128</t>
  </si>
  <si>
    <t>W10C8.5</t>
  </si>
  <si>
    <t>WBGene00018268</t>
  </si>
  <si>
    <t>F41C3.2</t>
  </si>
  <si>
    <t>WBGene00003969</t>
  </si>
  <si>
    <t>pef-1</t>
  </si>
  <si>
    <t>F23H11.8</t>
  </si>
  <si>
    <t>WBGene00000067</t>
  </si>
  <si>
    <t>act-5</t>
  </si>
  <si>
    <t>T25C8.2</t>
  </si>
  <si>
    <t>WBGene00012452</t>
  </si>
  <si>
    <t>Y17D7B.4</t>
  </si>
  <si>
    <t>WBGene00010070</t>
  </si>
  <si>
    <t>nep-17</t>
  </si>
  <si>
    <t>F54F11.2</t>
  </si>
  <si>
    <t>WBGene00016634</t>
  </si>
  <si>
    <t>C44B11.4</t>
  </si>
  <si>
    <t>WBGene00002088</t>
  </si>
  <si>
    <t>ins-5</t>
  </si>
  <si>
    <t>ZK84.3</t>
  </si>
  <si>
    <t>WBGene00019234</t>
  </si>
  <si>
    <t>ugt-8</t>
  </si>
  <si>
    <t>H23N18.3</t>
  </si>
  <si>
    <t>WBGene00000830</t>
  </si>
  <si>
    <t>ctl-1</t>
  </si>
  <si>
    <t>Y54G11A.6</t>
  </si>
  <si>
    <t>WBGene00003779</t>
  </si>
  <si>
    <t>nob-1</t>
  </si>
  <si>
    <t>Y75B8A.2</t>
  </si>
  <si>
    <t>WBGene00002113</t>
  </si>
  <si>
    <t>ins-30</t>
  </si>
  <si>
    <t>ZC334.2</t>
  </si>
  <si>
    <t>WBGene00007460</t>
  </si>
  <si>
    <t>C08F11.13</t>
  </si>
  <si>
    <t>WBGene00002048</t>
  </si>
  <si>
    <t>ida-1</t>
  </si>
  <si>
    <t>B0244.2</t>
  </si>
  <si>
    <t>WBGene00009259</t>
  </si>
  <si>
    <t>hpo-34</t>
  </si>
  <si>
    <t>F29G6.3</t>
  </si>
  <si>
    <t>WBGene00022349</t>
  </si>
  <si>
    <t>Y82E9BR.17</t>
  </si>
  <si>
    <t>WBGene00022389</t>
  </si>
  <si>
    <t>pde-6</t>
  </si>
  <si>
    <t>Y95B8A.10</t>
  </si>
  <si>
    <t>WBGene00001745</t>
  </si>
  <si>
    <t>gsa-1</t>
  </si>
  <si>
    <t>R06A10.2</t>
  </si>
  <si>
    <t>WBGene00044403</t>
  </si>
  <si>
    <t>fbxa-219</t>
  </si>
  <si>
    <t>Y54F10BM.15</t>
  </si>
  <si>
    <t>WBGene00015790</t>
  </si>
  <si>
    <t>C15C7.4</t>
  </si>
  <si>
    <t>WBGene00019592</t>
  </si>
  <si>
    <t>K09F6.9</t>
  </si>
  <si>
    <t>WBGene00003623</t>
  </si>
  <si>
    <t>nhr-25</t>
  </si>
  <si>
    <t>F11C1.6</t>
  </si>
  <si>
    <t>WBGene00008830</t>
  </si>
  <si>
    <t>nhr-176</t>
  </si>
  <si>
    <t>F14H3.11</t>
  </si>
  <si>
    <t>WBGene00004855</t>
  </si>
  <si>
    <t>sma-1</t>
  </si>
  <si>
    <t>R31.1</t>
  </si>
  <si>
    <t>WBGene00017687</t>
  </si>
  <si>
    <t>ets-4</t>
  </si>
  <si>
    <t>F22A3.1</t>
  </si>
  <si>
    <t>WBGene00010660</t>
  </si>
  <si>
    <t>K08D8.6</t>
  </si>
  <si>
    <t>WBGene00019617</t>
  </si>
  <si>
    <t>ctsa-2</t>
  </si>
  <si>
    <t>K10C2.1</t>
  </si>
  <si>
    <t>WBGene00009142</t>
  </si>
  <si>
    <t>F26A3.4</t>
  </si>
  <si>
    <t>WBGene00019649</t>
  </si>
  <si>
    <t>exc-14</t>
  </si>
  <si>
    <t>K11D12.9</t>
  </si>
  <si>
    <t>WBGene00007509</t>
  </si>
  <si>
    <t>C10C5.5</t>
  </si>
  <si>
    <t>WBGene00004037</t>
  </si>
  <si>
    <t>plc-2</t>
  </si>
  <si>
    <t>Y75B12B.6</t>
  </si>
  <si>
    <t>WBGene00009850</t>
  </si>
  <si>
    <t>F48F7.5</t>
  </si>
  <si>
    <t>WBGene00012202</t>
  </si>
  <si>
    <t>cest-15</t>
  </si>
  <si>
    <t>W02B12.4</t>
  </si>
  <si>
    <t>WBGene00012794</t>
  </si>
  <si>
    <t>Y43E12A.2</t>
  </si>
  <si>
    <t>WBGene00001898</t>
  </si>
  <si>
    <t>his-24</t>
  </si>
  <si>
    <t>M163.3</t>
  </si>
  <si>
    <t>WBGene00001446</t>
  </si>
  <si>
    <t>flp-3</t>
  </si>
  <si>
    <t>W07E11.2</t>
  </si>
  <si>
    <t>WBGene00003741</t>
  </si>
  <si>
    <t>nlp-3</t>
  </si>
  <si>
    <t>F48C11.3</t>
  </si>
  <si>
    <t>WBGene00013073</t>
  </si>
  <si>
    <t>hmit-1.1</t>
  </si>
  <si>
    <t>Y51A2D.4</t>
  </si>
  <si>
    <t>WBGene00020572</t>
  </si>
  <si>
    <t>rund-1</t>
  </si>
  <si>
    <t>T19D7.4</t>
  </si>
  <si>
    <t>WBGene00007139</t>
  </si>
  <si>
    <t>mnp-1</t>
  </si>
  <si>
    <t>B0285.7</t>
  </si>
  <si>
    <t>WBGene00013750</t>
  </si>
  <si>
    <t>Y113G7A.13</t>
  </si>
  <si>
    <t>WBGene00017124</t>
  </si>
  <si>
    <t>E04F6.4</t>
  </si>
  <si>
    <t>WBGene00020833</t>
  </si>
  <si>
    <t>T26C12.3</t>
  </si>
  <si>
    <t>WBGene00015981</t>
  </si>
  <si>
    <t>elt-7</t>
  </si>
  <si>
    <t>C18G1.2</t>
  </si>
  <si>
    <t>WBGene00015932</t>
  </si>
  <si>
    <t>C17H12.6</t>
  </si>
  <si>
    <t>WBGene00003678</t>
  </si>
  <si>
    <t>nhr-88</t>
  </si>
  <si>
    <t>K08A2.5</t>
  </si>
  <si>
    <t>WBGene00007944</t>
  </si>
  <si>
    <t>C34F6.10</t>
  </si>
  <si>
    <t>WBGene00016738</t>
  </si>
  <si>
    <t>C47D2.1</t>
  </si>
  <si>
    <t>WBGene00018697</t>
  </si>
  <si>
    <t>F52E1.9</t>
  </si>
  <si>
    <t>WBGene00001464</t>
  </si>
  <si>
    <t>flp-21</t>
  </si>
  <si>
    <t>C26F1.10</t>
  </si>
  <si>
    <t>WBGene00022610</t>
  </si>
  <si>
    <t>ltah-1.2</t>
  </si>
  <si>
    <t>ZC416.6</t>
  </si>
  <si>
    <t>WBGene00013100</t>
  </si>
  <si>
    <t>zip-7</t>
  </si>
  <si>
    <t>Y51H4A.4</t>
  </si>
  <si>
    <t>WBGene00003555</t>
  </si>
  <si>
    <t>nas-39</t>
  </si>
  <si>
    <t>F38E9.2</t>
  </si>
  <si>
    <t>WBGene00017663</t>
  </si>
  <si>
    <t>F21D12.3</t>
  </si>
  <si>
    <t>WBGene00000007</t>
  </si>
  <si>
    <t>aat-6</t>
  </si>
  <si>
    <t>T11F9.4</t>
  </si>
  <si>
    <t>WBGene00018489</t>
  </si>
  <si>
    <t>F46E10.2</t>
  </si>
  <si>
    <t>WBGene00019748</t>
  </si>
  <si>
    <t>atg-2</t>
  </si>
  <si>
    <t>M03A8.2</t>
  </si>
  <si>
    <t>WBGene00001172</t>
  </si>
  <si>
    <t>egl-3</t>
  </si>
  <si>
    <t>C51E3.7</t>
  </si>
  <si>
    <t>WBGene00011564</t>
  </si>
  <si>
    <t>ugt-50</t>
  </si>
  <si>
    <t>T07C5.1</t>
  </si>
  <si>
    <t>WBGene00007820</t>
  </si>
  <si>
    <t>clec-199</t>
  </si>
  <si>
    <t>C30H6.1</t>
  </si>
  <si>
    <t>WBGene00021469</t>
  </si>
  <si>
    <t>Y39G10AR.11</t>
  </si>
  <si>
    <t>WBGene00021576</t>
  </si>
  <si>
    <t>fbxc-51</t>
  </si>
  <si>
    <t>Y46B2A.1</t>
  </si>
  <si>
    <t>WBGene00010644</t>
  </si>
  <si>
    <t>K07G5.5</t>
  </si>
  <si>
    <t>WBGene00044488</t>
  </si>
  <si>
    <t>Y54G2A.45</t>
  </si>
  <si>
    <t>WBGene00007365</t>
  </si>
  <si>
    <t>C06B3.6</t>
  </si>
  <si>
    <t>WBGene00003411</t>
  </si>
  <si>
    <t>mrp-5</t>
  </si>
  <si>
    <t>F14F4.3</t>
  </si>
  <si>
    <t>WBGene00018281</t>
  </si>
  <si>
    <t>tbc-18</t>
  </si>
  <si>
    <t>F41D9.1</t>
  </si>
  <si>
    <t>WBGene00003572</t>
  </si>
  <si>
    <t>ncx-7</t>
  </si>
  <si>
    <t>C07A9.11</t>
  </si>
  <si>
    <t>WBGene00015610</t>
  </si>
  <si>
    <t>C08F1.6</t>
  </si>
  <si>
    <t>WBGene00001189</t>
  </si>
  <si>
    <t>egl-21</t>
  </si>
  <si>
    <t>F01D4.4</t>
  </si>
  <si>
    <t>WBGene00021875</t>
  </si>
  <si>
    <t>Y54G2A.10</t>
  </si>
  <si>
    <t>WBGene00018036</t>
  </si>
  <si>
    <t>F35C8.5</t>
  </si>
  <si>
    <t>WBGene00000020</t>
  </si>
  <si>
    <t>abt-2</t>
  </si>
  <si>
    <t>F12B6.1</t>
  </si>
  <si>
    <t>WBGene00000277</t>
  </si>
  <si>
    <t>cab-1</t>
  </si>
  <si>
    <t>C23H4.1</t>
  </si>
  <si>
    <t>WBGene00017184</t>
  </si>
  <si>
    <t>ncam-1</t>
  </si>
  <si>
    <t>F02G3.1</t>
  </si>
  <si>
    <t>WBGene00007372</t>
  </si>
  <si>
    <t>C06B8.7</t>
  </si>
  <si>
    <t>WBGene00017340</t>
  </si>
  <si>
    <t>F10D7.3</t>
  </si>
  <si>
    <t>WBGene00000799</t>
  </si>
  <si>
    <t>crn-6</t>
  </si>
  <si>
    <t>K04H4.6</t>
  </si>
  <si>
    <t>WBGene00000176</t>
  </si>
  <si>
    <t>aqp-8</t>
  </si>
  <si>
    <t>K02G10.7</t>
  </si>
  <si>
    <t>WBGene00016422</t>
  </si>
  <si>
    <t>noah-1</t>
  </si>
  <si>
    <t>C34G6.6</t>
  </si>
  <si>
    <t>WBGene00004924</t>
  </si>
  <si>
    <t>snt-4</t>
  </si>
  <si>
    <t>T23H2.2</t>
  </si>
  <si>
    <t>WBGene00019998</t>
  </si>
  <si>
    <t>R10H1.1</t>
  </si>
  <si>
    <t>WBGene00009532</t>
  </si>
  <si>
    <t>ccch-1</t>
  </si>
  <si>
    <t>F38B7.1</t>
  </si>
  <si>
    <t>WBGene00006366</t>
  </si>
  <si>
    <t>sym-1</t>
  </si>
  <si>
    <t>C44H4.3</t>
  </si>
  <si>
    <t>WBGene00003753</t>
  </si>
  <si>
    <t>nlp-15</t>
  </si>
  <si>
    <t>CC4.2</t>
  </si>
  <si>
    <t>WBGene00004038</t>
  </si>
  <si>
    <t>plc-3</t>
  </si>
  <si>
    <t>T01E8.3</t>
  </si>
  <si>
    <t>WBGene00012421</t>
  </si>
  <si>
    <t>Y9C2UA.1</t>
  </si>
  <si>
    <t>WBGene00015823</t>
  </si>
  <si>
    <t>C16B8.3</t>
  </si>
  <si>
    <t>WBGene00194926</t>
  </si>
  <si>
    <t>K08D8.12</t>
  </si>
  <si>
    <t>WBGene00012530</t>
  </si>
  <si>
    <t>Y32F6A.5</t>
  </si>
  <si>
    <t>WBGene00017724</t>
  </si>
  <si>
    <t>F22F7.7</t>
  </si>
  <si>
    <t>WBGene00015933</t>
  </si>
  <si>
    <t>C17H12.8</t>
  </si>
  <si>
    <t>WBGene00000214</t>
  </si>
  <si>
    <t>asp-1</t>
  </si>
  <si>
    <t>Y39B6A.20</t>
  </si>
  <si>
    <t>WBGene00012518</t>
  </si>
  <si>
    <t>comt-2</t>
  </si>
  <si>
    <t>Y32B12A.3</t>
  </si>
  <si>
    <t>WBGene00012664</t>
  </si>
  <si>
    <t>Y39B6A.1</t>
  </si>
  <si>
    <t>WBGene00003094</t>
  </si>
  <si>
    <t>lys-5</t>
  </si>
  <si>
    <t>F58B3.2</t>
  </si>
  <si>
    <t>WBGene00010473</t>
  </si>
  <si>
    <t>hrg-2</t>
  </si>
  <si>
    <t>K01D12.14</t>
  </si>
  <si>
    <t>WBGene00000219</t>
  </si>
  <si>
    <t>asp-6</t>
  </si>
  <si>
    <t>F21F8.7</t>
  </si>
  <si>
    <t>WBGene00021118</t>
  </si>
  <si>
    <t>clec-125</t>
  </si>
  <si>
    <t>W09G10.6</t>
  </si>
  <si>
    <t>WBGene00000218</t>
  </si>
  <si>
    <t>asp-5</t>
  </si>
  <si>
    <t>F21F8.3</t>
  </si>
  <si>
    <t>WBGene00017678</t>
  </si>
  <si>
    <t>asp-12</t>
  </si>
  <si>
    <t>F21F8.4</t>
  </si>
  <si>
    <t>WBGene00010684</t>
  </si>
  <si>
    <t>K08F9.1</t>
  </si>
  <si>
    <t>WBGene00020881</t>
  </si>
  <si>
    <t>T28A11.19</t>
  </si>
  <si>
    <t>WBGene00017205</t>
  </si>
  <si>
    <t>cest-29</t>
  </si>
  <si>
    <t>F07C4.12</t>
  </si>
  <si>
    <r>
      <t xml:space="preserve">This table compares the overlap of genes upregulated upon </t>
    </r>
    <r>
      <rPr>
        <b/>
        <i/>
        <sz val="14"/>
        <color theme="1"/>
        <rFont val="Arial"/>
        <family val="2"/>
      </rPr>
      <t>aex-5</t>
    </r>
    <r>
      <rPr>
        <b/>
        <sz val="14"/>
        <color theme="1"/>
        <rFont val="Arial"/>
        <family val="2"/>
      </rPr>
      <t xml:space="preserve"> RNAi in N2 and </t>
    </r>
    <r>
      <rPr>
        <b/>
        <i/>
        <sz val="14"/>
        <color theme="1"/>
        <rFont val="Arial"/>
        <family val="2"/>
      </rPr>
      <t>usp-14(tm1481)</t>
    </r>
    <r>
      <rPr>
        <b/>
        <sz val="14"/>
        <color theme="1"/>
        <rFont val="Arial"/>
        <family val="2"/>
      </rPr>
      <t xml:space="preserve"> animals.
USP-14-dependent genes are defined as genes that are either exclusively upregulated in N2 or are more than 2-fold higher in N2 compared to </t>
    </r>
    <r>
      <rPr>
        <b/>
        <i/>
        <sz val="14"/>
        <color theme="1"/>
        <rFont val="Arial"/>
        <family val="2"/>
      </rPr>
      <t>usp-14(tm1481)</t>
    </r>
    <r>
      <rPr>
        <b/>
        <sz val="14"/>
        <color theme="1"/>
        <rFont val="Arial"/>
        <family val="2"/>
      </rPr>
      <t>.
Up-in-</t>
    </r>
    <r>
      <rPr>
        <b/>
        <i/>
        <sz val="14"/>
        <color theme="1"/>
        <rFont val="Arial"/>
        <family val="2"/>
      </rPr>
      <t>usp-14(tm1481)-</t>
    </r>
    <r>
      <rPr>
        <b/>
        <sz val="14"/>
        <color theme="1"/>
        <rFont val="Arial"/>
        <family val="2"/>
      </rPr>
      <t xml:space="preserve">only genes are defined as genes that are either exclusively upregulated in </t>
    </r>
    <r>
      <rPr>
        <b/>
        <i/>
        <sz val="14"/>
        <color theme="1"/>
        <rFont val="Arial"/>
        <family val="2"/>
      </rPr>
      <t>usp-14(tm1481)</t>
    </r>
    <r>
      <rPr>
        <b/>
        <sz val="14"/>
        <color theme="1"/>
        <rFont val="Arial"/>
        <family val="2"/>
      </rPr>
      <t xml:space="preserve"> or are more than 2-fold higher in </t>
    </r>
    <r>
      <rPr>
        <b/>
        <i/>
        <sz val="14"/>
        <color theme="1"/>
        <rFont val="Arial"/>
        <family val="2"/>
      </rPr>
      <t>usp-14(tm1481)</t>
    </r>
    <r>
      <rPr>
        <b/>
        <sz val="14"/>
        <color theme="1"/>
        <rFont val="Arial"/>
        <family val="2"/>
      </rPr>
      <t xml:space="preserve"> compared to N2.
USP-14-independent genes are defined as genes that are upregulated in both N2 and </t>
    </r>
    <r>
      <rPr>
        <b/>
        <i/>
        <sz val="14"/>
        <color theme="1"/>
        <rFont val="Arial"/>
        <family val="2"/>
      </rPr>
      <t>usp-14(tm1481)</t>
    </r>
    <r>
      <rPr>
        <b/>
        <sz val="14"/>
        <color theme="1"/>
        <rFont val="Arial"/>
        <family val="2"/>
      </rPr>
      <t xml:space="preserve"> and are within a 2-fold change of each other.</t>
    </r>
  </si>
  <si>
    <t>WormBase Gene ID</t>
  </si>
  <si>
    <t>Gene ID</t>
  </si>
  <si>
    <t>usp-14(tm1481)_FC</t>
  </si>
  <si>
    <t>N2_FC/usp-14(tm1481)_FC</t>
  </si>
  <si>
    <r>
      <rPr>
        <b/>
        <i/>
        <sz val="10"/>
        <color theme="1"/>
        <rFont val="Arial"/>
        <family val="2"/>
      </rPr>
      <t>usp-14(tm1481)</t>
    </r>
    <r>
      <rPr>
        <b/>
        <sz val="10"/>
        <color theme="1"/>
        <rFont val="Arial"/>
        <family val="2"/>
      </rPr>
      <t>_FC</t>
    </r>
  </si>
  <si>
    <r>
      <t>N2_FC/</t>
    </r>
    <r>
      <rPr>
        <b/>
        <i/>
        <sz val="10"/>
        <color theme="1"/>
        <rFont val="Arial"/>
        <family val="2"/>
      </rPr>
      <t>usp-14(tm1481)</t>
    </r>
    <r>
      <rPr>
        <b/>
        <sz val="10"/>
        <color theme="1"/>
        <rFont val="Arial"/>
        <family val="2"/>
      </rPr>
      <t>_F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scheme val="minor"/>
    </font>
    <font>
      <sz val="10"/>
      <color theme="1"/>
      <name val="Arial"/>
      <family val="2"/>
    </font>
    <font>
      <u/>
      <sz val="10"/>
      <color rgb="FF0000FF"/>
      <name val="Arial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wrapText="1"/>
    </xf>
    <xf numFmtId="0" fontId="5" fillId="0" borderId="0" xfId="0" applyFon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108F5-95E5-D441-BD37-968838BE9A81}">
  <dimension ref="H9"/>
  <sheetViews>
    <sheetView topLeftCell="B1" workbookViewId="0">
      <selection activeCell="H9" sqref="H9"/>
    </sheetView>
  </sheetViews>
  <sheetFormatPr defaultColWidth="11.5546875" defaultRowHeight="14.4" x14ac:dyDescent="0.3"/>
  <cols>
    <col min="8" max="8" width="129.77734375" customWidth="1"/>
  </cols>
  <sheetData>
    <row r="9" spans="8:8" ht="172.95" customHeight="1" x14ac:dyDescent="0.3">
      <c r="H9" s="3" t="s">
        <v>35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000"/>
  <sheetViews>
    <sheetView workbookViewId="0">
      <selection activeCell="E29" sqref="E29"/>
    </sheetView>
  </sheetViews>
  <sheetFormatPr defaultColWidth="14.44140625" defaultRowHeight="15" customHeight="1" x14ac:dyDescent="0.25"/>
  <cols>
    <col min="1" max="1" width="20.5546875" style="1" bestFit="1" customWidth="1"/>
    <col min="2" max="2" width="13" style="1" bestFit="1" customWidth="1"/>
    <col min="3" max="3" width="11.44140625" style="1" bestFit="1" customWidth="1"/>
    <col min="4" max="4" width="12" style="1" bestFit="1" customWidth="1"/>
    <col min="5" max="5" width="20.33203125" style="1" bestFit="1" customWidth="1"/>
    <col min="6" max="6" width="26.77734375" style="1" bestFit="1" customWidth="1"/>
    <col min="7" max="24" width="8.6640625" style="1" customWidth="1"/>
    <col min="25" max="16384" width="14.44140625" style="1"/>
  </cols>
  <sheetData>
    <row r="1" spans="1:6" s="4" customFormat="1" ht="13.2" x14ac:dyDescent="0.25">
      <c r="A1" s="4" t="s">
        <v>3522</v>
      </c>
      <c r="B1" s="4" t="s">
        <v>0</v>
      </c>
      <c r="C1" s="4" t="s">
        <v>3523</v>
      </c>
      <c r="D1" s="4" t="s">
        <v>1</v>
      </c>
      <c r="E1" s="4" t="s">
        <v>3524</v>
      </c>
      <c r="F1" s="4" t="s">
        <v>3525</v>
      </c>
    </row>
    <row r="2" spans="1:6" ht="13.2" x14ac:dyDescent="0.25">
      <c r="A2" s="1" t="s">
        <v>2</v>
      </c>
      <c r="B2" s="1" t="s">
        <v>3</v>
      </c>
      <c r="C2" s="1" t="s">
        <v>4</v>
      </c>
      <c r="D2" s="1" t="e">
        <v>#DIV/0!</v>
      </c>
    </row>
    <row r="3" spans="1:6" ht="13.2" x14ac:dyDescent="0.25">
      <c r="A3" s="1" t="s">
        <v>5</v>
      </c>
      <c r="B3" s="1" t="s">
        <v>6</v>
      </c>
      <c r="C3" s="1" t="s">
        <v>6</v>
      </c>
      <c r="D3" s="1" t="e">
        <v>#DIV/0!</v>
      </c>
    </row>
    <row r="4" spans="1:6" ht="13.2" x14ac:dyDescent="0.25">
      <c r="A4" s="1" t="s">
        <v>7</v>
      </c>
      <c r="B4" s="1" t="s">
        <v>8</v>
      </c>
      <c r="C4" s="1" t="s">
        <v>9</v>
      </c>
      <c r="D4" s="1" t="e">
        <v>#DIV/0!</v>
      </c>
    </row>
    <row r="5" spans="1:6" ht="13.2" x14ac:dyDescent="0.25">
      <c r="A5" s="1" t="s">
        <v>10</v>
      </c>
      <c r="B5" s="1" t="s">
        <v>11</v>
      </c>
      <c r="C5" s="1" t="s">
        <v>12</v>
      </c>
      <c r="D5" s="1" t="e">
        <v>#DIV/0!</v>
      </c>
    </row>
    <row r="6" spans="1:6" ht="13.2" x14ac:dyDescent="0.25">
      <c r="A6" s="1" t="s">
        <v>13</v>
      </c>
      <c r="B6" s="1" t="s">
        <v>14</v>
      </c>
      <c r="C6" s="1" t="s">
        <v>14</v>
      </c>
      <c r="D6" s="1" t="e">
        <v>#DIV/0!</v>
      </c>
    </row>
    <row r="7" spans="1:6" ht="13.2" x14ac:dyDescent="0.25">
      <c r="A7" s="1" t="s">
        <v>15</v>
      </c>
      <c r="B7" s="1" t="s">
        <v>16</v>
      </c>
      <c r="C7" s="1" t="s">
        <v>16</v>
      </c>
      <c r="D7" s="1" t="e">
        <v>#DIV/0!</v>
      </c>
    </row>
    <row r="8" spans="1:6" ht="13.2" x14ac:dyDescent="0.25">
      <c r="A8" s="1" t="s">
        <v>17</v>
      </c>
      <c r="B8" s="1" t="s">
        <v>18</v>
      </c>
      <c r="C8" s="1" t="s">
        <v>18</v>
      </c>
      <c r="D8" s="1" t="e">
        <v>#DIV/0!</v>
      </c>
    </row>
    <row r="9" spans="1:6" ht="13.2" x14ac:dyDescent="0.25">
      <c r="A9" s="1" t="s">
        <v>19</v>
      </c>
      <c r="B9" s="1" t="s">
        <v>20</v>
      </c>
      <c r="C9" s="1" t="s">
        <v>20</v>
      </c>
      <c r="D9" s="1" t="e">
        <v>#DIV/0!</v>
      </c>
    </row>
    <row r="10" spans="1:6" ht="13.2" x14ac:dyDescent="0.25">
      <c r="A10" s="1" t="s">
        <v>21</v>
      </c>
      <c r="B10" s="1" t="s">
        <v>22</v>
      </c>
      <c r="C10" s="1" t="s">
        <v>23</v>
      </c>
      <c r="D10" s="1" t="e">
        <v>#DIV/0!</v>
      </c>
    </row>
    <row r="11" spans="1:6" ht="13.2" x14ac:dyDescent="0.25">
      <c r="A11" s="1" t="s">
        <v>24</v>
      </c>
      <c r="B11" s="1" t="s">
        <v>25</v>
      </c>
      <c r="C11" s="1" t="s">
        <v>25</v>
      </c>
      <c r="D11" s="1" t="e">
        <v>#DIV/0!</v>
      </c>
    </row>
    <row r="12" spans="1:6" ht="13.2" x14ac:dyDescent="0.25">
      <c r="A12" s="1" t="s">
        <v>26</v>
      </c>
      <c r="B12" s="1" t="s">
        <v>27</v>
      </c>
      <c r="C12" s="1" t="s">
        <v>27</v>
      </c>
      <c r="D12" s="1" t="e">
        <v>#DIV/0!</v>
      </c>
    </row>
    <row r="13" spans="1:6" ht="13.2" x14ac:dyDescent="0.25">
      <c r="A13" s="1" t="s">
        <v>28</v>
      </c>
      <c r="B13" s="1" t="s">
        <v>29</v>
      </c>
      <c r="C13" s="1" t="s">
        <v>29</v>
      </c>
      <c r="D13" s="1" t="e">
        <v>#DIV/0!</v>
      </c>
    </row>
    <row r="14" spans="1:6" ht="13.2" x14ac:dyDescent="0.25">
      <c r="A14" s="1" t="s">
        <v>30</v>
      </c>
      <c r="B14" s="1" t="s">
        <v>31</v>
      </c>
      <c r="C14" s="1" t="s">
        <v>31</v>
      </c>
      <c r="D14" s="1" t="e">
        <v>#DIV/0!</v>
      </c>
    </row>
    <row r="15" spans="1:6" ht="13.2" x14ac:dyDescent="0.25">
      <c r="A15" s="1" t="s">
        <v>32</v>
      </c>
      <c r="B15" s="1" t="s">
        <v>33</v>
      </c>
      <c r="C15" s="1" t="s">
        <v>34</v>
      </c>
      <c r="D15" s="1" t="e">
        <v>#DIV/0!</v>
      </c>
    </row>
    <row r="16" spans="1:6" ht="13.2" x14ac:dyDescent="0.25">
      <c r="A16" s="1" t="s">
        <v>35</v>
      </c>
      <c r="B16" s="1" t="s">
        <v>36</v>
      </c>
      <c r="C16" s="1" t="s">
        <v>36</v>
      </c>
      <c r="D16" s="1" t="e">
        <v>#DIV/0!</v>
      </c>
    </row>
    <row r="17" spans="1:4" ht="13.2" x14ac:dyDescent="0.25">
      <c r="A17" s="1" t="s">
        <v>37</v>
      </c>
      <c r="B17" s="1" t="s">
        <v>38</v>
      </c>
      <c r="C17" s="1" t="s">
        <v>39</v>
      </c>
      <c r="D17" s="1">
        <v>131.87812956514611</v>
      </c>
    </row>
    <row r="18" spans="1:4" ht="13.2" x14ac:dyDescent="0.25">
      <c r="A18" s="1" t="s">
        <v>40</v>
      </c>
      <c r="B18" s="1" t="s">
        <v>41</v>
      </c>
      <c r="C18" s="1" t="s">
        <v>42</v>
      </c>
      <c r="D18" s="1">
        <v>76.90331095549098</v>
      </c>
    </row>
    <row r="19" spans="1:4" ht="13.2" x14ac:dyDescent="0.25">
      <c r="A19" s="1" t="s">
        <v>43</v>
      </c>
      <c r="B19" s="1" t="s">
        <v>44</v>
      </c>
      <c r="C19" s="1" t="s">
        <v>44</v>
      </c>
      <c r="D19" s="1">
        <v>74.978324546004714</v>
      </c>
    </row>
    <row r="20" spans="1:4" ht="13.2" x14ac:dyDescent="0.25">
      <c r="A20" s="1" t="s">
        <v>45</v>
      </c>
      <c r="B20" s="1" t="s">
        <v>46</v>
      </c>
      <c r="C20" s="1" t="s">
        <v>47</v>
      </c>
      <c r="D20" s="1">
        <v>72.24399143766162</v>
      </c>
    </row>
    <row r="21" spans="1:4" ht="15.75" customHeight="1" x14ac:dyDescent="0.25">
      <c r="A21" s="1" t="s">
        <v>48</v>
      </c>
      <c r="B21" s="1" t="s">
        <v>49</v>
      </c>
      <c r="C21" s="1" t="s">
        <v>49</v>
      </c>
      <c r="D21" s="1">
        <v>64.212464168361677</v>
      </c>
    </row>
    <row r="22" spans="1:4" ht="15.75" customHeight="1" x14ac:dyDescent="0.25">
      <c r="A22" s="1" t="s">
        <v>50</v>
      </c>
      <c r="B22" s="1" t="s">
        <v>51</v>
      </c>
      <c r="C22" s="1" t="s">
        <v>52</v>
      </c>
      <c r="D22" s="1">
        <v>60.122276246669067</v>
      </c>
    </row>
    <row r="23" spans="1:4" ht="15.75" customHeight="1" x14ac:dyDescent="0.25">
      <c r="A23" s="1" t="s">
        <v>53</v>
      </c>
      <c r="B23" s="1" t="s">
        <v>54</v>
      </c>
      <c r="C23" s="1" t="s">
        <v>55</v>
      </c>
      <c r="D23" s="1">
        <v>54.946399743853249</v>
      </c>
    </row>
    <row r="24" spans="1:4" ht="15.75" customHeight="1" x14ac:dyDescent="0.25">
      <c r="A24" s="1" t="s">
        <v>56</v>
      </c>
      <c r="B24" s="1" t="s">
        <v>57</v>
      </c>
      <c r="C24" s="1" t="s">
        <v>58</v>
      </c>
      <c r="D24" s="1">
        <v>53.721811995884551</v>
      </c>
    </row>
    <row r="25" spans="1:4" ht="15.75" customHeight="1" x14ac:dyDescent="0.25">
      <c r="A25" s="1" t="s">
        <v>59</v>
      </c>
      <c r="B25" s="1" t="s">
        <v>60</v>
      </c>
      <c r="C25" s="1" t="s">
        <v>60</v>
      </c>
      <c r="D25" s="1">
        <v>52.445693264174004</v>
      </c>
    </row>
    <row r="26" spans="1:4" ht="15.75" customHeight="1" x14ac:dyDescent="0.25">
      <c r="A26" s="1" t="s">
        <v>61</v>
      </c>
      <c r="B26" s="1" t="s">
        <v>62</v>
      </c>
      <c r="C26" s="1" t="s">
        <v>62</v>
      </c>
      <c r="D26" s="1">
        <v>48.591116340828329</v>
      </c>
    </row>
    <row r="27" spans="1:4" ht="15.75" customHeight="1" x14ac:dyDescent="0.25">
      <c r="A27" s="1" t="s">
        <v>63</v>
      </c>
      <c r="B27" s="1" t="s">
        <v>64</v>
      </c>
      <c r="C27" s="1" t="s">
        <v>64</v>
      </c>
      <c r="D27" s="1">
        <v>45.320350165415675</v>
      </c>
    </row>
    <row r="28" spans="1:4" ht="15.75" customHeight="1" x14ac:dyDescent="0.25">
      <c r="A28" s="1" t="s">
        <v>65</v>
      </c>
      <c r="B28" s="1" t="s">
        <v>66</v>
      </c>
      <c r="C28" s="1" t="s">
        <v>66</v>
      </c>
      <c r="D28" s="1">
        <v>44.323605822659403</v>
      </c>
    </row>
    <row r="29" spans="1:4" ht="15.75" customHeight="1" x14ac:dyDescent="0.25">
      <c r="A29" s="1" t="s">
        <v>67</v>
      </c>
      <c r="B29" s="1" t="s">
        <v>68</v>
      </c>
      <c r="C29" s="1" t="s">
        <v>68</v>
      </c>
      <c r="D29" s="1">
        <v>43.104567648899504</v>
      </c>
    </row>
    <row r="30" spans="1:4" ht="15.75" customHeight="1" x14ac:dyDescent="0.25">
      <c r="A30" s="1" t="s">
        <v>69</v>
      </c>
      <c r="B30" s="1" t="s">
        <v>70</v>
      </c>
      <c r="C30" s="1" t="s">
        <v>70</v>
      </c>
      <c r="D30" s="1">
        <v>41.948340976647678</v>
      </c>
    </row>
    <row r="31" spans="1:4" ht="15.75" customHeight="1" x14ac:dyDescent="0.25">
      <c r="A31" s="1" t="s">
        <v>71</v>
      </c>
      <c r="B31" s="1" t="s">
        <v>72</v>
      </c>
      <c r="C31" s="1" t="s">
        <v>72</v>
      </c>
      <c r="D31" s="1">
        <v>38.457756786994402</v>
      </c>
    </row>
    <row r="32" spans="1:4" ht="15.75" customHeight="1" x14ac:dyDescent="0.25">
      <c r="A32" s="1" t="s">
        <v>73</v>
      </c>
      <c r="B32" s="1" t="s">
        <v>74</v>
      </c>
      <c r="C32" s="1" t="s">
        <v>74</v>
      </c>
      <c r="D32" s="1">
        <v>37.750808869024333</v>
      </c>
    </row>
    <row r="33" spans="1:4" ht="15.75" customHeight="1" x14ac:dyDescent="0.25">
      <c r="A33" s="1" t="s">
        <v>75</v>
      </c>
      <c r="B33" s="1" t="s">
        <v>76</v>
      </c>
      <c r="C33" s="1" t="s">
        <v>76</v>
      </c>
      <c r="D33" s="1">
        <v>36.066176689792727</v>
      </c>
    </row>
    <row r="34" spans="1:4" ht="15.75" customHeight="1" x14ac:dyDescent="0.25">
      <c r="A34" s="1" t="s">
        <v>77</v>
      </c>
      <c r="B34" s="1" t="s">
        <v>78</v>
      </c>
      <c r="C34" s="1" t="s">
        <v>78</v>
      </c>
      <c r="D34" s="1">
        <v>31.723021255640816</v>
      </c>
    </row>
    <row r="35" spans="1:4" ht="15.75" customHeight="1" x14ac:dyDescent="0.25">
      <c r="A35" s="1" t="s">
        <v>79</v>
      </c>
      <c r="B35" s="1" t="s">
        <v>80</v>
      </c>
      <c r="C35" s="1" t="s">
        <v>80</v>
      </c>
      <c r="D35" s="1">
        <v>30.057958055718657</v>
      </c>
    </row>
    <row r="36" spans="1:4" ht="15.75" customHeight="1" x14ac:dyDescent="0.25">
      <c r="A36" s="1" t="s">
        <v>81</v>
      </c>
      <c r="B36" s="1" t="s">
        <v>82</v>
      </c>
      <c r="C36" s="1" t="s">
        <v>82</v>
      </c>
      <c r="D36" s="1">
        <v>29.939995119910858</v>
      </c>
    </row>
    <row r="37" spans="1:4" ht="15.75" customHeight="1" x14ac:dyDescent="0.25">
      <c r="A37" s="1" t="s">
        <v>83</v>
      </c>
      <c r="B37" s="1" t="s">
        <v>84</v>
      </c>
      <c r="C37" s="1" t="s">
        <v>85</v>
      </c>
      <c r="D37" s="1">
        <v>29.824358750810799</v>
      </c>
    </row>
    <row r="38" spans="1:4" ht="15.75" customHeight="1" x14ac:dyDescent="0.25">
      <c r="A38" s="1" t="s">
        <v>86</v>
      </c>
      <c r="B38" s="1" t="s">
        <v>87</v>
      </c>
      <c r="C38" s="1" t="s">
        <v>87</v>
      </c>
      <c r="D38" s="1">
        <v>28.781010621408797</v>
      </c>
    </row>
    <row r="39" spans="1:4" ht="15.75" customHeight="1" x14ac:dyDescent="0.25">
      <c r="A39" s="1" t="s">
        <v>88</v>
      </c>
      <c r="B39" s="1" t="s">
        <v>89</v>
      </c>
      <c r="C39" s="1" t="s">
        <v>90</v>
      </c>
      <c r="D39" s="1">
        <v>28.600636071086964</v>
      </c>
    </row>
    <row r="40" spans="1:4" ht="15.75" customHeight="1" x14ac:dyDescent="0.25">
      <c r="A40" s="1" t="s">
        <v>91</v>
      </c>
      <c r="B40" s="1" t="s">
        <v>92</v>
      </c>
      <c r="C40" s="1" t="s">
        <v>92</v>
      </c>
      <c r="D40" s="1">
        <v>28.32547182844699</v>
      </c>
    </row>
    <row r="41" spans="1:4" ht="15.75" customHeight="1" x14ac:dyDescent="0.25">
      <c r="A41" s="1" t="s">
        <v>93</v>
      </c>
      <c r="B41" s="1" t="s">
        <v>94</v>
      </c>
      <c r="C41" s="1" t="s">
        <v>95</v>
      </c>
      <c r="D41" s="1">
        <v>26.584382133287178</v>
      </c>
    </row>
    <row r="42" spans="1:4" ht="15.75" customHeight="1" x14ac:dyDescent="0.25">
      <c r="A42" s="1" t="s">
        <v>96</v>
      </c>
      <c r="B42" s="1" t="s">
        <v>97</v>
      </c>
      <c r="C42" s="1" t="s">
        <v>98</v>
      </c>
      <c r="D42" s="1">
        <v>25.86112227538726</v>
      </c>
    </row>
    <row r="43" spans="1:4" ht="15.75" customHeight="1" x14ac:dyDescent="0.25">
      <c r="A43" s="1" t="s">
        <v>99</v>
      </c>
      <c r="B43" s="1" t="s">
        <v>100</v>
      </c>
      <c r="C43" s="1" t="s">
        <v>101</v>
      </c>
      <c r="D43" s="1">
        <v>25.43489775300019</v>
      </c>
    </row>
    <row r="44" spans="1:4" ht="15.75" customHeight="1" x14ac:dyDescent="0.25">
      <c r="A44" s="1" t="s">
        <v>102</v>
      </c>
      <c r="B44" s="1" t="s">
        <v>103</v>
      </c>
      <c r="C44" s="1" t="s">
        <v>103</v>
      </c>
      <c r="D44" s="1">
        <v>25.351600312966781</v>
      </c>
    </row>
    <row r="45" spans="1:4" ht="15.75" customHeight="1" x14ac:dyDescent="0.25">
      <c r="A45" s="1" t="s">
        <v>104</v>
      </c>
      <c r="B45" s="1" t="s">
        <v>105</v>
      </c>
      <c r="C45" s="1" t="s">
        <v>106</v>
      </c>
      <c r="D45" s="1">
        <v>23.405110777080367</v>
      </c>
    </row>
    <row r="46" spans="1:4" ht="15.75" customHeight="1" x14ac:dyDescent="0.25">
      <c r="A46" s="1" t="s">
        <v>107</v>
      </c>
      <c r="B46" s="1" t="s">
        <v>108</v>
      </c>
      <c r="C46" s="1" t="s">
        <v>109</v>
      </c>
      <c r="D46" s="1">
        <v>22.453165232814282</v>
      </c>
    </row>
    <row r="47" spans="1:4" ht="15.75" customHeight="1" x14ac:dyDescent="0.25">
      <c r="A47" s="1" t="s">
        <v>110</v>
      </c>
      <c r="B47" s="1" t="s">
        <v>111</v>
      </c>
      <c r="C47" s="1" t="s">
        <v>112</v>
      </c>
      <c r="D47" s="1">
        <v>22.296263231028981</v>
      </c>
    </row>
    <row r="48" spans="1:4" ht="15.75" customHeight="1" x14ac:dyDescent="0.25">
      <c r="A48" s="1" t="s">
        <v>113</v>
      </c>
      <c r="B48" s="1" t="s">
        <v>114</v>
      </c>
      <c r="C48" s="1" t="s">
        <v>114</v>
      </c>
      <c r="D48" s="1">
        <v>21.506583750221633</v>
      </c>
    </row>
    <row r="49" spans="1:4" ht="15.75" customHeight="1" x14ac:dyDescent="0.25">
      <c r="A49" s="1" t="s">
        <v>115</v>
      </c>
      <c r="B49" s="1" t="s">
        <v>116</v>
      </c>
      <c r="C49" s="1" t="s">
        <v>117</v>
      </c>
      <c r="D49" s="1">
        <v>21.155665693454569</v>
      </c>
    </row>
    <row r="50" spans="1:4" ht="15.75" customHeight="1" x14ac:dyDescent="0.25">
      <c r="A50" s="1" t="s">
        <v>118</v>
      </c>
      <c r="B50" s="1" t="s">
        <v>119</v>
      </c>
      <c r="C50" s="1" t="s">
        <v>120</v>
      </c>
      <c r="D50" s="1">
        <v>21.034443554556333</v>
      </c>
    </row>
    <row r="51" spans="1:4" ht="15.75" customHeight="1" x14ac:dyDescent="0.25">
      <c r="A51" s="1" t="s">
        <v>121</v>
      </c>
      <c r="B51" s="1" t="s">
        <v>122</v>
      </c>
      <c r="C51" s="1" t="s">
        <v>123</v>
      </c>
      <c r="D51" s="1">
        <v>20.617008107626287</v>
      </c>
    </row>
    <row r="52" spans="1:4" ht="15.75" customHeight="1" x14ac:dyDescent="0.25">
      <c r="A52" s="1" t="s">
        <v>124</v>
      </c>
      <c r="B52" s="1" t="s">
        <v>125</v>
      </c>
      <c r="C52" s="1" t="s">
        <v>126</v>
      </c>
      <c r="D52" s="1">
        <v>20.232096443000401</v>
      </c>
    </row>
    <row r="53" spans="1:4" ht="15.75" customHeight="1" x14ac:dyDescent="0.25">
      <c r="A53" s="1" t="s">
        <v>127</v>
      </c>
      <c r="B53" s="1" t="s">
        <v>128</v>
      </c>
      <c r="C53" s="1" t="s">
        <v>129</v>
      </c>
      <c r="D53" s="1">
        <v>19.624156631279469</v>
      </c>
    </row>
    <row r="54" spans="1:4" ht="15.75" customHeight="1" x14ac:dyDescent="0.25">
      <c r="A54" s="1" t="s">
        <v>130</v>
      </c>
      <c r="B54" s="1" t="s">
        <v>131</v>
      </c>
      <c r="C54" s="1" t="s">
        <v>131</v>
      </c>
      <c r="D54" s="1">
        <v>19.588527863875399</v>
      </c>
    </row>
    <row r="55" spans="1:4" ht="15.75" customHeight="1" x14ac:dyDescent="0.25">
      <c r="A55" s="1" t="s">
        <v>132</v>
      </c>
      <c r="B55" s="1" t="s">
        <v>133</v>
      </c>
      <c r="C55" s="1" t="s">
        <v>134</v>
      </c>
      <c r="D55" s="1">
        <v>18.625867725694068</v>
      </c>
    </row>
    <row r="56" spans="1:4" ht="15.75" customHeight="1" x14ac:dyDescent="0.25">
      <c r="A56" s="1" t="s">
        <v>135</v>
      </c>
      <c r="B56" s="1" t="s">
        <v>136</v>
      </c>
      <c r="C56" s="1" t="s">
        <v>136</v>
      </c>
      <c r="D56" s="1">
        <v>18.55140816230276</v>
      </c>
    </row>
    <row r="57" spans="1:4" ht="15.75" customHeight="1" x14ac:dyDescent="0.25">
      <c r="A57" s="1" t="s">
        <v>137</v>
      </c>
      <c r="B57" s="1" t="s">
        <v>138</v>
      </c>
      <c r="C57" s="1" t="s">
        <v>138</v>
      </c>
      <c r="D57" s="1">
        <v>18.277804277646879</v>
      </c>
    </row>
    <row r="58" spans="1:4" ht="15.75" customHeight="1" x14ac:dyDescent="0.25">
      <c r="A58" s="1" t="s">
        <v>139</v>
      </c>
      <c r="B58" s="1" t="s">
        <v>140</v>
      </c>
      <c r="C58" s="1" t="s">
        <v>141</v>
      </c>
      <c r="D58" s="1">
        <v>18.23874241811038</v>
      </c>
    </row>
    <row r="59" spans="1:4" ht="15.75" customHeight="1" x14ac:dyDescent="0.25">
      <c r="A59" s="1" t="s">
        <v>142</v>
      </c>
      <c r="B59" s="1" t="s">
        <v>143</v>
      </c>
      <c r="C59" s="1" t="s">
        <v>144</v>
      </c>
      <c r="D59" s="1">
        <v>17.923159262359487</v>
      </c>
    </row>
    <row r="60" spans="1:4" ht="15.75" customHeight="1" x14ac:dyDescent="0.25">
      <c r="A60" s="1" t="s">
        <v>145</v>
      </c>
      <c r="B60" s="1" t="s">
        <v>146</v>
      </c>
      <c r="C60" s="1" t="s">
        <v>147</v>
      </c>
      <c r="D60" s="1">
        <v>17.504575871551591</v>
      </c>
    </row>
    <row r="61" spans="1:4" ht="15.75" customHeight="1" x14ac:dyDescent="0.25">
      <c r="A61" s="1" t="s">
        <v>148</v>
      </c>
      <c r="B61" s="1" t="s">
        <v>149</v>
      </c>
      <c r="C61" s="1" t="s">
        <v>150</v>
      </c>
      <c r="D61" s="1">
        <v>17.156515618019537</v>
      </c>
    </row>
    <row r="62" spans="1:4" ht="15.75" customHeight="1" x14ac:dyDescent="0.25">
      <c r="A62" s="1" t="s">
        <v>151</v>
      </c>
      <c r="B62" s="1" t="s">
        <v>152</v>
      </c>
      <c r="C62" s="1" t="s">
        <v>153</v>
      </c>
      <c r="D62" s="1">
        <v>16.623786415513138</v>
      </c>
    </row>
    <row r="63" spans="1:4" ht="15.75" customHeight="1" x14ac:dyDescent="0.25">
      <c r="A63" s="1" t="s">
        <v>154</v>
      </c>
      <c r="B63" s="1" t="s">
        <v>155</v>
      </c>
      <c r="C63" s="1" t="s">
        <v>156</v>
      </c>
      <c r="D63" s="1">
        <v>14.720812792252236</v>
      </c>
    </row>
    <row r="64" spans="1:4" ht="15.75" customHeight="1" x14ac:dyDescent="0.25">
      <c r="A64" s="1" t="s">
        <v>157</v>
      </c>
      <c r="B64" s="1" t="s">
        <v>158</v>
      </c>
      <c r="C64" s="1" t="s">
        <v>159</v>
      </c>
      <c r="D64" s="1">
        <v>14.720495392761634</v>
      </c>
    </row>
    <row r="65" spans="1:4" ht="15.75" customHeight="1" x14ac:dyDescent="0.25">
      <c r="A65" s="1" t="s">
        <v>160</v>
      </c>
      <c r="B65" s="1" t="s">
        <v>161</v>
      </c>
      <c r="C65" s="1" t="s">
        <v>161</v>
      </c>
      <c r="D65" s="1">
        <v>13.827290770256425</v>
      </c>
    </row>
    <row r="66" spans="1:4" ht="15.75" customHeight="1" x14ac:dyDescent="0.25">
      <c r="A66" s="1" t="s">
        <v>162</v>
      </c>
      <c r="B66" s="1" t="s">
        <v>163</v>
      </c>
      <c r="C66" s="1" t="s">
        <v>163</v>
      </c>
      <c r="D66" s="1">
        <v>13.775790157476713</v>
      </c>
    </row>
    <row r="67" spans="1:4" ht="15.75" customHeight="1" x14ac:dyDescent="0.25">
      <c r="A67" s="1" t="s">
        <v>164</v>
      </c>
      <c r="B67" s="1" t="s">
        <v>165</v>
      </c>
      <c r="C67" s="1" t="s">
        <v>166</v>
      </c>
      <c r="D67" s="1">
        <v>13.647912175187255</v>
      </c>
    </row>
    <row r="68" spans="1:4" ht="15.75" customHeight="1" x14ac:dyDescent="0.25">
      <c r="A68" s="1" t="s">
        <v>167</v>
      </c>
      <c r="B68" s="1" t="s">
        <v>168</v>
      </c>
      <c r="C68" s="1" t="s">
        <v>168</v>
      </c>
      <c r="D68" s="1">
        <v>13.627147373286101</v>
      </c>
    </row>
    <row r="69" spans="1:4" ht="15.75" customHeight="1" x14ac:dyDescent="0.25">
      <c r="A69" s="1" t="s">
        <v>169</v>
      </c>
      <c r="B69" s="1" t="s">
        <v>170</v>
      </c>
      <c r="C69" s="1" t="s">
        <v>170</v>
      </c>
      <c r="D69" s="1">
        <v>13.585217657840648</v>
      </c>
    </row>
    <row r="70" spans="1:4" ht="15.75" customHeight="1" x14ac:dyDescent="0.25">
      <c r="A70" s="1" t="s">
        <v>171</v>
      </c>
      <c r="B70" s="1" t="s">
        <v>172</v>
      </c>
      <c r="C70" s="1" t="s">
        <v>172</v>
      </c>
      <c r="D70" s="1">
        <v>13.56540787270553</v>
      </c>
    </row>
    <row r="71" spans="1:4" ht="15.75" customHeight="1" x14ac:dyDescent="0.25">
      <c r="A71" s="1" t="s">
        <v>173</v>
      </c>
      <c r="B71" s="1" t="s">
        <v>174</v>
      </c>
      <c r="C71" s="1" t="s">
        <v>174</v>
      </c>
      <c r="D71" s="1">
        <v>13.514677357761594</v>
      </c>
    </row>
    <row r="72" spans="1:4" ht="15.75" customHeight="1" x14ac:dyDescent="0.25">
      <c r="A72" s="1" t="s">
        <v>175</v>
      </c>
      <c r="B72" s="1" t="s">
        <v>176</v>
      </c>
      <c r="C72" s="1" t="s">
        <v>176</v>
      </c>
      <c r="D72" s="1">
        <v>13.224706316219114</v>
      </c>
    </row>
    <row r="73" spans="1:4" ht="15.75" customHeight="1" x14ac:dyDescent="0.25">
      <c r="A73" s="1" t="s">
        <v>177</v>
      </c>
      <c r="B73" s="1" t="s">
        <v>178</v>
      </c>
      <c r="C73" s="1" t="s">
        <v>178</v>
      </c>
      <c r="D73" s="1">
        <v>13.216758400635856</v>
      </c>
    </row>
    <row r="74" spans="1:4" ht="15.75" customHeight="1" x14ac:dyDescent="0.25">
      <c r="A74" s="1" t="s">
        <v>179</v>
      </c>
      <c r="B74" s="1" t="s">
        <v>180</v>
      </c>
      <c r="C74" s="1" t="s">
        <v>181</v>
      </c>
      <c r="D74" s="1">
        <v>12.911607746500886</v>
      </c>
    </row>
    <row r="75" spans="1:4" ht="15.75" customHeight="1" x14ac:dyDescent="0.25">
      <c r="A75" s="1" t="s">
        <v>182</v>
      </c>
      <c r="B75" s="1" t="s">
        <v>183</v>
      </c>
      <c r="C75" s="1" t="s">
        <v>184</v>
      </c>
      <c r="D75" s="1">
        <v>12.836333935557152</v>
      </c>
    </row>
    <row r="76" spans="1:4" ht="15.75" customHeight="1" x14ac:dyDescent="0.25">
      <c r="A76" s="1" t="s">
        <v>185</v>
      </c>
      <c r="B76" s="1" t="s">
        <v>186</v>
      </c>
      <c r="C76" s="1" t="s">
        <v>186</v>
      </c>
      <c r="D76" s="1">
        <v>12.686695135915741</v>
      </c>
    </row>
    <row r="77" spans="1:4" ht="15.75" customHeight="1" x14ac:dyDescent="0.25">
      <c r="A77" s="1" t="s">
        <v>187</v>
      </c>
      <c r="B77" s="1" t="s">
        <v>188</v>
      </c>
      <c r="C77" s="1" t="s">
        <v>188</v>
      </c>
      <c r="D77" s="1">
        <v>12.554084300877392</v>
      </c>
    </row>
    <row r="78" spans="1:4" ht="15.75" customHeight="1" x14ac:dyDescent="0.25">
      <c r="A78" s="1" t="s">
        <v>189</v>
      </c>
      <c r="B78" s="1" t="s">
        <v>190</v>
      </c>
      <c r="C78" s="1" t="s">
        <v>191</v>
      </c>
      <c r="D78" s="1">
        <v>12.461393250464395</v>
      </c>
    </row>
    <row r="79" spans="1:4" ht="15.75" customHeight="1" x14ac:dyDescent="0.25">
      <c r="A79" s="1" t="s">
        <v>192</v>
      </c>
      <c r="B79" s="1" t="s">
        <v>193</v>
      </c>
      <c r="C79" s="1" t="s">
        <v>193</v>
      </c>
      <c r="D79" s="1">
        <v>12.28762741701348</v>
      </c>
    </row>
    <row r="80" spans="1:4" ht="15.75" customHeight="1" x14ac:dyDescent="0.25">
      <c r="A80" s="1" t="s">
        <v>194</v>
      </c>
      <c r="B80" s="1" t="s">
        <v>195</v>
      </c>
      <c r="C80" s="1" t="s">
        <v>196</v>
      </c>
      <c r="D80" s="1">
        <v>12.161203427463446</v>
      </c>
    </row>
    <row r="81" spans="1:4" ht="15.75" customHeight="1" x14ac:dyDescent="0.25">
      <c r="A81" s="1" t="s">
        <v>197</v>
      </c>
      <c r="B81" s="1" t="s">
        <v>198</v>
      </c>
      <c r="C81" s="1" t="s">
        <v>198</v>
      </c>
      <c r="D81" s="1">
        <v>12.059086153218455</v>
      </c>
    </row>
    <row r="82" spans="1:4" ht="15.75" customHeight="1" x14ac:dyDescent="0.25">
      <c r="A82" s="1" t="s">
        <v>199</v>
      </c>
      <c r="B82" s="1" t="s">
        <v>200</v>
      </c>
      <c r="C82" s="1" t="s">
        <v>200</v>
      </c>
      <c r="D82" s="1">
        <v>11.887542640923643</v>
      </c>
    </row>
    <row r="83" spans="1:4" ht="15.75" customHeight="1" x14ac:dyDescent="0.25">
      <c r="A83" s="1" t="s">
        <v>201</v>
      </c>
      <c r="B83" s="1" t="s">
        <v>202</v>
      </c>
      <c r="C83" s="1" t="s">
        <v>203</v>
      </c>
      <c r="D83" s="1">
        <v>11.703028089751268</v>
      </c>
    </row>
    <row r="84" spans="1:4" ht="15.75" customHeight="1" x14ac:dyDescent="0.25">
      <c r="A84" s="1" t="s">
        <v>204</v>
      </c>
      <c r="B84" s="1" t="s">
        <v>205</v>
      </c>
      <c r="C84" s="1" t="s">
        <v>205</v>
      </c>
      <c r="D84" s="1">
        <v>11.689990134641826</v>
      </c>
    </row>
    <row r="85" spans="1:4" ht="15.75" customHeight="1" x14ac:dyDescent="0.25">
      <c r="A85" s="1" t="s">
        <v>206</v>
      </c>
      <c r="B85" s="1" t="s">
        <v>207</v>
      </c>
      <c r="C85" s="1" t="s">
        <v>207</v>
      </c>
      <c r="D85" s="1">
        <v>11.63571423410615</v>
      </c>
    </row>
    <row r="86" spans="1:4" ht="15.75" customHeight="1" x14ac:dyDescent="0.25">
      <c r="A86" s="1" t="s">
        <v>208</v>
      </c>
      <c r="B86" s="1" t="s">
        <v>209</v>
      </c>
      <c r="C86" s="1" t="s">
        <v>210</v>
      </c>
      <c r="D86" s="1">
        <v>11.505601503264097</v>
      </c>
    </row>
    <row r="87" spans="1:4" ht="15.75" customHeight="1" x14ac:dyDescent="0.25">
      <c r="A87" s="1" t="s">
        <v>211</v>
      </c>
      <c r="B87" s="1" t="s">
        <v>212</v>
      </c>
      <c r="C87" s="1" t="s">
        <v>213</v>
      </c>
      <c r="D87" s="1">
        <v>11.48409979437047</v>
      </c>
    </row>
    <row r="88" spans="1:4" ht="15.75" customHeight="1" x14ac:dyDescent="0.25">
      <c r="A88" s="1" t="s">
        <v>214</v>
      </c>
      <c r="B88" s="1" t="s">
        <v>215</v>
      </c>
      <c r="C88" s="1" t="s">
        <v>216</v>
      </c>
      <c r="D88" s="1">
        <v>11.460871477559525</v>
      </c>
    </row>
    <row r="89" spans="1:4" ht="15.75" customHeight="1" x14ac:dyDescent="0.25">
      <c r="A89" s="1" t="s">
        <v>217</v>
      </c>
      <c r="B89" s="1" t="s">
        <v>218</v>
      </c>
      <c r="C89" s="1" t="s">
        <v>218</v>
      </c>
      <c r="D89" s="1">
        <v>11.329763528527568</v>
      </c>
    </row>
    <row r="90" spans="1:4" ht="15.75" customHeight="1" x14ac:dyDescent="0.25">
      <c r="A90" s="1" t="s">
        <v>219</v>
      </c>
      <c r="B90" s="1" t="s">
        <v>220</v>
      </c>
      <c r="C90" s="1" t="s">
        <v>221</v>
      </c>
      <c r="D90" s="1">
        <v>11.08163931271991</v>
      </c>
    </row>
    <row r="91" spans="1:4" ht="15.75" customHeight="1" x14ac:dyDescent="0.25">
      <c r="A91" s="1" t="s">
        <v>222</v>
      </c>
      <c r="B91" s="1" t="s">
        <v>223</v>
      </c>
      <c r="C91" s="1" t="s">
        <v>224</v>
      </c>
      <c r="D91" s="1">
        <v>11.073013547724381</v>
      </c>
    </row>
    <row r="92" spans="1:4" ht="15.75" customHeight="1" x14ac:dyDescent="0.25">
      <c r="A92" s="1" t="s">
        <v>225</v>
      </c>
      <c r="B92" s="1" t="s">
        <v>226</v>
      </c>
      <c r="C92" s="1" t="s">
        <v>226</v>
      </c>
      <c r="D92" s="1">
        <v>10.936354111509475</v>
      </c>
    </row>
    <row r="93" spans="1:4" ht="15.75" customHeight="1" x14ac:dyDescent="0.25">
      <c r="A93" s="1" t="s">
        <v>227</v>
      </c>
      <c r="B93" s="1" t="s">
        <v>228</v>
      </c>
      <c r="C93" s="1" t="s">
        <v>228</v>
      </c>
      <c r="D93" s="1">
        <v>10.920845032005445</v>
      </c>
    </row>
    <row r="94" spans="1:4" ht="15.75" customHeight="1" x14ac:dyDescent="0.25">
      <c r="A94" s="1" t="s">
        <v>229</v>
      </c>
      <c r="B94" s="1" t="s">
        <v>230</v>
      </c>
      <c r="C94" s="1" t="s">
        <v>231</v>
      </c>
      <c r="D94" s="1">
        <v>10.828113968520737</v>
      </c>
    </row>
    <row r="95" spans="1:4" ht="15.75" customHeight="1" x14ac:dyDescent="0.25">
      <c r="A95" s="1" t="s">
        <v>232</v>
      </c>
      <c r="B95" s="1" t="s">
        <v>233</v>
      </c>
      <c r="C95" s="1" t="s">
        <v>233</v>
      </c>
      <c r="D95" s="1">
        <v>10.720819728457974</v>
      </c>
    </row>
    <row r="96" spans="1:4" ht="15.75" customHeight="1" x14ac:dyDescent="0.25">
      <c r="A96" s="1" t="s">
        <v>234</v>
      </c>
      <c r="B96" s="1" t="s">
        <v>235</v>
      </c>
      <c r="C96" s="1" t="s">
        <v>235</v>
      </c>
      <c r="D96" s="1">
        <v>10.644739903581803</v>
      </c>
    </row>
    <row r="97" spans="1:4" ht="15.75" customHeight="1" x14ac:dyDescent="0.25">
      <c r="A97" s="1" t="s">
        <v>236</v>
      </c>
      <c r="B97" s="1" t="s">
        <v>237</v>
      </c>
      <c r="C97" s="1" t="s">
        <v>237</v>
      </c>
      <c r="D97" s="1">
        <v>10.506629157092361</v>
      </c>
    </row>
    <row r="98" spans="1:4" ht="15.75" customHeight="1" x14ac:dyDescent="0.25">
      <c r="A98" s="1" t="s">
        <v>238</v>
      </c>
      <c r="B98" s="1" t="s">
        <v>239</v>
      </c>
      <c r="C98" s="1" t="s">
        <v>239</v>
      </c>
      <c r="D98" s="1">
        <v>10.497744290576062</v>
      </c>
    </row>
    <row r="99" spans="1:4" ht="15.75" customHeight="1" x14ac:dyDescent="0.25">
      <c r="A99" s="1" t="s">
        <v>240</v>
      </c>
      <c r="B99" s="1" t="s">
        <v>241</v>
      </c>
      <c r="C99" s="1" t="s">
        <v>241</v>
      </c>
      <c r="D99" s="1">
        <v>10.372033680878753</v>
      </c>
    </row>
    <row r="100" spans="1:4" ht="15.75" customHeight="1" x14ac:dyDescent="0.25">
      <c r="A100" s="1" t="s">
        <v>242</v>
      </c>
      <c r="B100" s="1" t="s">
        <v>243</v>
      </c>
      <c r="C100" s="1" t="s">
        <v>244</v>
      </c>
      <c r="D100" s="1">
        <v>10.356566277595405</v>
      </c>
    </row>
    <row r="101" spans="1:4" ht="15.75" customHeight="1" x14ac:dyDescent="0.25">
      <c r="A101" s="1" t="s">
        <v>245</v>
      </c>
      <c r="B101" s="1" t="s">
        <v>246</v>
      </c>
      <c r="C101" s="1" t="s">
        <v>246</v>
      </c>
      <c r="D101" s="1">
        <v>10.263312575362175</v>
      </c>
    </row>
    <row r="102" spans="1:4" ht="15.75" customHeight="1" x14ac:dyDescent="0.25">
      <c r="A102" s="1" t="s">
        <v>247</v>
      </c>
      <c r="B102" s="1" t="s">
        <v>248</v>
      </c>
      <c r="C102" s="1" t="s">
        <v>248</v>
      </c>
      <c r="D102" s="1">
        <v>10.247163629309208</v>
      </c>
    </row>
    <row r="103" spans="1:4" ht="15.75" customHeight="1" x14ac:dyDescent="0.25">
      <c r="A103" s="1" t="s">
        <v>249</v>
      </c>
      <c r="B103" s="1" t="s">
        <v>250</v>
      </c>
      <c r="C103" s="1" t="s">
        <v>251</v>
      </c>
      <c r="D103" s="1">
        <v>10.23445319324634</v>
      </c>
    </row>
    <row r="104" spans="1:4" ht="15.75" customHeight="1" x14ac:dyDescent="0.25">
      <c r="A104" s="1" t="s">
        <v>252</v>
      </c>
      <c r="B104" s="1" t="s">
        <v>253</v>
      </c>
      <c r="C104" s="1" t="s">
        <v>254</v>
      </c>
      <c r="D104" s="1">
        <v>10.167484839414353</v>
      </c>
    </row>
    <row r="105" spans="1:4" ht="15.75" customHeight="1" x14ac:dyDescent="0.25">
      <c r="A105" s="1" t="s">
        <v>255</v>
      </c>
      <c r="B105" s="1" t="s">
        <v>256</v>
      </c>
      <c r="C105" s="1" t="s">
        <v>256</v>
      </c>
      <c r="D105" s="1">
        <v>10.152966257445502</v>
      </c>
    </row>
    <row r="106" spans="1:4" ht="15.75" customHeight="1" x14ac:dyDescent="0.25">
      <c r="A106" s="1" t="s">
        <v>257</v>
      </c>
      <c r="B106" s="1" t="s">
        <v>258</v>
      </c>
      <c r="C106" s="1" t="s">
        <v>258</v>
      </c>
      <c r="D106" s="1">
        <v>10.016196910025743</v>
      </c>
    </row>
    <row r="107" spans="1:4" ht="15.75" customHeight="1" x14ac:dyDescent="0.25">
      <c r="A107" s="1" t="s">
        <v>259</v>
      </c>
      <c r="B107" s="1" t="s">
        <v>260</v>
      </c>
      <c r="C107" s="1" t="s">
        <v>260</v>
      </c>
      <c r="D107" s="1">
        <v>9.918479074774103</v>
      </c>
    </row>
    <row r="108" spans="1:4" ht="15.75" customHeight="1" x14ac:dyDescent="0.25">
      <c r="A108" s="1" t="s">
        <v>261</v>
      </c>
      <c r="B108" s="1" t="s">
        <v>262</v>
      </c>
      <c r="C108" s="1" t="s">
        <v>263</v>
      </c>
      <c r="D108" s="1">
        <v>9.8760288892485626</v>
      </c>
    </row>
    <row r="109" spans="1:4" ht="15.75" customHeight="1" x14ac:dyDescent="0.25">
      <c r="A109" s="1" t="s">
        <v>264</v>
      </c>
      <c r="B109" s="1" t="s">
        <v>265</v>
      </c>
      <c r="C109" s="1" t="s">
        <v>265</v>
      </c>
      <c r="D109" s="1">
        <v>9.8359294236701142</v>
      </c>
    </row>
    <row r="110" spans="1:4" ht="15.75" customHeight="1" x14ac:dyDescent="0.25">
      <c r="A110" s="1" t="s">
        <v>266</v>
      </c>
      <c r="B110" s="1" t="s">
        <v>267</v>
      </c>
      <c r="C110" s="1" t="s">
        <v>267</v>
      </c>
      <c r="D110" s="1">
        <v>9.644138207601781</v>
      </c>
    </row>
    <row r="111" spans="1:4" ht="15.75" customHeight="1" x14ac:dyDescent="0.25">
      <c r="A111" s="1" t="s">
        <v>268</v>
      </c>
      <c r="B111" s="1" t="s">
        <v>269</v>
      </c>
      <c r="C111" s="1" t="s">
        <v>270</v>
      </c>
      <c r="D111" s="1">
        <v>9.6099321635296882</v>
      </c>
    </row>
    <row r="112" spans="1:4" ht="15.75" customHeight="1" x14ac:dyDescent="0.25">
      <c r="A112" s="1" t="s">
        <v>271</v>
      </c>
      <c r="B112" s="1" t="s">
        <v>272</v>
      </c>
      <c r="C112" s="1" t="s">
        <v>272</v>
      </c>
      <c r="D112" s="1">
        <v>9.4048857553426988</v>
      </c>
    </row>
    <row r="113" spans="1:4" ht="15.75" customHeight="1" x14ac:dyDescent="0.25">
      <c r="A113" s="1" t="s">
        <v>273</v>
      </c>
      <c r="B113" s="1" t="s">
        <v>274</v>
      </c>
      <c r="C113" s="1" t="s">
        <v>275</v>
      </c>
      <c r="D113" s="1">
        <v>9.3885362596676813</v>
      </c>
    </row>
    <row r="114" spans="1:4" ht="15.75" customHeight="1" x14ac:dyDescent="0.25">
      <c r="A114" s="1" t="s">
        <v>276</v>
      </c>
      <c r="B114" s="1" t="s">
        <v>277</v>
      </c>
      <c r="C114" s="1" t="s">
        <v>278</v>
      </c>
      <c r="D114" s="1">
        <v>9.2852745419820053</v>
      </c>
    </row>
    <row r="115" spans="1:4" ht="15.75" customHeight="1" x14ac:dyDescent="0.25">
      <c r="A115" s="1" t="s">
        <v>279</v>
      </c>
      <c r="B115" s="1" t="s">
        <v>280</v>
      </c>
      <c r="C115" s="1" t="s">
        <v>281</v>
      </c>
      <c r="D115" s="1">
        <v>9.2275616050281108</v>
      </c>
    </row>
    <row r="116" spans="1:4" ht="15.75" customHeight="1" x14ac:dyDescent="0.25">
      <c r="A116" s="1" t="s">
        <v>282</v>
      </c>
      <c r="B116" s="1" t="s">
        <v>283</v>
      </c>
      <c r="C116" s="1" t="s">
        <v>283</v>
      </c>
      <c r="D116" s="1">
        <v>9.1722833481904402</v>
      </c>
    </row>
    <row r="117" spans="1:4" ht="15.75" customHeight="1" x14ac:dyDescent="0.25">
      <c r="A117" s="1" t="s">
        <v>284</v>
      </c>
      <c r="B117" s="1" t="s">
        <v>285</v>
      </c>
      <c r="C117" s="1" t="s">
        <v>286</v>
      </c>
      <c r="D117" s="1">
        <v>9.0983295016195687</v>
      </c>
    </row>
    <row r="118" spans="1:4" ht="15.75" customHeight="1" x14ac:dyDescent="0.25">
      <c r="A118" s="1" t="s">
        <v>287</v>
      </c>
      <c r="B118" s="1" t="s">
        <v>288</v>
      </c>
      <c r="C118" s="1" t="s">
        <v>288</v>
      </c>
      <c r="D118" s="1">
        <v>9.0981905957596645</v>
      </c>
    </row>
    <row r="119" spans="1:4" ht="15.75" customHeight="1" x14ac:dyDescent="0.25">
      <c r="A119" s="1" t="s">
        <v>289</v>
      </c>
      <c r="B119" s="1" t="s">
        <v>290</v>
      </c>
      <c r="C119" s="1" t="s">
        <v>291</v>
      </c>
      <c r="D119" s="1">
        <v>8.8603596083538942</v>
      </c>
    </row>
    <row r="120" spans="1:4" ht="15.75" customHeight="1" x14ac:dyDescent="0.25">
      <c r="A120" s="1" t="s">
        <v>292</v>
      </c>
      <c r="B120" s="1" t="s">
        <v>293</v>
      </c>
      <c r="C120" s="1" t="s">
        <v>294</v>
      </c>
      <c r="D120" s="1">
        <v>8.6985473642741802</v>
      </c>
    </row>
    <row r="121" spans="1:4" ht="15.75" customHeight="1" x14ac:dyDescent="0.25">
      <c r="A121" s="1" t="s">
        <v>295</v>
      </c>
      <c r="B121" s="1" t="s">
        <v>296</v>
      </c>
      <c r="C121" s="1" t="s">
        <v>297</v>
      </c>
      <c r="D121" s="1">
        <v>8.6908664959663184</v>
      </c>
    </row>
    <row r="122" spans="1:4" ht="15.75" customHeight="1" x14ac:dyDescent="0.25">
      <c r="A122" s="1" t="s">
        <v>298</v>
      </c>
      <c r="B122" s="1" t="s">
        <v>299</v>
      </c>
      <c r="C122" s="1" t="s">
        <v>300</v>
      </c>
      <c r="D122" s="1">
        <v>8.6056789003561409</v>
      </c>
    </row>
    <row r="123" spans="1:4" ht="15.75" customHeight="1" x14ac:dyDescent="0.25">
      <c r="A123" s="1" t="s">
        <v>301</v>
      </c>
      <c r="B123" s="1" t="s">
        <v>302</v>
      </c>
      <c r="C123" s="1" t="s">
        <v>303</v>
      </c>
      <c r="D123" s="1">
        <v>8.4977689419178724</v>
      </c>
    </row>
    <row r="124" spans="1:4" ht="15.75" customHeight="1" x14ac:dyDescent="0.25">
      <c r="A124" s="1" t="s">
        <v>304</v>
      </c>
      <c r="B124" s="1" t="s">
        <v>305</v>
      </c>
      <c r="C124" s="1" t="s">
        <v>305</v>
      </c>
      <c r="D124" s="1">
        <v>8.3845003390966006</v>
      </c>
    </row>
    <row r="125" spans="1:4" ht="15.75" customHeight="1" x14ac:dyDescent="0.25">
      <c r="A125" s="1" t="s">
        <v>306</v>
      </c>
      <c r="B125" s="1" t="s">
        <v>307</v>
      </c>
      <c r="C125" s="1" t="s">
        <v>307</v>
      </c>
      <c r="D125" s="1">
        <v>8.376838667242966</v>
      </c>
    </row>
    <row r="126" spans="1:4" ht="15.75" customHeight="1" x14ac:dyDescent="0.25">
      <c r="A126" s="1" t="s">
        <v>308</v>
      </c>
      <c r="B126" s="1" t="s">
        <v>309</v>
      </c>
      <c r="C126" s="1" t="s">
        <v>310</v>
      </c>
      <c r="D126" s="1">
        <v>8.2912896273018362</v>
      </c>
    </row>
    <row r="127" spans="1:4" ht="15.75" customHeight="1" x14ac:dyDescent="0.25">
      <c r="A127" s="1" t="s">
        <v>311</v>
      </c>
      <c r="B127" s="1" t="s">
        <v>312</v>
      </c>
      <c r="C127" s="1" t="s">
        <v>313</v>
      </c>
      <c r="D127" s="1">
        <v>8.1637368581078569</v>
      </c>
    </row>
    <row r="128" spans="1:4" ht="15.75" customHeight="1" x14ac:dyDescent="0.25">
      <c r="A128" s="1" t="s">
        <v>314</v>
      </c>
      <c r="B128" s="1" t="s">
        <v>315</v>
      </c>
      <c r="C128" s="1" t="s">
        <v>315</v>
      </c>
      <c r="D128" s="1">
        <v>8.0403444512268383</v>
      </c>
    </row>
    <row r="129" spans="1:4" ht="15.75" customHeight="1" x14ac:dyDescent="0.25">
      <c r="A129" s="1" t="s">
        <v>316</v>
      </c>
      <c r="B129" s="1" t="s">
        <v>317</v>
      </c>
      <c r="C129" s="1" t="s">
        <v>317</v>
      </c>
      <c r="D129" s="1">
        <v>8.0392120557228708</v>
      </c>
    </row>
    <row r="130" spans="1:4" ht="15.75" customHeight="1" x14ac:dyDescent="0.25">
      <c r="A130" s="1" t="s">
        <v>318</v>
      </c>
      <c r="B130" s="1" t="s">
        <v>319</v>
      </c>
      <c r="C130" s="1" t="s">
        <v>319</v>
      </c>
      <c r="D130" s="1">
        <v>7.9103657563216405</v>
      </c>
    </row>
    <row r="131" spans="1:4" ht="15.75" customHeight="1" x14ac:dyDescent="0.25">
      <c r="A131" s="1" t="s">
        <v>320</v>
      </c>
      <c r="B131" s="1" t="s">
        <v>321</v>
      </c>
      <c r="C131" s="1" t="s">
        <v>322</v>
      </c>
      <c r="D131" s="1">
        <v>7.896629575589813</v>
      </c>
    </row>
    <row r="132" spans="1:4" ht="15.75" customHeight="1" x14ac:dyDescent="0.25">
      <c r="A132" s="1" t="s">
        <v>323</v>
      </c>
      <c r="B132" s="1" t="s">
        <v>324</v>
      </c>
      <c r="C132" s="1" t="s">
        <v>324</v>
      </c>
      <c r="D132" s="1">
        <v>7.8939385300698675</v>
      </c>
    </row>
    <row r="133" spans="1:4" ht="15.75" customHeight="1" x14ac:dyDescent="0.25">
      <c r="A133" s="1" t="s">
        <v>325</v>
      </c>
      <c r="B133" s="1" t="s">
        <v>326</v>
      </c>
      <c r="C133" s="1" t="s">
        <v>327</v>
      </c>
      <c r="D133" s="1">
        <v>7.8884993277801163</v>
      </c>
    </row>
    <row r="134" spans="1:4" ht="15.75" customHeight="1" x14ac:dyDescent="0.25">
      <c r="A134" s="1" t="s">
        <v>328</v>
      </c>
      <c r="B134" s="1" t="s">
        <v>329</v>
      </c>
      <c r="C134" s="1" t="s">
        <v>330</v>
      </c>
      <c r="D134" s="1">
        <v>7.886458565722525</v>
      </c>
    </row>
    <row r="135" spans="1:4" ht="15.75" customHeight="1" x14ac:dyDescent="0.25">
      <c r="A135" s="1" t="s">
        <v>331</v>
      </c>
      <c r="B135" s="1" t="s">
        <v>332</v>
      </c>
      <c r="C135" s="1" t="s">
        <v>333</v>
      </c>
      <c r="D135" s="1">
        <v>7.8829687667175508</v>
      </c>
    </row>
    <row r="136" spans="1:4" ht="15.75" customHeight="1" x14ac:dyDescent="0.25">
      <c r="A136" s="1" t="s">
        <v>334</v>
      </c>
      <c r="B136" s="1" t="s">
        <v>335</v>
      </c>
      <c r="C136" s="1" t="s">
        <v>335</v>
      </c>
      <c r="D136" s="1">
        <v>7.8396828084553825</v>
      </c>
    </row>
    <row r="137" spans="1:4" ht="15.75" customHeight="1" x14ac:dyDescent="0.25">
      <c r="A137" s="1" t="s">
        <v>336</v>
      </c>
      <c r="B137" s="1" t="s">
        <v>337</v>
      </c>
      <c r="C137" s="1" t="s">
        <v>338</v>
      </c>
      <c r="D137" s="1">
        <v>7.7423391216322068</v>
      </c>
    </row>
    <row r="138" spans="1:4" ht="15.75" customHeight="1" x14ac:dyDescent="0.25">
      <c r="A138" s="1" t="s">
        <v>339</v>
      </c>
      <c r="B138" s="1" t="s">
        <v>340</v>
      </c>
      <c r="C138" s="1" t="s">
        <v>341</v>
      </c>
      <c r="D138" s="1">
        <v>7.7124675831363705</v>
      </c>
    </row>
    <row r="139" spans="1:4" ht="15.75" customHeight="1" x14ac:dyDescent="0.25">
      <c r="A139" s="1" t="s">
        <v>342</v>
      </c>
      <c r="B139" s="1" t="s">
        <v>343</v>
      </c>
      <c r="C139" s="1" t="s">
        <v>343</v>
      </c>
      <c r="D139" s="1">
        <v>7.6836079733734808</v>
      </c>
    </row>
    <row r="140" spans="1:4" ht="15.75" customHeight="1" x14ac:dyDescent="0.25">
      <c r="A140" s="1" t="s">
        <v>344</v>
      </c>
      <c r="B140" s="1" t="s">
        <v>345</v>
      </c>
      <c r="C140" s="1" t="s">
        <v>345</v>
      </c>
      <c r="D140" s="1">
        <v>7.494328475213325</v>
      </c>
    </row>
    <row r="141" spans="1:4" ht="15.75" customHeight="1" x14ac:dyDescent="0.25">
      <c r="A141" s="1" t="s">
        <v>346</v>
      </c>
      <c r="B141" s="1" t="s">
        <v>347</v>
      </c>
      <c r="C141" s="1" t="s">
        <v>348</v>
      </c>
      <c r="D141" s="1">
        <v>7.4732784214597263</v>
      </c>
    </row>
    <row r="142" spans="1:4" ht="15.75" customHeight="1" x14ac:dyDescent="0.25">
      <c r="A142" s="1" t="s">
        <v>349</v>
      </c>
      <c r="B142" s="1" t="s">
        <v>350</v>
      </c>
      <c r="C142" s="1" t="s">
        <v>350</v>
      </c>
      <c r="D142" s="1">
        <v>7.4617075236295056</v>
      </c>
    </row>
    <row r="143" spans="1:4" ht="15.75" customHeight="1" x14ac:dyDescent="0.25">
      <c r="A143" s="1" t="s">
        <v>351</v>
      </c>
      <c r="B143" s="1" t="s">
        <v>352</v>
      </c>
      <c r="C143" s="1" t="s">
        <v>352</v>
      </c>
      <c r="D143" s="1">
        <v>7.4491663042261624</v>
      </c>
    </row>
    <row r="144" spans="1:4" ht="15.75" customHeight="1" x14ac:dyDescent="0.25">
      <c r="A144" s="1" t="s">
        <v>353</v>
      </c>
      <c r="B144" s="1" t="s">
        <v>354</v>
      </c>
      <c r="C144" s="1" t="s">
        <v>354</v>
      </c>
      <c r="D144" s="1">
        <v>7.4187789521365222</v>
      </c>
    </row>
    <row r="145" spans="1:4" ht="15.75" customHeight="1" x14ac:dyDescent="0.25">
      <c r="A145" s="1" t="s">
        <v>355</v>
      </c>
      <c r="B145" s="1" t="s">
        <v>356</v>
      </c>
      <c r="C145" s="1" t="s">
        <v>357</v>
      </c>
      <c r="D145" s="1">
        <v>7.4184676347915133</v>
      </c>
    </row>
    <row r="146" spans="1:4" ht="15.75" customHeight="1" x14ac:dyDescent="0.25">
      <c r="A146" s="1" t="s">
        <v>358</v>
      </c>
      <c r="B146" s="1" t="s">
        <v>359</v>
      </c>
      <c r="C146" s="1" t="s">
        <v>359</v>
      </c>
      <c r="D146" s="1">
        <v>7.415686844121244</v>
      </c>
    </row>
    <row r="147" spans="1:4" ht="15.75" customHeight="1" x14ac:dyDescent="0.25">
      <c r="A147" s="1" t="s">
        <v>360</v>
      </c>
      <c r="B147" s="1" t="s">
        <v>361</v>
      </c>
      <c r="C147" s="1" t="s">
        <v>361</v>
      </c>
      <c r="D147" s="1">
        <v>7.3406139022607038</v>
      </c>
    </row>
    <row r="148" spans="1:4" ht="15.75" customHeight="1" x14ac:dyDescent="0.25">
      <c r="A148" s="1" t="s">
        <v>362</v>
      </c>
      <c r="B148" s="1" t="s">
        <v>363</v>
      </c>
      <c r="C148" s="1" t="s">
        <v>363</v>
      </c>
      <c r="D148" s="1">
        <v>7.1676644858210858</v>
      </c>
    </row>
    <row r="149" spans="1:4" ht="15.75" customHeight="1" x14ac:dyDescent="0.25">
      <c r="A149" s="1" t="s">
        <v>364</v>
      </c>
      <c r="B149" s="1" t="s">
        <v>365</v>
      </c>
      <c r="C149" s="1" t="s">
        <v>366</v>
      </c>
      <c r="D149" s="1">
        <v>7.1425109731330911</v>
      </c>
    </row>
    <row r="150" spans="1:4" ht="15.75" customHeight="1" x14ac:dyDescent="0.25">
      <c r="A150" s="1" t="s">
        <v>367</v>
      </c>
      <c r="B150" s="1" t="s">
        <v>368</v>
      </c>
      <c r="C150" s="1" t="s">
        <v>368</v>
      </c>
      <c r="D150" s="1">
        <v>6.8745809393049528</v>
      </c>
    </row>
    <row r="151" spans="1:4" ht="15.75" customHeight="1" x14ac:dyDescent="0.25">
      <c r="A151" s="1" t="s">
        <v>369</v>
      </c>
      <c r="B151" s="1" t="s">
        <v>370</v>
      </c>
      <c r="C151" s="1" t="s">
        <v>370</v>
      </c>
      <c r="D151" s="1">
        <v>6.8518880628278742</v>
      </c>
    </row>
    <row r="152" spans="1:4" ht="15.75" customHeight="1" x14ac:dyDescent="0.25">
      <c r="A152" s="1" t="s">
        <v>371</v>
      </c>
      <c r="B152" s="1" t="s">
        <v>372</v>
      </c>
      <c r="C152" s="1" t="s">
        <v>373</v>
      </c>
      <c r="D152" s="1">
        <v>6.6638583737173649</v>
      </c>
    </row>
    <row r="153" spans="1:4" ht="15.75" customHeight="1" x14ac:dyDescent="0.25">
      <c r="A153" s="1" t="s">
        <v>374</v>
      </c>
      <c r="B153" s="1" t="s">
        <v>375</v>
      </c>
      <c r="C153" s="1" t="s">
        <v>376</v>
      </c>
      <c r="D153" s="1">
        <v>6.6548974081141132</v>
      </c>
    </row>
    <row r="154" spans="1:4" ht="15.75" customHeight="1" x14ac:dyDescent="0.25">
      <c r="A154" s="1" t="s">
        <v>377</v>
      </c>
      <c r="B154" s="1" t="s">
        <v>378</v>
      </c>
      <c r="C154" s="1" t="s">
        <v>379</v>
      </c>
      <c r="D154" s="1">
        <v>6.6268463062228999</v>
      </c>
    </row>
    <row r="155" spans="1:4" ht="15.75" customHeight="1" x14ac:dyDescent="0.25">
      <c r="A155" s="1" t="s">
        <v>380</v>
      </c>
      <c r="B155" s="1" t="s">
        <v>381</v>
      </c>
      <c r="C155" s="1" t="s">
        <v>381</v>
      </c>
      <c r="D155" s="1">
        <v>6.6046099450459232</v>
      </c>
    </row>
    <row r="156" spans="1:4" ht="15.75" customHeight="1" x14ac:dyDescent="0.25">
      <c r="A156" s="1" t="s">
        <v>382</v>
      </c>
      <c r="B156" s="1" t="s">
        <v>383</v>
      </c>
      <c r="C156" s="1" t="s">
        <v>383</v>
      </c>
      <c r="D156" s="1">
        <v>6.6014413400653424</v>
      </c>
    </row>
    <row r="157" spans="1:4" ht="15.75" customHeight="1" x14ac:dyDescent="0.25">
      <c r="A157" s="1" t="s">
        <v>384</v>
      </c>
      <c r="B157" s="1" t="s">
        <v>385</v>
      </c>
      <c r="C157" s="1" t="s">
        <v>385</v>
      </c>
      <c r="D157" s="1">
        <v>6.5644699625697118</v>
      </c>
    </row>
    <row r="158" spans="1:4" ht="15.75" customHeight="1" x14ac:dyDescent="0.25">
      <c r="A158" s="1" t="s">
        <v>386</v>
      </c>
      <c r="B158" s="1" t="s">
        <v>387</v>
      </c>
      <c r="C158" s="1" t="s">
        <v>387</v>
      </c>
      <c r="D158" s="1">
        <v>6.5612717600697419</v>
      </c>
    </row>
    <row r="159" spans="1:4" ht="15.75" customHeight="1" x14ac:dyDescent="0.25">
      <c r="A159" s="1" t="s">
        <v>388</v>
      </c>
      <c r="B159" s="1" t="s">
        <v>389</v>
      </c>
      <c r="C159" s="1" t="s">
        <v>390</v>
      </c>
      <c r="D159" s="1">
        <v>6.5427957458266244</v>
      </c>
    </row>
    <row r="160" spans="1:4" ht="15.75" customHeight="1" x14ac:dyDescent="0.25">
      <c r="A160" s="1" t="s">
        <v>391</v>
      </c>
      <c r="B160" s="1" t="s">
        <v>392</v>
      </c>
      <c r="C160" s="1" t="s">
        <v>393</v>
      </c>
      <c r="D160" s="1">
        <v>6.5198292745654838</v>
      </c>
    </row>
    <row r="161" spans="1:4" ht="15.75" customHeight="1" x14ac:dyDescent="0.25">
      <c r="A161" s="1" t="s">
        <v>394</v>
      </c>
      <c r="B161" s="1" t="s">
        <v>395</v>
      </c>
      <c r="C161" s="1" t="s">
        <v>395</v>
      </c>
      <c r="D161" s="1">
        <v>6.4766745574489528</v>
      </c>
    </row>
    <row r="162" spans="1:4" ht="15.75" customHeight="1" x14ac:dyDescent="0.25">
      <c r="A162" s="1" t="s">
        <v>396</v>
      </c>
      <c r="B162" s="1" t="s">
        <v>397</v>
      </c>
      <c r="C162" s="1" t="s">
        <v>397</v>
      </c>
      <c r="D162" s="1">
        <v>6.3347613084114442</v>
      </c>
    </row>
    <row r="163" spans="1:4" ht="15.75" customHeight="1" x14ac:dyDescent="0.25">
      <c r="A163" s="1" t="s">
        <v>398</v>
      </c>
      <c r="B163" s="1" t="s">
        <v>399</v>
      </c>
      <c r="C163" s="1" t="s">
        <v>399</v>
      </c>
      <c r="D163" s="1">
        <v>6.2889230565213783</v>
      </c>
    </row>
    <row r="164" spans="1:4" ht="15.75" customHeight="1" x14ac:dyDescent="0.25">
      <c r="A164" s="1" t="s">
        <v>400</v>
      </c>
      <c r="B164" s="1" t="s">
        <v>401</v>
      </c>
      <c r="C164" s="1" t="s">
        <v>401</v>
      </c>
      <c r="D164" s="1">
        <v>6.28053231579743</v>
      </c>
    </row>
    <row r="165" spans="1:4" ht="15.75" customHeight="1" x14ac:dyDescent="0.25">
      <c r="A165" s="1" t="s">
        <v>402</v>
      </c>
      <c r="B165" s="1" t="s">
        <v>403</v>
      </c>
      <c r="C165" s="1" t="s">
        <v>404</v>
      </c>
      <c r="D165" s="1">
        <v>6.2524660717269489</v>
      </c>
    </row>
    <row r="166" spans="1:4" ht="15.75" customHeight="1" x14ac:dyDescent="0.25">
      <c r="A166" s="1" t="s">
        <v>405</v>
      </c>
      <c r="B166" s="1" t="s">
        <v>406</v>
      </c>
      <c r="C166" s="1" t="s">
        <v>407</v>
      </c>
      <c r="D166" s="1">
        <v>6.2371400768282728</v>
      </c>
    </row>
    <row r="167" spans="1:4" ht="15.75" customHeight="1" x14ac:dyDescent="0.25">
      <c r="A167" s="1" t="s">
        <v>408</v>
      </c>
      <c r="B167" s="1" t="s">
        <v>409</v>
      </c>
      <c r="C167" s="1" t="s">
        <v>410</v>
      </c>
      <c r="D167" s="1">
        <v>6.2146786910169283</v>
      </c>
    </row>
    <row r="168" spans="1:4" ht="15.75" customHeight="1" x14ac:dyDescent="0.25">
      <c r="A168" s="1" t="s">
        <v>411</v>
      </c>
      <c r="B168" s="1" t="s">
        <v>412</v>
      </c>
      <c r="C168" s="1" t="s">
        <v>412</v>
      </c>
      <c r="D168" s="1">
        <v>6.1743303770001008</v>
      </c>
    </row>
    <row r="169" spans="1:4" ht="15.75" customHeight="1" x14ac:dyDescent="0.25">
      <c r="A169" s="1" t="s">
        <v>413</v>
      </c>
      <c r="B169" s="1" t="s">
        <v>414</v>
      </c>
      <c r="C169" s="1" t="s">
        <v>415</v>
      </c>
      <c r="D169" s="1">
        <v>6.0959118883670245</v>
      </c>
    </row>
    <row r="170" spans="1:4" ht="15.75" customHeight="1" x14ac:dyDescent="0.25">
      <c r="A170" s="1" t="s">
        <v>416</v>
      </c>
      <c r="B170" s="1" t="s">
        <v>417</v>
      </c>
      <c r="C170" s="1" t="s">
        <v>418</v>
      </c>
      <c r="D170" s="1">
        <v>6.0809949247016926</v>
      </c>
    </row>
    <row r="171" spans="1:4" ht="15.75" customHeight="1" x14ac:dyDescent="0.25">
      <c r="A171" s="1" t="s">
        <v>419</v>
      </c>
      <c r="B171" s="1" t="s">
        <v>420</v>
      </c>
      <c r="C171" s="1" t="s">
        <v>421</v>
      </c>
      <c r="D171" s="1">
        <v>6.0663142609204757</v>
      </c>
    </row>
    <row r="172" spans="1:4" ht="15.75" customHeight="1" x14ac:dyDescent="0.25">
      <c r="A172" s="1" t="s">
        <v>422</v>
      </c>
      <c r="B172" s="1" t="s">
        <v>423</v>
      </c>
      <c r="C172" s="1" t="s">
        <v>423</v>
      </c>
      <c r="D172" s="1">
        <v>6.0618596783188217</v>
      </c>
    </row>
    <row r="173" spans="1:4" ht="15.75" customHeight="1" x14ac:dyDescent="0.25">
      <c r="A173" s="1" t="s">
        <v>424</v>
      </c>
      <c r="B173" s="1" t="s">
        <v>425</v>
      </c>
      <c r="C173" s="1" t="s">
        <v>426</v>
      </c>
      <c r="D173" s="1">
        <v>6.012526829236136</v>
      </c>
    </row>
    <row r="174" spans="1:4" ht="15.75" customHeight="1" x14ac:dyDescent="0.25">
      <c r="A174" s="1" t="s">
        <v>427</v>
      </c>
      <c r="B174" s="1" t="s">
        <v>428</v>
      </c>
      <c r="C174" s="1" t="s">
        <v>428</v>
      </c>
      <c r="D174" s="1">
        <v>5.9914831790319143</v>
      </c>
    </row>
    <row r="175" spans="1:4" ht="15.75" customHeight="1" x14ac:dyDescent="0.25">
      <c r="A175" s="1" t="s">
        <v>429</v>
      </c>
      <c r="B175" s="1" t="s">
        <v>430</v>
      </c>
      <c r="C175" s="1" t="s">
        <v>431</v>
      </c>
      <c r="D175" s="1">
        <v>5.8600925022761574</v>
      </c>
    </row>
    <row r="176" spans="1:4" ht="15.75" customHeight="1" x14ac:dyDescent="0.25">
      <c r="A176" s="1" t="s">
        <v>432</v>
      </c>
      <c r="B176" s="1" t="s">
        <v>433</v>
      </c>
      <c r="C176" s="1" t="s">
        <v>433</v>
      </c>
      <c r="D176" s="1">
        <v>5.8460476970139235</v>
      </c>
    </row>
    <row r="177" spans="1:4" ht="15.75" customHeight="1" x14ac:dyDescent="0.25">
      <c r="A177" s="1" t="s">
        <v>434</v>
      </c>
      <c r="B177" s="1" t="s">
        <v>435</v>
      </c>
      <c r="C177" s="1" t="s">
        <v>435</v>
      </c>
      <c r="D177" s="1">
        <v>5.8296227144210953</v>
      </c>
    </row>
    <row r="178" spans="1:4" ht="15.75" customHeight="1" x14ac:dyDescent="0.25">
      <c r="A178" s="1" t="s">
        <v>436</v>
      </c>
      <c r="B178" s="1" t="s">
        <v>437</v>
      </c>
      <c r="C178" s="1" t="s">
        <v>437</v>
      </c>
      <c r="D178" s="1">
        <v>5.8218003118166406</v>
      </c>
    </row>
    <row r="179" spans="1:4" ht="15.75" customHeight="1" x14ac:dyDescent="0.25">
      <c r="A179" s="1" t="s">
        <v>438</v>
      </c>
      <c r="B179" s="1" t="s">
        <v>439</v>
      </c>
      <c r="C179" s="1" t="s">
        <v>440</v>
      </c>
      <c r="D179" s="1">
        <v>5.6565595920469569</v>
      </c>
    </row>
    <row r="180" spans="1:4" ht="15.75" customHeight="1" x14ac:dyDescent="0.25">
      <c r="A180" s="1" t="s">
        <v>441</v>
      </c>
      <c r="B180" s="1" t="s">
        <v>442</v>
      </c>
      <c r="C180" s="1" t="s">
        <v>443</v>
      </c>
      <c r="D180" s="1">
        <v>5.6442413018679751</v>
      </c>
    </row>
    <row r="181" spans="1:4" ht="15.75" customHeight="1" x14ac:dyDescent="0.25">
      <c r="A181" s="1" t="s">
        <v>444</v>
      </c>
      <c r="B181" s="1" t="s">
        <v>445</v>
      </c>
      <c r="C181" s="1" t="s">
        <v>446</v>
      </c>
      <c r="D181" s="1">
        <v>5.6336894897570771</v>
      </c>
    </row>
    <row r="182" spans="1:4" ht="15.75" customHeight="1" x14ac:dyDescent="0.25">
      <c r="A182" s="1" t="s">
        <v>447</v>
      </c>
      <c r="B182" s="1" t="s">
        <v>448</v>
      </c>
      <c r="C182" s="1" t="s">
        <v>448</v>
      </c>
      <c r="D182" s="1">
        <v>5.6141799124741141</v>
      </c>
    </row>
    <row r="183" spans="1:4" ht="15.75" customHeight="1" x14ac:dyDescent="0.25">
      <c r="A183" s="1" t="s">
        <v>449</v>
      </c>
      <c r="B183" s="1" t="s">
        <v>450</v>
      </c>
      <c r="C183" s="1" t="s">
        <v>451</v>
      </c>
      <c r="D183" s="1">
        <v>5.5963446904326091</v>
      </c>
    </row>
    <row r="184" spans="1:4" ht="15.75" customHeight="1" x14ac:dyDescent="0.25">
      <c r="A184" s="1" t="s">
        <v>452</v>
      </c>
      <c r="B184" s="1" t="s">
        <v>453</v>
      </c>
      <c r="C184" s="1" t="s">
        <v>454</v>
      </c>
      <c r="D184" s="1">
        <v>5.5697678213096156</v>
      </c>
    </row>
    <row r="185" spans="1:4" ht="15.75" customHeight="1" x14ac:dyDescent="0.25">
      <c r="A185" s="1" t="s">
        <v>455</v>
      </c>
      <c r="B185" s="1" t="s">
        <v>456</v>
      </c>
      <c r="C185" s="1" t="s">
        <v>456</v>
      </c>
      <c r="D185" s="1">
        <v>5.5504104655767721</v>
      </c>
    </row>
    <row r="186" spans="1:4" ht="15.75" customHeight="1" x14ac:dyDescent="0.25">
      <c r="A186" s="1" t="s">
        <v>457</v>
      </c>
      <c r="B186" s="1" t="s">
        <v>458</v>
      </c>
      <c r="C186" s="1" t="s">
        <v>458</v>
      </c>
      <c r="D186" s="1">
        <v>5.5367794140708479</v>
      </c>
    </row>
    <row r="187" spans="1:4" ht="15.75" customHeight="1" x14ac:dyDescent="0.25">
      <c r="A187" s="1" t="s">
        <v>459</v>
      </c>
      <c r="B187" s="1" t="s">
        <v>460</v>
      </c>
      <c r="C187" s="1" t="s">
        <v>460</v>
      </c>
      <c r="D187" s="1">
        <v>5.4917656936030665</v>
      </c>
    </row>
    <row r="188" spans="1:4" ht="15.75" customHeight="1" x14ac:dyDescent="0.25">
      <c r="A188" s="1" t="s">
        <v>461</v>
      </c>
      <c r="B188" s="1" t="s">
        <v>462</v>
      </c>
      <c r="C188" s="1" t="s">
        <v>463</v>
      </c>
      <c r="D188" s="1">
        <v>5.4230455332022469</v>
      </c>
    </row>
    <row r="189" spans="1:4" ht="15.75" customHeight="1" x14ac:dyDescent="0.25">
      <c r="A189" s="1" t="s">
        <v>464</v>
      </c>
      <c r="B189" s="1" t="s">
        <v>465</v>
      </c>
      <c r="C189" s="1" t="s">
        <v>466</v>
      </c>
      <c r="D189" s="1">
        <v>5.4118732162666632</v>
      </c>
    </row>
    <row r="190" spans="1:4" ht="15.75" customHeight="1" x14ac:dyDescent="0.25">
      <c r="A190" s="1" t="s">
        <v>467</v>
      </c>
      <c r="B190" s="1" t="s">
        <v>468</v>
      </c>
      <c r="C190" s="1" t="s">
        <v>469</v>
      </c>
      <c r="D190" s="1">
        <v>5.3856000275159621</v>
      </c>
    </row>
    <row r="191" spans="1:4" ht="15.75" customHeight="1" x14ac:dyDescent="0.25">
      <c r="A191" s="1" t="s">
        <v>470</v>
      </c>
      <c r="B191" s="1" t="s">
        <v>471</v>
      </c>
      <c r="C191" s="1" t="s">
        <v>471</v>
      </c>
      <c r="D191" s="1">
        <v>5.3667018269483</v>
      </c>
    </row>
    <row r="192" spans="1:4" ht="15.75" customHeight="1" x14ac:dyDescent="0.25">
      <c r="A192" s="1" t="s">
        <v>472</v>
      </c>
      <c r="B192" s="1" t="s">
        <v>473</v>
      </c>
      <c r="C192" s="1" t="s">
        <v>474</v>
      </c>
      <c r="D192" s="1">
        <v>5.3310230387730799</v>
      </c>
    </row>
    <row r="193" spans="1:4" ht="15.75" customHeight="1" x14ac:dyDescent="0.25">
      <c r="A193" s="1" t="s">
        <v>475</v>
      </c>
      <c r="B193" s="1" t="s">
        <v>476</v>
      </c>
      <c r="C193" s="1" t="s">
        <v>477</v>
      </c>
      <c r="D193" s="1">
        <v>5.2857415951458906</v>
      </c>
    </row>
    <row r="194" spans="1:4" ht="15.75" customHeight="1" x14ac:dyDescent="0.25">
      <c r="A194" s="1" t="s">
        <v>478</v>
      </c>
      <c r="B194" s="1" t="s">
        <v>479</v>
      </c>
      <c r="C194" s="1" t="s">
        <v>479</v>
      </c>
      <c r="D194" s="1">
        <v>5.2707372968438708</v>
      </c>
    </row>
    <row r="195" spans="1:4" ht="15.75" customHeight="1" x14ac:dyDescent="0.25">
      <c r="A195" s="1" t="s">
        <v>480</v>
      </c>
      <c r="B195" s="1" t="s">
        <v>481</v>
      </c>
      <c r="C195" s="1" t="s">
        <v>482</v>
      </c>
      <c r="D195" s="1">
        <v>5.1923472062180593</v>
      </c>
    </row>
    <row r="196" spans="1:4" ht="15.75" customHeight="1" x14ac:dyDescent="0.25">
      <c r="A196" s="1" t="s">
        <v>483</v>
      </c>
      <c r="B196" s="1" t="s">
        <v>484</v>
      </c>
      <c r="C196" s="1" t="s">
        <v>484</v>
      </c>
      <c r="D196" s="1">
        <v>5.1827596589240477</v>
      </c>
    </row>
    <row r="197" spans="1:4" ht="15.75" customHeight="1" x14ac:dyDescent="0.25">
      <c r="A197" s="1" t="s">
        <v>485</v>
      </c>
      <c r="B197" s="1" t="s">
        <v>486</v>
      </c>
      <c r="C197" s="1" t="s">
        <v>486</v>
      </c>
      <c r="D197" s="1">
        <v>5.162073163495231</v>
      </c>
    </row>
    <row r="198" spans="1:4" ht="15.75" customHeight="1" x14ac:dyDescent="0.25">
      <c r="A198" s="1" t="s">
        <v>487</v>
      </c>
      <c r="B198" s="1" t="s">
        <v>488</v>
      </c>
      <c r="C198" s="1" t="s">
        <v>489</v>
      </c>
      <c r="D198" s="1">
        <v>5.1480748568559243</v>
      </c>
    </row>
    <row r="199" spans="1:4" ht="15.75" customHeight="1" x14ac:dyDescent="0.25">
      <c r="A199" s="1" t="s">
        <v>490</v>
      </c>
      <c r="B199" s="1" t="s">
        <v>491</v>
      </c>
      <c r="C199" s="1" t="s">
        <v>492</v>
      </c>
      <c r="D199" s="1">
        <v>5.023280925108236</v>
      </c>
    </row>
    <row r="200" spans="1:4" ht="15.75" customHeight="1" x14ac:dyDescent="0.25">
      <c r="A200" s="1" t="s">
        <v>493</v>
      </c>
      <c r="B200" s="1" t="s">
        <v>494</v>
      </c>
      <c r="C200" s="1" t="s">
        <v>495</v>
      </c>
      <c r="D200" s="1">
        <v>4.9888618884325977</v>
      </c>
    </row>
    <row r="201" spans="1:4" ht="15.75" customHeight="1" x14ac:dyDescent="0.25">
      <c r="A201" s="1" t="s">
        <v>496</v>
      </c>
      <c r="B201" s="1" t="s">
        <v>497</v>
      </c>
      <c r="C201" s="1" t="s">
        <v>498</v>
      </c>
      <c r="D201" s="1">
        <v>4.9850949538887876</v>
      </c>
    </row>
    <row r="202" spans="1:4" ht="15.75" customHeight="1" x14ac:dyDescent="0.25">
      <c r="A202" s="1" t="s">
        <v>499</v>
      </c>
      <c r="B202" s="1" t="s">
        <v>500</v>
      </c>
      <c r="C202" s="1" t="s">
        <v>501</v>
      </c>
      <c r="D202" s="1">
        <v>4.9767817182125809</v>
      </c>
    </row>
    <row r="203" spans="1:4" ht="15.75" customHeight="1" x14ac:dyDescent="0.25">
      <c r="A203" s="1" t="s">
        <v>502</v>
      </c>
      <c r="B203" s="1" t="s">
        <v>503</v>
      </c>
      <c r="C203" s="1" t="s">
        <v>503</v>
      </c>
      <c r="D203" s="1">
        <v>4.9766528993936143</v>
      </c>
    </row>
    <row r="204" spans="1:4" ht="15.75" customHeight="1" x14ac:dyDescent="0.25">
      <c r="A204" s="1" t="s">
        <v>504</v>
      </c>
      <c r="B204" s="1" t="s">
        <v>505</v>
      </c>
      <c r="C204" s="1" t="s">
        <v>505</v>
      </c>
      <c r="D204" s="1">
        <v>4.9047263351733257</v>
      </c>
    </row>
    <row r="205" spans="1:4" ht="15.75" customHeight="1" x14ac:dyDescent="0.25">
      <c r="A205" s="1" t="s">
        <v>506</v>
      </c>
      <c r="B205" s="1" t="s">
        <v>507</v>
      </c>
      <c r="C205" s="1" t="s">
        <v>508</v>
      </c>
      <c r="D205" s="1">
        <v>4.8708915334687575</v>
      </c>
    </row>
    <row r="206" spans="1:4" ht="15.75" customHeight="1" x14ac:dyDescent="0.25">
      <c r="A206" s="1" t="s">
        <v>509</v>
      </c>
      <c r="B206" s="1" t="s">
        <v>510</v>
      </c>
      <c r="C206" s="1" t="s">
        <v>511</v>
      </c>
      <c r="D206" s="1">
        <v>4.8382067211591737</v>
      </c>
    </row>
    <row r="207" spans="1:4" ht="15.75" customHeight="1" x14ac:dyDescent="0.25">
      <c r="A207" s="1" t="s">
        <v>512</v>
      </c>
      <c r="B207" s="1" t="s">
        <v>513</v>
      </c>
      <c r="C207" s="1" t="s">
        <v>513</v>
      </c>
      <c r="D207" s="1">
        <v>4.7722451087852873</v>
      </c>
    </row>
    <row r="208" spans="1:4" ht="15.75" customHeight="1" x14ac:dyDescent="0.25">
      <c r="A208" s="1" t="s">
        <v>514</v>
      </c>
      <c r="B208" s="1" t="s">
        <v>515</v>
      </c>
      <c r="C208" s="1" t="s">
        <v>516</v>
      </c>
      <c r="D208" s="1">
        <v>4.7662013896991384</v>
      </c>
    </row>
    <row r="209" spans="1:4" ht="15.75" customHeight="1" x14ac:dyDescent="0.25">
      <c r="A209" s="1" t="s">
        <v>517</v>
      </c>
      <c r="B209" s="1" t="s">
        <v>518</v>
      </c>
      <c r="C209" s="1" t="s">
        <v>518</v>
      </c>
      <c r="D209" s="1">
        <v>4.7520744801281536</v>
      </c>
    </row>
    <row r="210" spans="1:4" ht="15.75" customHeight="1" x14ac:dyDescent="0.25">
      <c r="A210" s="1" t="s">
        <v>519</v>
      </c>
      <c r="B210" s="1" t="s">
        <v>520</v>
      </c>
      <c r="C210" s="1" t="s">
        <v>520</v>
      </c>
      <c r="D210" s="1">
        <v>4.6914961707242799</v>
      </c>
    </row>
    <row r="211" spans="1:4" ht="15.75" customHeight="1" x14ac:dyDescent="0.25">
      <c r="A211" s="1" t="s">
        <v>521</v>
      </c>
      <c r="B211" s="1" t="s">
        <v>522</v>
      </c>
      <c r="C211" s="1" t="s">
        <v>522</v>
      </c>
      <c r="D211" s="1">
        <v>4.5926930366207008</v>
      </c>
    </row>
    <row r="212" spans="1:4" ht="15.75" customHeight="1" x14ac:dyDescent="0.25">
      <c r="A212" s="1" t="s">
        <v>523</v>
      </c>
      <c r="B212" s="1" t="s">
        <v>524</v>
      </c>
      <c r="C212" s="1" t="s">
        <v>525</v>
      </c>
      <c r="D212" s="1">
        <v>4.5871301871099925</v>
      </c>
    </row>
    <row r="213" spans="1:4" ht="15.75" customHeight="1" x14ac:dyDescent="0.25">
      <c r="A213" s="1" t="s">
        <v>526</v>
      </c>
      <c r="B213" s="1" t="s">
        <v>527</v>
      </c>
      <c r="C213" s="1" t="s">
        <v>527</v>
      </c>
      <c r="D213" s="1">
        <v>4.5528284837967643</v>
      </c>
    </row>
    <row r="214" spans="1:4" ht="15.75" customHeight="1" x14ac:dyDescent="0.25">
      <c r="A214" s="1" t="s">
        <v>528</v>
      </c>
      <c r="B214" s="1" t="s">
        <v>529</v>
      </c>
      <c r="C214" s="1" t="s">
        <v>529</v>
      </c>
      <c r="D214" s="1">
        <v>4.5167387583812557</v>
      </c>
    </row>
    <row r="215" spans="1:4" ht="15.75" customHeight="1" x14ac:dyDescent="0.25">
      <c r="A215" s="1" t="s">
        <v>530</v>
      </c>
      <c r="B215" s="1" t="s">
        <v>531</v>
      </c>
      <c r="C215" s="1" t="s">
        <v>532</v>
      </c>
      <c r="D215" s="1">
        <v>4.4944513683724789</v>
      </c>
    </row>
    <row r="216" spans="1:4" ht="15.75" customHeight="1" x14ac:dyDescent="0.25">
      <c r="A216" s="1" t="s">
        <v>533</v>
      </c>
      <c r="B216" s="1" t="s">
        <v>534</v>
      </c>
      <c r="C216" s="1" t="s">
        <v>534</v>
      </c>
      <c r="D216" s="1">
        <v>4.4924825872702971</v>
      </c>
    </row>
    <row r="217" spans="1:4" ht="15.75" customHeight="1" x14ac:dyDescent="0.25">
      <c r="A217" s="1" t="s">
        <v>535</v>
      </c>
      <c r="B217" s="1" t="s">
        <v>536</v>
      </c>
      <c r="C217" s="1" t="s">
        <v>537</v>
      </c>
      <c r="D217" s="1">
        <v>4.4893278043525147</v>
      </c>
    </row>
    <row r="218" spans="1:4" ht="15.75" customHeight="1" x14ac:dyDescent="0.25">
      <c r="A218" s="1" t="s">
        <v>538</v>
      </c>
      <c r="B218" s="1" t="s">
        <v>539</v>
      </c>
      <c r="C218" s="1" t="s">
        <v>539</v>
      </c>
      <c r="D218" s="1">
        <v>4.4674463335140668</v>
      </c>
    </row>
    <row r="219" spans="1:4" ht="15.75" customHeight="1" x14ac:dyDescent="0.25">
      <c r="A219" s="1" t="s">
        <v>540</v>
      </c>
      <c r="B219" s="1" t="s">
        <v>541</v>
      </c>
      <c r="C219" s="1" t="s">
        <v>542</v>
      </c>
      <c r="D219" s="1">
        <v>4.4203400832483277</v>
      </c>
    </row>
    <row r="220" spans="1:4" ht="15.75" customHeight="1" x14ac:dyDescent="0.25">
      <c r="A220" s="1" t="s">
        <v>543</v>
      </c>
      <c r="B220" s="1" t="s">
        <v>544</v>
      </c>
      <c r="C220" s="1" t="s">
        <v>544</v>
      </c>
      <c r="D220" s="1">
        <v>4.4202000067154348</v>
      </c>
    </row>
    <row r="221" spans="1:4" ht="15.75" customHeight="1" x14ac:dyDescent="0.25">
      <c r="A221" s="1" t="s">
        <v>545</v>
      </c>
      <c r="B221" s="1" t="s">
        <v>546</v>
      </c>
      <c r="C221" s="1" t="s">
        <v>547</v>
      </c>
      <c r="D221" s="1">
        <v>4.420174477806281</v>
      </c>
    </row>
    <row r="222" spans="1:4" ht="15.75" customHeight="1" x14ac:dyDescent="0.25">
      <c r="A222" s="1" t="s">
        <v>548</v>
      </c>
      <c r="B222" s="1" t="s">
        <v>549</v>
      </c>
      <c r="C222" s="1" t="s">
        <v>550</v>
      </c>
      <c r="D222" s="1">
        <v>4.4184481047749156</v>
      </c>
    </row>
    <row r="223" spans="1:4" ht="15.75" customHeight="1" x14ac:dyDescent="0.25">
      <c r="A223" s="1" t="s">
        <v>551</v>
      </c>
      <c r="B223" s="1" t="s">
        <v>552</v>
      </c>
      <c r="C223" s="1" t="s">
        <v>553</v>
      </c>
      <c r="D223" s="1">
        <v>4.4179535595275663</v>
      </c>
    </row>
    <row r="224" spans="1:4" ht="15.75" customHeight="1" x14ac:dyDescent="0.25">
      <c r="A224" s="1" t="s">
        <v>554</v>
      </c>
      <c r="B224" s="1" t="s">
        <v>555</v>
      </c>
      <c r="C224" s="1" t="s">
        <v>556</v>
      </c>
      <c r="D224" s="1">
        <v>4.3077113301008341</v>
      </c>
    </row>
    <row r="225" spans="1:4" ht="15.75" customHeight="1" x14ac:dyDescent="0.25">
      <c r="A225" s="1" t="s">
        <v>557</v>
      </c>
      <c r="B225" s="1" t="s">
        <v>558</v>
      </c>
      <c r="C225" s="1" t="s">
        <v>558</v>
      </c>
      <c r="D225" s="1">
        <v>4.2955081729954649</v>
      </c>
    </row>
    <row r="226" spans="1:4" ht="15.75" customHeight="1" x14ac:dyDescent="0.25">
      <c r="A226" s="1" t="s">
        <v>559</v>
      </c>
      <c r="B226" s="1" t="s">
        <v>560</v>
      </c>
      <c r="C226" s="1" t="s">
        <v>560</v>
      </c>
      <c r="D226" s="1">
        <v>4.293165401649345</v>
      </c>
    </row>
    <row r="227" spans="1:4" ht="15.75" customHeight="1" x14ac:dyDescent="0.25">
      <c r="A227" s="1" t="s">
        <v>561</v>
      </c>
      <c r="B227" s="1" t="s">
        <v>562</v>
      </c>
      <c r="C227" s="1" t="s">
        <v>563</v>
      </c>
      <c r="D227" s="1">
        <v>4.264549809897213</v>
      </c>
    </row>
    <row r="228" spans="1:4" ht="15.75" customHeight="1" x14ac:dyDescent="0.25">
      <c r="A228" s="1" t="s">
        <v>564</v>
      </c>
      <c r="B228" s="1" t="s">
        <v>565</v>
      </c>
      <c r="C228" s="1" t="s">
        <v>566</v>
      </c>
      <c r="D228" s="1">
        <v>4.2597951805796876</v>
      </c>
    </row>
    <row r="229" spans="1:4" ht="15.75" customHeight="1" x14ac:dyDescent="0.25">
      <c r="A229" s="1" t="s">
        <v>567</v>
      </c>
      <c r="B229" s="1" t="s">
        <v>568</v>
      </c>
      <c r="C229" s="1" t="s">
        <v>569</v>
      </c>
      <c r="D229" s="1">
        <v>4.1666514787921338</v>
      </c>
    </row>
    <row r="230" spans="1:4" ht="15.75" customHeight="1" x14ac:dyDescent="0.25">
      <c r="A230" s="1" t="s">
        <v>570</v>
      </c>
      <c r="B230" s="1" t="s">
        <v>571</v>
      </c>
      <c r="C230" s="1" t="s">
        <v>571</v>
      </c>
      <c r="D230" s="1">
        <v>4.123971855317472</v>
      </c>
    </row>
    <row r="231" spans="1:4" ht="15.75" customHeight="1" x14ac:dyDescent="0.25">
      <c r="A231" s="1" t="s">
        <v>572</v>
      </c>
      <c r="B231" s="1" t="s">
        <v>573</v>
      </c>
      <c r="C231" s="1" t="s">
        <v>573</v>
      </c>
      <c r="D231" s="1">
        <v>4.1117018175675213</v>
      </c>
    </row>
    <row r="232" spans="1:4" ht="15.75" customHeight="1" x14ac:dyDescent="0.25">
      <c r="A232" s="1" t="s">
        <v>574</v>
      </c>
      <c r="B232" s="1" t="s">
        <v>575</v>
      </c>
      <c r="C232" s="1" t="s">
        <v>576</v>
      </c>
      <c r="D232" s="1">
        <v>4.0661912457613294</v>
      </c>
    </row>
    <row r="233" spans="1:4" ht="15.75" customHeight="1" x14ac:dyDescent="0.25">
      <c r="A233" s="1" t="s">
        <v>577</v>
      </c>
      <c r="B233" s="1" t="s">
        <v>578</v>
      </c>
      <c r="C233" s="1" t="s">
        <v>578</v>
      </c>
      <c r="D233" s="1">
        <v>4.0498901041630893</v>
      </c>
    </row>
    <row r="234" spans="1:4" ht="15.75" customHeight="1" x14ac:dyDescent="0.25">
      <c r="A234" s="1" t="s">
        <v>579</v>
      </c>
      <c r="B234" s="1" t="s">
        <v>580</v>
      </c>
      <c r="C234" s="1" t="s">
        <v>581</v>
      </c>
      <c r="D234" s="1">
        <v>4.0297251226025095</v>
      </c>
    </row>
    <row r="235" spans="1:4" ht="15.75" customHeight="1" x14ac:dyDescent="0.25">
      <c r="A235" s="1" t="s">
        <v>582</v>
      </c>
      <c r="B235" s="1" t="s">
        <v>583</v>
      </c>
      <c r="C235" s="1" t="s">
        <v>584</v>
      </c>
      <c r="D235" s="1">
        <v>4.007838618703226</v>
      </c>
    </row>
    <row r="236" spans="1:4" ht="15.75" customHeight="1" x14ac:dyDescent="0.25">
      <c r="A236" s="1" t="s">
        <v>585</v>
      </c>
      <c r="B236" s="1" t="s">
        <v>586</v>
      </c>
      <c r="C236" s="1" t="s">
        <v>587</v>
      </c>
      <c r="D236" s="1">
        <v>3.9919307336651024</v>
      </c>
    </row>
    <row r="237" spans="1:4" ht="15.75" customHeight="1" x14ac:dyDescent="0.25">
      <c r="A237" s="1" t="s">
        <v>588</v>
      </c>
      <c r="B237" s="1" t="s">
        <v>589</v>
      </c>
      <c r="C237" s="1" t="s">
        <v>590</v>
      </c>
      <c r="D237" s="1">
        <v>3.9882709614772209</v>
      </c>
    </row>
    <row r="238" spans="1:4" ht="15.75" customHeight="1" x14ac:dyDescent="0.25">
      <c r="A238" s="1" t="s">
        <v>591</v>
      </c>
      <c r="B238" s="1" t="s">
        <v>592</v>
      </c>
      <c r="C238" s="1" t="s">
        <v>593</v>
      </c>
      <c r="D238" s="1">
        <v>3.970524450264945</v>
      </c>
    </row>
    <row r="239" spans="1:4" ht="15.75" customHeight="1" x14ac:dyDescent="0.25">
      <c r="A239" s="1" t="s">
        <v>594</v>
      </c>
      <c r="B239" s="1" t="s">
        <v>595</v>
      </c>
      <c r="C239" s="1" t="s">
        <v>595</v>
      </c>
      <c r="D239" s="1">
        <v>3.9526752364682212</v>
      </c>
    </row>
    <row r="240" spans="1:4" ht="15.75" customHeight="1" x14ac:dyDescent="0.25">
      <c r="A240" s="1" t="s">
        <v>596</v>
      </c>
      <c r="B240" s="1" t="s">
        <v>597</v>
      </c>
      <c r="C240" s="1" t="s">
        <v>598</v>
      </c>
      <c r="D240" s="1">
        <v>3.9508576091780951</v>
      </c>
    </row>
    <row r="241" spans="1:4" ht="15.75" customHeight="1" x14ac:dyDescent="0.25">
      <c r="A241" s="1" t="s">
        <v>599</v>
      </c>
      <c r="B241" s="1" t="s">
        <v>600</v>
      </c>
      <c r="C241" s="1" t="s">
        <v>601</v>
      </c>
      <c r="D241" s="1">
        <v>3.9499189463296061</v>
      </c>
    </row>
    <row r="242" spans="1:4" ht="15.75" customHeight="1" x14ac:dyDescent="0.25">
      <c r="A242" s="1" t="s">
        <v>602</v>
      </c>
      <c r="B242" s="1" t="s">
        <v>603</v>
      </c>
      <c r="C242" s="1" t="s">
        <v>604</v>
      </c>
      <c r="D242" s="1">
        <v>3.9355661456049686</v>
      </c>
    </row>
    <row r="243" spans="1:4" ht="15.75" customHeight="1" x14ac:dyDescent="0.25">
      <c r="A243" s="1" t="s">
        <v>605</v>
      </c>
      <c r="B243" s="1" t="s">
        <v>606</v>
      </c>
      <c r="C243" s="1" t="s">
        <v>607</v>
      </c>
      <c r="D243" s="1">
        <v>3.9104249928176698</v>
      </c>
    </row>
    <row r="244" spans="1:4" ht="15.75" customHeight="1" x14ac:dyDescent="0.25">
      <c r="A244" s="1" t="s">
        <v>608</v>
      </c>
      <c r="B244" s="1" t="s">
        <v>609</v>
      </c>
      <c r="C244" s="1" t="s">
        <v>610</v>
      </c>
      <c r="D244" s="1">
        <v>3.9079059034479124</v>
      </c>
    </row>
    <row r="245" spans="1:4" ht="15.75" customHeight="1" x14ac:dyDescent="0.25">
      <c r="A245" s="1" t="s">
        <v>611</v>
      </c>
      <c r="B245" s="1" t="s">
        <v>612</v>
      </c>
      <c r="C245" s="1" t="s">
        <v>612</v>
      </c>
      <c r="D245" s="1">
        <v>3.8923231504881564</v>
      </c>
    </row>
    <row r="246" spans="1:4" ht="15.75" customHeight="1" x14ac:dyDescent="0.25">
      <c r="A246" s="1" t="s">
        <v>613</v>
      </c>
      <c r="B246" s="1" t="s">
        <v>614</v>
      </c>
      <c r="C246" s="1" t="s">
        <v>614</v>
      </c>
      <c r="D246" s="1">
        <v>3.8432919286440685</v>
      </c>
    </row>
    <row r="247" spans="1:4" ht="15.75" customHeight="1" x14ac:dyDescent="0.25">
      <c r="A247" s="1" t="s">
        <v>615</v>
      </c>
      <c r="B247" s="1" t="s">
        <v>616</v>
      </c>
      <c r="C247" s="1" t="s">
        <v>616</v>
      </c>
      <c r="D247" s="1">
        <v>3.8351439038979138</v>
      </c>
    </row>
    <row r="248" spans="1:4" ht="15.75" customHeight="1" x14ac:dyDescent="0.25">
      <c r="A248" s="1" t="s">
        <v>617</v>
      </c>
      <c r="B248" s="1" t="s">
        <v>618</v>
      </c>
      <c r="C248" s="1" t="s">
        <v>619</v>
      </c>
      <c r="D248" s="1">
        <v>3.816330299805442</v>
      </c>
    </row>
    <row r="249" spans="1:4" ht="15.75" customHeight="1" x14ac:dyDescent="0.25">
      <c r="A249" s="1" t="s">
        <v>620</v>
      </c>
      <c r="B249" s="1" t="s">
        <v>621</v>
      </c>
      <c r="C249" s="1" t="s">
        <v>622</v>
      </c>
      <c r="D249" s="1">
        <v>3.8021913732464259</v>
      </c>
    </row>
    <row r="250" spans="1:4" ht="15.75" customHeight="1" x14ac:dyDescent="0.25">
      <c r="A250" s="1" t="s">
        <v>623</v>
      </c>
      <c r="B250" s="1" t="s">
        <v>624</v>
      </c>
      <c r="C250" s="1" t="s">
        <v>625</v>
      </c>
      <c r="D250" s="1">
        <v>3.7678132028216571</v>
      </c>
    </row>
    <row r="251" spans="1:4" ht="15.75" customHeight="1" x14ac:dyDescent="0.25">
      <c r="A251" s="1" t="s">
        <v>626</v>
      </c>
      <c r="B251" s="1" t="s">
        <v>627</v>
      </c>
      <c r="C251" s="1" t="s">
        <v>627</v>
      </c>
      <c r="D251" s="1">
        <v>3.7558835349731572</v>
      </c>
    </row>
    <row r="252" spans="1:4" ht="15.75" customHeight="1" x14ac:dyDescent="0.25">
      <c r="A252" s="1" t="s">
        <v>628</v>
      </c>
      <c r="B252" s="1" t="s">
        <v>629</v>
      </c>
      <c r="C252" s="1" t="s">
        <v>630</v>
      </c>
      <c r="D252" s="1">
        <v>3.7508469844069001</v>
      </c>
    </row>
    <row r="253" spans="1:4" ht="15.75" customHeight="1" x14ac:dyDescent="0.25">
      <c r="A253" s="1" t="s">
        <v>631</v>
      </c>
      <c r="B253" s="1" t="s">
        <v>632</v>
      </c>
      <c r="C253" s="1" t="s">
        <v>633</v>
      </c>
      <c r="D253" s="1">
        <v>3.7498728103989487</v>
      </c>
    </row>
    <row r="254" spans="1:4" ht="15.75" customHeight="1" x14ac:dyDescent="0.25">
      <c r="A254" s="1" t="s">
        <v>634</v>
      </c>
      <c r="B254" s="1" t="s">
        <v>635</v>
      </c>
      <c r="C254" s="1" t="s">
        <v>636</v>
      </c>
      <c r="D254" s="1">
        <v>3.7044897991589911</v>
      </c>
    </row>
    <row r="255" spans="1:4" ht="15.75" customHeight="1" x14ac:dyDescent="0.25">
      <c r="A255" s="1" t="s">
        <v>637</v>
      </c>
      <c r="B255" s="1" t="s">
        <v>638</v>
      </c>
      <c r="C255" s="1" t="s">
        <v>639</v>
      </c>
      <c r="D255" s="1">
        <v>3.6950141512850188</v>
      </c>
    </row>
    <row r="256" spans="1:4" ht="15.75" customHeight="1" x14ac:dyDescent="0.25">
      <c r="A256" s="1" t="s">
        <v>640</v>
      </c>
      <c r="B256" s="1" t="s">
        <v>641</v>
      </c>
      <c r="C256" s="1" t="s">
        <v>641</v>
      </c>
      <c r="D256" s="1">
        <v>3.6740441553486169</v>
      </c>
    </row>
    <row r="257" spans="1:4" ht="15.75" customHeight="1" x14ac:dyDescent="0.25">
      <c r="A257" s="1" t="s">
        <v>642</v>
      </c>
      <c r="B257" s="1" t="s">
        <v>643</v>
      </c>
      <c r="C257" s="1" t="s">
        <v>643</v>
      </c>
      <c r="D257" s="1">
        <v>3.6710802074685409</v>
      </c>
    </row>
    <row r="258" spans="1:4" ht="15.75" customHeight="1" x14ac:dyDescent="0.25">
      <c r="A258" s="1" t="s">
        <v>644</v>
      </c>
      <c r="B258" s="1" t="s">
        <v>645</v>
      </c>
      <c r="C258" s="1" t="s">
        <v>646</v>
      </c>
      <c r="D258" s="1">
        <v>3.6648043256985519</v>
      </c>
    </row>
    <row r="259" spans="1:4" ht="15.75" customHeight="1" x14ac:dyDescent="0.25">
      <c r="A259" s="1" t="s">
        <v>647</v>
      </c>
      <c r="B259" s="1" t="s">
        <v>648</v>
      </c>
      <c r="C259" s="1" t="s">
        <v>649</v>
      </c>
      <c r="D259" s="1">
        <v>3.6548686188932082</v>
      </c>
    </row>
    <row r="260" spans="1:4" ht="15.75" customHeight="1" x14ac:dyDescent="0.25">
      <c r="A260" s="1" t="s">
        <v>650</v>
      </c>
      <c r="B260" s="1" t="s">
        <v>651</v>
      </c>
      <c r="C260" s="1" t="s">
        <v>652</v>
      </c>
      <c r="D260" s="1">
        <v>3.6348917759711274</v>
      </c>
    </row>
    <row r="261" spans="1:4" ht="15.75" customHeight="1" x14ac:dyDescent="0.25">
      <c r="A261" s="1" t="s">
        <v>653</v>
      </c>
      <c r="B261" s="1" t="s">
        <v>654</v>
      </c>
      <c r="C261" s="1" t="s">
        <v>655</v>
      </c>
      <c r="D261" s="1">
        <v>3.6156210930641639</v>
      </c>
    </row>
    <row r="262" spans="1:4" ht="15.75" customHeight="1" x14ac:dyDescent="0.25">
      <c r="A262" s="1" t="s">
        <v>656</v>
      </c>
      <c r="B262" s="1" t="s">
        <v>657</v>
      </c>
      <c r="C262" s="1" t="s">
        <v>657</v>
      </c>
      <c r="D262" s="1">
        <v>3.6051306304818564</v>
      </c>
    </row>
    <row r="263" spans="1:4" ht="15.75" customHeight="1" x14ac:dyDescent="0.25">
      <c r="A263" s="1" t="s">
        <v>658</v>
      </c>
      <c r="B263" s="1" t="s">
        <v>659</v>
      </c>
      <c r="C263" s="1" t="s">
        <v>660</v>
      </c>
      <c r="D263" s="1">
        <v>3.5992749343747872</v>
      </c>
    </row>
    <row r="264" spans="1:4" ht="15.75" customHeight="1" x14ac:dyDescent="0.25">
      <c r="A264" s="1" t="s">
        <v>661</v>
      </c>
      <c r="B264" s="1" t="s">
        <v>662</v>
      </c>
      <c r="C264" s="1" t="s">
        <v>662</v>
      </c>
      <c r="D264" s="1">
        <v>3.5843313228469134</v>
      </c>
    </row>
    <row r="265" spans="1:4" ht="15.75" customHeight="1" x14ac:dyDescent="0.25">
      <c r="A265" s="1" t="s">
        <v>663</v>
      </c>
      <c r="B265" s="1" t="s">
        <v>664</v>
      </c>
      <c r="C265" s="1" t="s">
        <v>664</v>
      </c>
      <c r="D265" s="1">
        <v>3.5678607369562654</v>
      </c>
    </row>
    <row r="266" spans="1:4" ht="15.75" customHeight="1" x14ac:dyDescent="0.25">
      <c r="A266" s="1" t="s">
        <v>665</v>
      </c>
      <c r="B266" s="1" t="s">
        <v>666</v>
      </c>
      <c r="C266" s="1" t="s">
        <v>667</v>
      </c>
      <c r="D266" s="1">
        <v>3.5556306144349263</v>
      </c>
    </row>
    <row r="267" spans="1:4" ht="15.75" customHeight="1" x14ac:dyDescent="0.25">
      <c r="A267" s="1" t="s">
        <v>668</v>
      </c>
      <c r="B267" s="1" t="s">
        <v>669</v>
      </c>
      <c r="C267" s="1" t="s">
        <v>669</v>
      </c>
      <c r="D267" s="1">
        <v>3.5332462954867978</v>
      </c>
    </row>
    <row r="268" spans="1:4" ht="15.75" customHeight="1" x14ac:dyDescent="0.25">
      <c r="A268" s="1" t="s">
        <v>670</v>
      </c>
      <c r="B268" s="1" t="s">
        <v>671</v>
      </c>
      <c r="C268" s="1" t="s">
        <v>672</v>
      </c>
      <c r="D268" s="1">
        <v>3.514900929484631</v>
      </c>
    </row>
    <row r="269" spans="1:4" ht="15.75" customHeight="1" x14ac:dyDescent="0.25">
      <c r="A269" s="1" t="s">
        <v>673</v>
      </c>
      <c r="B269" s="1" t="s">
        <v>674</v>
      </c>
      <c r="C269" s="1" t="s">
        <v>675</v>
      </c>
      <c r="D269" s="1">
        <v>3.5099394678746285</v>
      </c>
    </row>
    <row r="270" spans="1:4" ht="15.75" customHeight="1" x14ac:dyDescent="0.25">
      <c r="A270" s="1" t="s">
        <v>676</v>
      </c>
      <c r="B270" s="1" t="s">
        <v>677</v>
      </c>
      <c r="C270" s="1" t="s">
        <v>677</v>
      </c>
      <c r="D270" s="1">
        <v>3.4812964131079887</v>
      </c>
    </row>
    <row r="271" spans="1:4" ht="15.75" customHeight="1" x14ac:dyDescent="0.25">
      <c r="A271" s="1" t="s">
        <v>678</v>
      </c>
      <c r="B271" s="1" t="s">
        <v>679</v>
      </c>
      <c r="C271" s="1" t="s">
        <v>680</v>
      </c>
      <c r="D271" s="1">
        <v>3.473896667495243</v>
      </c>
    </row>
    <row r="272" spans="1:4" ht="15.75" customHeight="1" x14ac:dyDescent="0.25">
      <c r="A272" s="1" t="s">
        <v>681</v>
      </c>
      <c r="B272" s="1" t="s">
        <v>682</v>
      </c>
      <c r="C272" s="1" t="s">
        <v>683</v>
      </c>
      <c r="D272" s="1">
        <v>3.4614742315092464</v>
      </c>
    </row>
    <row r="273" spans="1:4" ht="15.75" customHeight="1" x14ac:dyDescent="0.25">
      <c r="A273" s="1" t="s">
        <v>684</v>
      </c>
      <c r="B273" s="1" t="s">
        <v>685</v>
      </c>
      <c r="C273" s="1" t="s">
        <v>686</v>
      </c>
      <c r="D273" s="1">
        <v>3.4364478605784434</v>
      </c>
    </row>
    <row r="274" spans="1:4" ht="15.75" customHeight="1" x14ac:dyDescent="0.25">
      <c r="A274" s="1" t="s">
        <v>687</v>
      </c>
      <c r="B274" s="1" t="s">
        <v>688</v>
      </c>
      <c r="C274" s="1" t="s">
        <v>688</v>
      </c>
      <c r="D274" s="1">
        <v>3.4044744770448534</v>
      </c>
    </row>
    <row r="275" spans="1:4" ht="15.75" customHeight="1" x14ac:dyDescent="0.25">
      <c r="A275" s="1" t="s">
        <v>689</v>
      </c>
      <c r="B275" s="1" t="s">
        <v>690</v>
      </c>
      <c r="C275" s="1" t="s">
        <v>691</v>
      </c>
      <c r="D275" s="1">
        <v>3.3652753390674754</v>
      </c>
    </row>
    <row r="276" spans="1:4" ht="15.75" customHeight="1" x14ac:dyDescent="0.25">
      <c r="A276" s="1" t="s">
        <v>692</v>
      </c>
      <c r="B276" s="1" t="s">
        <v>693</v>
      </c>
      <c r="C276" s="1" t="s">
        <v>693</v>
      </c>
      <c r="D276" s="1">
        <v>3.3456368888987602</v>
      </c>
    </row>
    <row r="277" spans="1:4" ht="15.75" customHeight="1" x14ac:dyDescent="0.25">
      <c r="A277" s="1" t="s">
        <v>694</v>
      </c>
      <c r="B277" s="1" t="s">
        <v>695</v>
      </c>
      <c r="C277" s="1" t="s">
        <v>696</v>
      </c>
      <c r="D277" s="1">
        <v>3.3245797164698794</v>
      </c>
    </row>
    <row r="278" spans="1:4" ht="15.75" customHeight="1" x14ac:dyDescent="0.25">
      <c r="A278" s="1" t="s">
        <v>697</v>
      </c>
      <c r="B278" s="1" t="s">
        <v>698</v>
      </c>
      <c r="C278" s="1" t="s">
        <v>699</v>
      </c>
      <c r="D278" s="1">
        <v>3.2978361914694947</v>
      </c>
    </row>
    <row r="279" spans="1:4" ht="15.75" customHeight="1" x14ac:dyDescent="0.25">
      <c r="A279" s="1" t="s">
        <v>700</v>
      </c>
      <c r="B279" s="1" t="s">
        <v>701</v>
      </c>
      <c r="C279" s="1" t="s">
        <v>701</v>
      </c>
      <c r="D279" s="1">
        <v>3.295740271199846</v>
      </c>
    </row>
    <row r="280" spans="1:4" ht="15.75" customHeight="1" x14ac:dyDescent="0.25">
      <c r="A280" s="1" t="s">
        <v>702</v>
      </c>
      <c r="B280" s="1" t="s">
        <v>703</v>
      </c>
      <c r="C280" s="1" t="s">
        <v>704</v>
      </c>
      <c r="D280" s="1">
        <v>3.2943786748236539</v>
      </c>
    </row>
    <row r="281" spans="1:4" ht="15.75" customHeight="1" x14ac:dyDescent="0.25">
      <c r="A281" s="1" t="s">
        <v>705</v>
      </c>
      <c r="B281" s="1" t="s">
        <v>706</v>
      </c>
      <c r="C281" s="1" t="s">
        <v>706</v>
      </c>
      <c r="D281" s="1">
        <v>3.2880043432660133</v>
      </c>
    </row>
    <row r="282" spans="1:4" ht="15.75" customHeight="1" x14ac:dyDescent="0.25">
      <c r="A282" s="1" t="s">
        <v>707</v>
      </c>
      <c r="B282" s="1" t="s">
        <v>708</v>
      </c>
      <c r="C282" s="1" t="s">
        <v>708</v>
      </c>
      <c r="D282" s="1">
        <v>3.2747891729706069</v>
      </c>
    </row>
    <row r="283" spans="1:4" ht="15.75" customHeight="1" x14ac:dyDescent="0.25">
      <c r="A283" s="1" t="s">
        <v>709</v>
      </c>
      <c r="B283" s="1" t="s">
        <v>710</v>
      </c>
      <c r="C283" s="1" t="s">
        <v>710</v>
      </c>
      <c r="D283" s="1">
        <v>3.251461269742034</v>
      </c>
    </row>
    <row r="284" spans="1:4" ht="15.75" customHeight="1" x14ac:dyDescent="0.25">
      <c r="A284" s="1" t="s">
        <v>711</v>
      </c>
      <c r="B284" s="1" t="s">
        <v>712</v>
      </c>
      <c r="C284" s="1" t="s">
        <v>712</v>
      </c>
      <c r="D284" s="1">
        <v>3.24276727385968</v>
      </c>
    </row>
    <row r="285" spans="1:4" ht="15.75" customHeight="1" x14ac:dyDescent="0.25">
      <c r="A285" s="1" t="s">
        <v>713</v>
      </c>
      <c r="B285" s="1" t="s">
        <v>714</v>
      </c>
      <c r="C285" s="1" t="s">
        <v>715</v>
      </c>
      <c r="D285" s="1">
        <v>3.2292842352375053</v>
      </c>
    </row>
    <row r="286" spans="1:4" ht="15.75" customHeight="1" x14ac:dyDescent="0.25">
      <c r="A286" s="1" t="s">
        <v>716</v>
      </c>
      <c r="B286" s="1" t="s">
        <v>717</v>
      </c>
      <c r="C286" s="1" t="s">
        <v>718</v>
      </c>
      <c r="D286" s="1">
        <v>3.2155419449427209</v>
      </c>
    </row>
    <row r="287" spans="1:4" ht="15.75" customHeight="1" x14ac:dyDescent="0.25">
      <c r="A287" s="1" t="s">
        <v>719</v>
      </c>
      <c r="B287" s="1" t="s">
        <v>720</v>
      </c>
      <c r="C287" s="1" t="s">
        <v>721</v>
      </c>
      <c r="D287" s="1">
        <v>3.1607476847806963</v>
      </c>
    </row>
    <row r="288" spans="1:4" ht="15.75" customHeight="1" x14ac:dyDescent="0.25">
      <c r="A288" s="1" t="s">
        <v>722</v>
      </c>
      <c r="B288" s="1" t="s">
        <v>723</v>
      </c>
      <c r="C288" s="1" t="s">
        <v>723</v>
      </c>
      <c r="D288" s="1">
        <v>3.1584292466985717</v>
      </c>
    </row>
    <row r="289" spans="1:4" ht="15.75" customHeight="1" x14ac:dyDescent="0.25">
      <c r="A289" s="1" t="s">
        <v>724</v>
      </c>
      <c r="B289" s="1" t="s">
        <v>725</v>
      </c>
      <c r="C289" s="1" t="s">
        <v>726</v>
      </c>
      <c r="D289" s="1">
        <v>3.1408937479262344</v>
      </c>
    </row>
    <row r="290" spans="1:4" ht="15.75" customHeight="1" x14ac:dyDescent="0.25">
      <c r="A290" s="1" t="s">
        <v>727</v>
      </c>
      <c r="B290" s="1" t="s">
        <v>728</v>
      </c>
      <c r="C290" s="1" t="s">
        <v>729</v>
      </c>
      <c r="D290" s="1">
        <v>3.1408344109012534</v>
      </c>
    </row>
    <row r="291" spans="1:4" ht="15.75" customHeight="1" x14ac:dyDescent="0.25">
      <c r="A291" s="1" t="s">
        <v>730</v>
      </c>
      <c r="B291" s="1" t="s">
        <v>731</v>
      </c>
      <c r="C291" s="1" t="s">
        <v>732</v>
      </c>
      <c r="D291" s="1">
        <v>3.1277317605028312</v>
      </c>
    </row>
    <row r="292" spans="1:4" ht="15.75" customHeight="1" x14ac:dyDescent="0.25">
      <c r="A292" s="1" t="s">
        <v>733</v>
      </c>
      <c r="B292" s="1" t="s">
        <v>734</v>
      </c>
      <c r="C292" s="1" t="s">
        <v>734</v>
      </c>
      <c r="D292" s="1">
        <v>3.1017177171606032</v>
      </c>
    </row>
    <row r="293" spans="1:4" ht="15.75" customHeight="1" x14ac:dyDescent="0.25">
      <c r="A293" s="1" t="s">
        <v>735</v>
      </c>
      <c r="B293" s="1" t="s">
        <v>736</v>
      </c>
      <c r="C293" s="1" t="s">
        <v>737</v>
      </c>
      <c r="D293" s="1">
        <v>3.0915455743128386</v>
      </c>
    </row>
    <row r="294" spans="1:4" ht="15.75" customHeight="1" x14ac:dyDescent="0.25">
      <c r="A294" s="1" t="s">
        <v>738</v>
      </c>
      <c r="B294" s="1" t="s">
        <v>739</v>
      </c>
      <c r="C294" s="1" t="s">
        <v>740</v>
      </c>
      <c r="D294" s="1">
        <v>3.0789537005903669</v>
      </c>
    </row>
    <row r="295" spans="1:4" ht="15.75" customHeight="1" x14ac:dyDescent="0.25">
      <c r="A295" s="1" t="s">
        <v>741</v>
      </c>
      <c r="B295" s="1" t="s">
        <v>742</v>
      </c>
      <c r="C295" s="1" t="s">
        <v>742</v>
      </c>
      <c r="D295" s="1">
        <v>3.0594952036631833</v>
      </c>
    </row>
    <row r="296" spans="1:4" ht="15.75" customHeight="1" x14ac:dyDescent="0.25">
      <c r="A296" s="1" t="s">
        <v>743</v>
      </c>
      <c r="B296" s="1" t="s">
        <v>744</v>
      </c>
      <c r="C296" s="1" t="s">
        <v>744</v>
      </c>
      <c r="D296" s="1">
        <v>3.0527336855340863</v>
      </c>
    </row>
    <row r="297" spans="1:4" ht="15.75" customHeight="1" x14ac:dyDescent="0.25">
      <c r="A297" s="1" t="s">
        <v>745</v>
      </c>
      <c r="B297" s="1" t="s">
        <v>746</v>
      </c>
      <c r="C297" s="1" t="s">
        <v>746</v>
      </c>
      <c r="D297" s="1">
        <v>3.0461815030613524</v>
      </c>
    </row>
    <row r="298" spans="1:4" ht="15.75" customHeight="1" x14ac:dyDescent="0.25">
      <c r="A298" s="1" t="s">
        <v>747</v>
      </c>
      <c r="B298" s="1" t="s">
        <v>748</v>
      </c>
      <c r="C298" s="1" t="s">
        <v>748</v>
      </c>
      <c r="D298" s="1">
        <v>3.0387656154722227</v>
      </c>
    </row>
    <row r="299" spans="1:4" ht="15.75" customHeight="1" x14ac:dyDescent="0.25">
      <c r="A299" s="1" t="s">
        <v>749</v>
      </c>
      <c r="B299" s="1" t="s">
        <v>750</v>
      </c>
      <c r="C299" s="1" t="s">
        <v>751</v>
      </c>
      <c r="D299" s="1">
        <v>3.0235431354404008</v>
      </c>
    </row>
    <row r="300" spans="1:4" ht="15.75" customHeight="1" x14ac:dyDescent="0.25">
      <c r="A300" s="1" t="s">
        <v>752</v>
      </c>
      <c r="B300" s="1" t="s">
        <v>753</v>
      </c>
      <c r="C300" s="1" t="s">
        <v>754</v>
      </c>
      <c r="D300" s="1">
        <v>3.0199094777507485</v>
      </c>
    </row>
    <row r="301" spans="1:4" ht="15.75" customHeight="1" x14ac:dyDescent="0.25">
      <c r="A301" s="1" t="s">
        <v>755</v>
      </c>
      <c r="B301" s="1" t="s">
        <v>756</v>
      </c>
      <c r="C301" s="1" t="s">
        <v>757</v>
      </c>
      <c r="D301" s="1">
        <v>3.0001005975758734</v>
      </c>
    </row>
    <row r="302" spans="1:4" ht="15.75" customHeight="1" x14ac:dyDescent="0.25">
      <c r="A302" s="1" t="s">
        <v>758</v>
      </c>
      <c r="B302" s="1" t="s">
        <v>759</v>
      </c>
      <c r="C302" s="1" t="s">
        <v>759</v>
      </c>
      <c r="D302" s="1">
        <v>2.9977466288225894</v>
      </c>
    </row>
    <row r="303" spans="1:4" ht="15.75" customHeight="1" x14ac:dyDescent="0.25">
      <c r="A303" s="1" t="s">
        <v>760</v>
      </c>
      <c r="B303" s="1" t="s">
        <v>761</v>
      </c>
      <c r="C303" s="1" t="s">
        <v>761</v>
      </c>
      <c r="D303" s="1">
        <v>2.9727370263342561</v>
      </c>
    </row>
    <row r="304" spans="1:4" ht="15.75" customHeight="1" x14ac:dyDescent="0.25">
      <c r="A304" s="1" t="s">
        <v>762</v>
      </c>
      <c r="B304" s="1" t="s">
        <v>763</v>
      </c>
      <c r="C304" s="1" t="s">
        <v>764</v>
      </c>
      <c r="D304" s="1">
        <v>2.9687088248087705</v>
      </c>
    </row>
    <row r="305" spans="1:4" ht="15.75" customHeight="1" x14ac:dyDescent="0.25">
      <c r="A305" s="1" t="s">
        <v>765</v>
      </c>
      <c r="B305" s="1" t="s">
        <v>766</v>
      </c>
      <c r="C305" s="1" t="s">
        <v>767</v>
      </c>
      <c r="D305" s="1">
        <v>2.9671195252425941</v>
      </c>
    </row>
    <row r="306" spans="1:4" ht="15.75" customHeight="1" x14ac:dyDescent="0.25">
      <c r="A306" s="1" t="s">
        <v>768</v>
      </c>
      <c r="B306" s="1" t="s">
        <v>769</v>
      </c>
      <c r="C306" s="1" t="s">
        <v>769</v>
      </c>
      <c r="D306" s="1">
        <v>2.9420371116410071</v>
      </c>
    </row>
    <row r="307" spans="1:4" ht="15.75" customHeight="1" x14ac:dyDescent="0.25">
      <c r="A307" s="1" t="s">
        <v>770</v>
      </c>
      <c r="B307" s="1" t="s">
        <v>771</v>
      </c>
      <c r="C307" s="1" t="s">
        <v>772</v>
      </c>
      <c r="D307" s="1">
        <v>2.9419485839904516</v>
      </c>
    </row>
    <row r="308" spans="1:4" ht="15.75" customHeight="1" x14ac:dyDescent="0.25">
      <c r="A308" s="1" t="s">
        <v>773</v>
      </c>
      <c r="B308" s="1" t="s">
        <v>774</v>
      </c>
      <c r="C308" s="1" t="s">
        <v>775</v>
      </c>
      <c r="D308" s="1">
        <v>2.9319875366364414</v>
      </c>
    </row>
    <row r="309" spans="1:4" ht="15.75" customHeight="1" x14ac:dyDescent="0.25">
      <c r="A309" s="1" t="s">
        <v>776</v>
      </c>
      <c r="B309" s="1" t="s">
        <v>777</v>
      </c>
      <c r="C309" s="1" t="s">
        <v>777</v>
      </c>
      <c r="D309" s="1">
        <v>2.9288620475225886</v>
      </c>
    </row>
    <row r="310" spans="1:4" ht="15.75" customHeight="1" x14ac:dyDescent="0.25">
      <c r="A310" s="1" t="s">
        <v>778</v>
      </c>
      <c r="B310" s="1" t="s">
        <v>779</v>
      </c>
      <c r="C310" s="1" t="s">
        <v>780</v>
      </c>
      <c r="D310" s="1">
        <v>2.9274439528219922</v>
      </c>
    </row>
    <row r="311" spans="1:4" ht="15.75" customHeight="1" x14ac:dyDescent="0.25">
      <c r="A311" s="1" t="s">
        <v>781</v>
      </c>
      <c r="B311" s="1" t="s">
        <v>782</v>
      </c>
      <c r="C311" s="1" t="s">
        <v>783</v>
      </c>
      <c r="D311" s="1">
        <v>2.9052546751152093</v>
      </c>
    </row>
    <row r="312" spans="1:4" ht="15.75" customHeight="1" x14ac:dyDescent="0.25">
      <c r="A312" s="1" t="s">
        <v>784</v>
      </c>
      <c r="B312" s="1" t="s">
        <v>785</v>
      </c>
      <c r="C312" s="1" t="s">
        <v>786</v>
      </c>
      <c r="D312" s="1">
        <v>2.9013314759276678</v>
      </c>
    </row>
    <row r="313" spans="1:4" ht="15.75" customHeight="1" x14ac:dyDescent="0.25">
      <c r="A313" s="1" t="s">
        <v>787</v>
      </c>
      <c r="B313" s="1" t="s">
        <v>788</v>
      </c>
      <c r="C313" s="1" t="s">
        <v>789</v>
      </c>
      <c r="D313" s="1">
        <v>2.8833692612448525</v>
      </c>
    </row>
    <row r="314" spans="1:4" ht="15.75" customHeight="1" x14ac:dyDescent="0.25">
      <c r="A314" s="1" t="s">
        <v>790</v>
      </c>
      <c r="B314" s="1" t="s">
        <v>791</v>
      </c>
      <c r="C314" s="1" t="s">
        <v>791</v>
      </c>
      <c r="D314" s="1">
        <v>2.8590198406243625</v>
      </c>
    </row>
    <row r="315" spans="1:4" ht="15.75" customHeight="1" x14ac:dyDescent="0.25">
      <c r="A315" s="1" t="s">
        <v>792</v>
      </c>
      <c r="B315" s="1" t="s">
        <v>793</v>
      </c>
      <c r="C315" s="1" t="s">
        <v>794</v>
      </c>
      <c r="D315" s="1">
        <v>2.8395622595829635</v>
      </c>
    </row>
    <row r="316" spans="1:4" ht="15.75" customHeight="1" x14ac:dyDescent="0.25">
      <c r="A316" s="1" t="s">
        <v>795</v>
      </c>
      <c r="B316" s="1" t="s">
        <v>796</v>
      </c>
      <c r="C316" s="1" t="s">
        <v>796</v>
      </c>
      <c r="D316" s="1">
        <v>2.8388813050892647</v>
      </c>
    </row>
    <row r="317" spans="1:4" ht="15.75" customHeight="1" x14ac:dyDescent="0.25">
      <c r="A317" s="1" t="s">
        <v>797</v>
      </c>
      <c r="B317" s="1" t="s">
        <v>798</v>
      </c>
      <c r="C317" s="1" t="s">
        <v>798</v>
      </c>
      <c r="D317" s="1">
        <v>2.8344432582341863</v>
      </c>
    </row>
    <row r="318" spans="1:4" ht="15.75" customHeight="1" x14ac:dyDescent="0.25">
      <c r="A318" s="1" t="s">
        <v>799</v>
      </c>
      <c r="B318" s="1" t="s">
        <v>800</v>
      </c>
      <c r="C318" s="1" t="s">
        <v>801</v>
      </c>
      <c r="D318" s="1">
        <v>2.8094793007742971</v>
      </c>
    </row>
    <row r="319" spans="1:4" ht="15.75" customHeight="1" x14ac:dyDescent="0.25">
      <c r="A319" s="1" t="s">
        <v>802</v>
      </c>
      <c r="B319" s="1" t="s">
        <v>803</v>
      </c>
      <c r="C319" s="1" t="s">
        <v>803</v>
      </c>
      <c r="D319" s="1">
        <v>2.8093662470028851</v>
      </c>
    </row>
    <row r="320" spans="1:4" ht="15.75" customHeight="1" x14ac:dyDescent="0.25">
      <c r="A320" s="1" t="s">
        <v>804</v>
      </c>
      <c r="B320" s="1" t="s">
        <v>805</v>
      </c>
      <c r="C320" s="1" t="s">
        <v>806</v>
      </c>
      <c r="D320" s="1">
        <v>2.7864675046841283</v>
      </c>
    </row>
    <row r="321" spans="1:4" ht="15.75" customHeight="1" x14ac:dyDescent="0.25">
      <c r="A321" s="1" t="s">
        <v>807</v>
      </c>
      <c r="B321" s="1" t="s">
        <v>808</v>
      </c>
      <c r="C321" s="1" t="s">
        <v>809</v>
      </c>
      <c r="D321" s="1">
        <v>2.7808470665285299</v>
      </c>
    </row>
    <row r="322" spans="1:4" ht="15.75" customHeight="1" x14ac:dyDescent="0.25">
      <c r="A322" s="1" t="s">
        <v>810</v>
      </c>
      <c r="B322" s="1" t="s">
        <v>811</v>
      </c>
      <c r="C322" s="1" t="s">
        <v>811</v>
      </c>
      <c r="D322" s="1">
        <v>2.7806551174274934</v>
      </c>
    </row>
    <row r="323" spans="1:4" ht="15.75" customHeight="1" x14ac:dyDescent="0.25">
      <c r="A323" s="1" t="s">
        <v>812</v>
      </c>
      <c r="B323" s="1" t="s">
        <v>813</v>
      </c>
      <c r="C323" s="1" t="s">
        <v>813</v>
      </c>
      <c r="D323" s="1">
        <v>2.777041739678682</v>
      </c>
    </row>
    <row r="324" spans="1:4" ht="15.75" customHeight="1" x14ac:dyDescent="0.25">
      <c r="A324" s="1" t="s">
        <v>814</v>
      </c>
      <c r="B324" s="1" t="s">
        <v>815</v>
      </c>
      <c r="C324" s="1" t="s">
        <v>816</v>
      </c>
      <c r="D324" s="1">
        <v>2.7730853291306872</v>
      </c>
    </row>
    <row r="325" spans="1:4" ht="15.75" customHeight="1" x14ac:dyDescent="0.25">
      <c r="A325" s="1" t="s">
        <v>817</v>
      </c>
      <c r="B325" s="1" t="s">
        <v>818</v>
      </c>
      <c r="C325" s="1" t="s">
        <v>819</v>
      </c>
      <c r="D325" s="1">
        <v>2.7519210509624203</v>
      </c>
    </row>
    <row r="326" spans="1:4" ht="15.75" customHeight="1" x14ac:dyDescent="0.25">
      <c r="A326" s="1" t="s">
        <v>820</v>
      </c>
      <c r="B326" s="1" t="s">
        <v>821</v>
      </c>
      <c r="C326" s="1" t="s">
        <v>822</v>
      </c>
      <c r="D326" s="1">
        <v>2.7497348841961307</v>
      </c>
    </row>
    <row r="327" spans="1:4" ht="15.75" customHeight="1" x14ac:dyDescent="0.25">
      <c r="A327" s="1" t="s">
        <v>823</v>
      </c>
      <c r="B327" s="1" t="s">
        <v>824</v>
      </c>
      <c r="C327" s="1" t="s">
        <v>825</v>
      </c>
      <c r="D327" s="1">
        <v>2.7137343359476143</v>
      </c>
    </row>
    <row r="328" spans="1:4" ht="15.75" customHeight="1" x14ac:dyDescent="0.25">
      <c r="A328" s="1" t="s">
        <v>826</v>
      </c>
      <c r="B328" s="1" t="s">
        <v>827</v>
      </c>
      <c r="C328" s="1" t="s">
        <v>828</v>
      </c>
      <c r="D328" s="1">
        <v>2.7086408748309929</v>
      </c>
    </row>
    <row r="329" spans="1:4" ht="15.75" customHeight="1" x14ac:dyDescent="0.25">
      <c r="A329" s="1" t="s">
        <v>829</v>
      </c>
      <c r="B329" s="1" t="s">
        <v>830</v>
      </c>
      <c r="C329" s="1" t="s">
        <v>831</v>
      </c>
      <c r="D329" s="1">
        <v>2.7023904048341554</v>
      </c>
    </row>
    <row r="330" spans="1:4" ht="15.75" customHeight="1" x14ac:dyDescent="0.25">
      <c r="A330" s="1" t="s">
        <v>832</v>
      </c>
      <c r="B330" s="1" t="s">
        <v>833</v>
      </c>
      <c r="C330" s="1" t="s">
        <v>834</v>
      </c>
      <c r="D330" s="1">
        <v>2.6997636857579534</v>
      </c>
    </row>
    <row r="331" spans="1:4" ht="15.75" customHeight="1" x14ac:dyDescent="0.25">
      <c r="A331" s="1" t="s">
        <v>835</v>
      </c>
      <c r="B331" s="1" t="s">
        <v>836</v>
      </c>
      <c r="C331" s="1" t="s">
        <v>837</v>
      </c>
      <c r="D331" s="1">
        <v>2.691586279124623</v>
      </c>
    </row>
    <row r="332" spans="1:4" ht="15.75" customHeight="1" x14ac:dyDescent="0.25">
      <c r="A332" s="1" t="s">
        <v>838</v>
      </c>
      <c r="B332" s="1" t="s">
        <v>839</v>
      </c>
      <c r="C332" s="1" t="s">
        <v>839</v>
      </c>
      <c r="D332" s="1">
        <v>2.6890275052750794</v>
      </c>
    </row>
    <row r="333" spans="1:4" ht="15.75" customHeight="1" x14ac:dyDescent="0.25">
      <c r="A333" s="1" t="s">
        <v>840</v>
      </c>
      <c r="B333" s="1" t="s">
        <v>841</v>
      </c>
      <c r="C333" s="1" t="s">
        <v>841</v>
      </c>
      <c r="D333" s="1">
        <v>2.6836377246402403</v>
      </c>
    </row>
    <row r="334" spans="1:4" ht="15.75" customHeight="1" x14ac:dyDescent="0.25">
      <c r="A334" s="1" t="s">
        <v>842</v>
      </c>
      <c r="B334" s="1" t="s">
        <v>843</v>
      </c>
      <c r="C334" s="1" t="s">
        <v>843</v>
      </c>
      <c r="D334" s="1">
        <v>2.6809510256424471</v>
      </c>
    </row>
    <row r="335" spans="1:4" ht="15.75" customHeight="1" x14ac:dyDescent="0.25">
      <c r="A335" s="1" t="s">
        <v>844</v>
      </c>
      <c r="B335" s="1" t="s">
        <v>845</v>
      </c>
      <c r="C335" s="1" t="s">
        <v>846</v>
      </c>
      <c r="D335" s="1">
        <v>2.6790386573071392</v>
      </c>
    </row>
    <row r="336" spans="1:4" ht="15.75" customHeight="1" x14ac:dyDescent="0.25">
      <c r="A336" s="1" t="s">
        <v>847</v>
      </c>
      <c r="B336" s="1" t="s">
        <v>848</v>
      </c>
      <c r="C336" s="1" t="s">
        <v>848</v>
      </c>
      <c r="D336" s="1">
        <v>2.6787273113621253</v>
      </c>
    </row>
    <row r="337" spans="1:4" ht="15.75" customHeight="1" x14ac:dyDescent="0.25">
      <c r="A337" s="1" t="s">
        <v>849</v>
      </c>
      <c r="B337" s="1" t="s">
        <v>850</v>
      </c>
      <c r="C337" s="1" t="s">
        <v>851</v>
      </c>
      <c r="D337" s="1">
        <v>2.6644773600637643</v>
      </c>
    </row>
    <row r="338" spans="1:4" ht="15.75" customHeight="1" x14ac:dyDescent="0.25">
      <c r="A338" s="1" t="s">
        <v>852</v>
      </c>
      <c r="B338" s="1" t="s">
        <v>853</v>
      </c>
      <c r="C338" s="1" t="s">
        <v>854</v>
      </c>
      <c r="D338" s="1">
        <v>2.6573972454861559</v>
      </c>
    </row>
    <row r="339" spans="1:4" ht="15.75" customHeight="1" x14ac:dyDescent="0.25">
      <c r="A339" s="1" t="s">
        <v>855</v>
      </c>
      <c r="B339" s="1" t="s">
        <v>856</v>
      </c>
      <c r="C339" s="1" t="s">
        <v>856</v>
      </c>
      <c r="D339" s="1">
        <v>2.6558331702456961</v>
      </c>
    </row>
    <row r="340" spans="1:4" ht="15.75" customHeight="1" x14ac:dyDescent="0.25">
      <c r="A340" s="1" t="s">
        <v>857</v>
      </c>
      <c r="B340" s="1" t="s">
        <v>858</v>
      </c>
      <c r="C340" s="1" t="s">
        <v>858</v>
      </c>
      <c r="D340" s="1">
        <v>2.6548588451144757</v>
      </c>
    </row>
    <row r="341" spans="1:4" ht="15.75" customHeight="1" x14ac:dyDescent="0.25">
      <c r="A341" s="1" t="s">
        <v>859</v>
      </c>
      <c r="B341" s="1" t="s">
        <v>860</v>
      </c>
      <c r="C341" s="1" t="s">
        <v>860</v>
      </c>
      <c r="D341" s="1">
        <v>2.6444055993632554</v>
      </c>
    </row>
    <row r="342" spans="1:4" ht="15.75" customHeight="1" x14ac:dyDescent="0.25">
      <c r="A342" s="1" t="s">
        <v>861</v>
      </c>
      <c r="B342" s="1" t="s">
        <v>862</v>
      </c>
      <c r="C342" s="1" t="s">
        <v>862</v>
      </c>
      <c r="D342" s="1">
        <v>2.6242842170728533</v>
      </c>
    </row>
    <row r="343" spans="1:4" ht="15.75" customHeight="1" x14ac:dyDescent="0.25">
      <c r="A343" s="1" t="s">
        <v>863</v>
      </c>
      <c r="B343" s="1" t="s">
        <v>864</v>
      </c>
      <c r="C343" s="1" t="s">
        <v>864</v>
      </c>
      <c r="D343" s="1">
        <v>2.6212181734268447</v>
      </c>
    </row>
    <row r="344" spans="1:4" ht="15.75" customHeight="1" x14ac:dyDescent="0.25">
      <c r="A344" s="1" t="s">
        <v>865</v>
      </c>
      <c r="B344" s="1" t="s">
        <v>866</v>
      </c>
      <c r="C344" s="1" t="s">
        <v>866</v>
      </c>
      <c r="D344" s="1">
        <v>2.615750075009283</v>
      </c>
    </row>
    <row r="345" spans="1:4" ht="15.75" customHeight="1" x14ac:dyDescent="0.25">
      <c r="A345" s="1" t="s">
        <v>867</v>
      </c>
      <c r="B345" s="1" t="s">
        <v>868</v>
      </c>
      <c r="C345" s="1" t="s">
        <v>868</v>
      </c>
      <c r="D345" s="1">
        <v>2.6141671868866552</v>
      </c>
    </row>
    <row r="346" spans="1:4" ht="15.75" customHeight="1" x14ac:dyDescent="0.25">
      <c r="A346" s="1" t="s">
        <v>869</v>
      </c>
      <c r="B346" s="1" t="s">
        <v>870</v>
      </c>
      <c r="C346" s="1" t="s">
        <v>870</v>
      </c>
      <c r="D346" s="1">
        <v>2.6108828965846618</v>
      </c>
    </row>
    <row r="347" spans="1:4" ht="15.75" customHeight="1" x14ac:dyDescent="0.25">
      <c r="A347" s="1" t="s">
        <v>871</v>
      </c>
      <c r="B347" s="1" t="s">
        <v>872</v>
      </c>
      <c r="C347" s="1" t="s">
        <v>872</v>
      </c>
      <c r="D347" s="1">
        <v>2.5991823095828921</v>
      </c>
    </row>
    <row r="348" spans="1:4" ht="15.75" customHeight="1" x14ac:dyDescent="0.25">
      <c r="A348" s="1" t="s">
        <v>873</v>
      </c>
      <c r="B348" s="1" t="s">
        <v>874</v>
      </c>
      <c r="C348" s="1" t="s">
        <v>875</v>
      </c>
      <c r="D348" s="1">
        <v>2.5961012519260773</v>
      </c>
    </row>
    <row r="349" spans="1:4" ht="15.75" customHeight="1" x14ac:dyDescent="0.25">
      <c r="A349" s="1" t="s">
        <v>876</v>
      </c>
      <c r="B349" s="1" t="s">
        <v>877</v>
      </c>
      <c r="C349" s="1" t="s">
        <v>877</v>
      </c>
      <c r="D349" s="1">
        <v>2.5911529081407063</v>
      </c>
    </row>
    <row r="350" spans="1:4" ht="15.75" customHeight="1" x14ac:dyDescent="0.25">
      <c r="A350" s="1" t="s">
        <v>878</v>
      </c>
      <c r="B350" s="1" t="s">
        <v>879</v>
      </c>
      <c r="C350" s="1" t="s">
        <v>880</v>
      </c>
      <c r="D350" s="1">
        <v>2.5902312540068753</v>
      </c>
    </row>
    <row r="351" spans="1:4" ht="15.75" customHeight="1" x14ac:dyDescent="0.25">
      <c r="A351" s="1" t="s">
        <v>881</v>
      </c>
      <c r="B351" s="1" t="s">
        <v>882</v>
      </c>
      <c r="C351" s="1" t="s">
        <v>882</v>
      </c>
      <c r="D351" s="1">
        <v>2.5775947572236459</v>
      </c>
    </row>
    <row r="352" spans="1:4" ht="15.75" customHeight="1" x14ac:dyDescent="0.25">
      <c r="A352" s="1" t="s">
        <v>883</v>
      </c>
      <c r="B352" s="1" t="s">
        <v>884</v>
      </c>
      <c r="C352" s="1" t="s">
        <v>885</v>
      </c>
      <c r="D352" s="1">
        <v>2.5739856215240668</v>
      </c>
    </row>
    <row r="353" spans="1:4" ht="15.75" customHeight="1" x14ac:dyDescent="0.25">
      <c r="A353" s="1" t="s">
        <v>886</v>
      </c>
      <c r="B353" s="1" t="s">
        <v>887</v>
      </c>
      <c r="C353" s="1" t="s">
        <v>888</v>
      </c>
      <c r="D353" s="1">
        <v>2.5667657736678136</v>
      </c>
    </row>
    <row r="354" spans="1:4" ht="15.75" customHeight="1" x14ac:dyDescent="0.25">
      <c r="A354" s="1" t="s">
        <v>889</v>
      </c>
      <c r="B354" s="1" t="s">
        <v>890</v>
      </c>
      <c r="C354" s="1" t="s">
        <v>891</v>
      </c>
      <c r="D354" s="1">
        <v>2.5664221840256176</v>
      </c>
    </row>
    <row r="355" spans="1:4" ht="15.75" customHeight="1" x14ac:dyDescent="0.25">
      <c r="A355" s="1" t="s">
        <v>892</v>
      </c>
      <c r="B355" s="1" t="s">
        <v>893</v>
      </c>
      <c r="C355" s="1" t="s">
        <v>893</v>
      </c>
      <c r="D355" s="1">
        <v>2.5548165508899601</v>
      </c>
    </row>
    <row r="356" spans="1:4" ht="15.75" customHeight="1" x14ac:dyDescent="0.25">
      <c r="A356" s="1" t="s">
        <v>894</v>
      </c>
      <c r="B356" s="1" t="s">
        <v>895</v>
      </c>
      <c r="C356" s="1" t="s">
        <v>895</v>
      </c>
      <c r="D356" s="1">
        <v>2.5539325282074428</v>
      </c>
    </row>
    <row r="357" spans="1:4" ht="15.75" customHeight="1" x14ac:dyDescent="0.25">
      <c r="A357" s="1" t="s">
        <v>896</v>
      </c>
      <c r="B357" s="1" t="s">
        <v>897</v>
      </c>
      <c r="C357" s="1" t="s">
        <v>898</v>
      </c>
      <c r="D357" s="1">
        <v>2.5530670759501564</v>
      </c>
    </row>
    <row r="358" spans="1:4" ht="15.75" customHeight="1" x14ac:dyDescent="0.25">
      <c r="A358" s="1" t="s">
        <v>899</v>
      </c>
      <c r="B358" s="1" t="s">
        <v>900</v>
      </c>
      <c r="C358" s="1" t="s">
        <v>900</v>
      </c>
      <c r="D358" s="1">
        <v>2.5516419536098329</v>
      </c>
    </row>
    <row r="359" spans="1:4" ht="15.75" customHeight="1" x14ac:dyDescent="0.25">
      <c r="A359" s="1" t="s">
        <v>901</v>
      </c>
      <c r="B359" s="1" t="s">
        <v>902</v>
      </c>
      <c r="C359" s="1" t="s">
        <v>902</v>
      </c>
      <c r="D359" s="1">
        <v>2.550999287958982</v>
      </c>
    </row>
    <row r="360" spans="1:4" ht="15.75" customHeight="1" x14ac:dyDescent="0.25">
      <c r="A360" s="1" t="s">
        <v>903</v>
      </c>
      <c r="B360" s="1" t="s">
        <v>904</v>
      </c>
      <c r="C360" s="1" t="s">
        <v>905</v>
      </c>
      <c r="D360" s="1">
        <v>2.5470100357101075</v>
      </c>
    </row>
    <row r="361" spans="1:4" ht="15.75" customHeight="1" x14ac:dyDescent="0.25">
      <c r="A361" s="1" t="s">
        <v>906</v>
      </c>
      <c r="B361" s="1" t="s">
        <v>907</v>
      </c>
      <c r="C361" s="1" t="s">
        <v>908</v>
      </c>
      <c r="D361" s="1">
        <v>2.5374524096245472</v>
      </c>
    </row>
    <row r="362" spans="1:4" ht="15.75" customHeight="1" x14ac:dyDescent="0.25">
      <c r="A362" s="1" t="s">
        <v>909</v>
      </c>
      <c r="B362" s="1" t="s">
        <v>910</v>
      </c>
      <c r="C362" s="1" t="s">
        <v>911</v>
      </c>
      <c r="D362" s="1">
        <v>2.5355809650548036</v>
      </c>
    </row>
    <row r="363" spans="1:4" ht="15.75" customHeight="1" x14ac:dyDescent="0.25">
      <c r="A363" s="1" t="s">
        <v>912</v>
      </c>
      <c r="B363" s="1" t="s">
        <v>913</v>
      </c>
      <c r="C363" s="1" t="s">
        <v>914</v>
      </c>
      <c r="D363" s="1">
        <v>2.5353068361461255</v>
      </c>
    </row>
    <row r="364" spans="1:4" ht="15.75" customHeight="1" x14ac:dyDescent="0.25">
      <c r="A364" s="1" t="s">
        <v>915</v>
      </c>
      <c r="B364" s="1" t="s">
        <v>916</v>
      </c>
      <c r="C364" s="1" t="s">
        <v>916</v>
      </c>
      <c r="D364" s="1">
        <v>2.5349415411909875</v>
      </c>
    </row>
    <row r="365" spans="1:4" ht="15.75" customHeight="1" x14ac:dyDescent="0.25">
      <c r="A365" s="1" t="s">
        <v>917</v>
      </c>
      <c r="B365" s="1" t="s">
        <v>918</v>
      </c>
      <c r="C365" s="1" t="s">
        <v>918</v>
      </c>
      <c r="D365" s="1">
        <v>2.524427884469131</v>
      </c>
    </row>
    <row r="366" spans="1:4" ht="15.75" customHeight="1" x14ac:dyDescent="0.25">
      <c r="A366" s="1" t="s">
        <v>919</v>
      </c>
      <c r="B366" s="1" t="s">
        <v>920</v>
      </c>
      <c r="C366" s="1" t="s">
        <v>920</v>
      </c>
      <c r="D366" s="1">
        <v>2.5211553751259088</v>
      </c>
    </row>
    <row r="367" spans="1:4" ht="15.75" customHeight="1" x14ac:dyDescent="0.25">
      <c r="A367" s="1" t="s">
        <v>921</v>
      </c>
      <c r="B367" s="1" t="s">
        <v>922</v>
      </c>
      <c r="C367" s="1" t="s">
        <v>923</v>
      </c>
      <c r="D367" s="1">
        <v>2.5205472372137416</v>
      </c>
    </row>
    <row r="368" spans="1:4" ht="15.75" customHeight="1" x14ac:dyDescent="0.25">
      <c r="A368" s="1" t="s">
        <v>924</v>
      </c>
      <c r="B368" s="1" t="s">
        <v>925</v>
      </c>
      <c r="C368" s="1" t="s">
        <v>926</v>
      </c>
      <c r="D368" s="1">
        <v>2.509969955158486</v>
      </c>
    </row>
    <row r="369" spans="1:4" ht="15.75" customHeight="1" x14ac:dyDescent="0.25">
      <c r="A369" s="1" t="s">
        <v>927</v>
      </c>
      <c r="B369" s="1" t="s">
        <v>928</v>
      </c>
      <c r="C369" s="1" t="s">
        <v>928</v>
      </c>
      <c r="D369" s="1">
        <v>2.5070855537992363</v>
      </c>
    </row>
    <row r="370" spans="1:4" ht="15.75" customHeight="1" x14ac:dyDescent="0.25">
      <c r="A370" s="1" t="s">
        <v>929</v>
      </c>
      <c r="B370" s="1" t="s">
        <v>930</v>
      </c>
      <c r="C370" s="1" t="s">
        <v>930</v>
      </c>
      <c r="D370" s="1">
        <v>2.5070437655489362</v>
      </c>
    </row>
    <row r="371" spans="1:4" ht="15.75" customHeight="1" x14ac:dyDescent="0.25">
      <c r="A371" s="1" t="s">
        <v>931</v>
      </c>
      <c r="B371" s="1" t="s">
        <v>932</v>
      </c>
      <c r="C371" s="1" t="s">
        <v>932</v>
      </c>
      <c r="D371" s="1">
        <v>2.506911604501747</v>
      </c>
    </row>
    <row r="372" spans="1:4" ht="15.75" customHeight="1" x14ac:dyDescent="0.25">
      <c r="A372" s="1" t="s">
        <v>933</v>
      </c>
      <c r="B372" s="1" t="s">
        <v>934</v>
      </c>
      <c r="C372" s="1" t="s">
        <v>934</v>
      </c>
      <c r="D372" s="1">
        <v>2.5061981855224946</v>
      </c>
    </row>
    <row r="373" spans="1:4" ht="15.75" customHeight="1" x14ac:dyDescent="0.25">
      <c r="A373" s="1" t="s">
        <v>935</v>
      </c>
      <c r="B373" s="1" t="s">
        <v>936</v>
      </c>
      <c r="C373" s="1" t="s">
        <v>937</v>
      </c>
      <c r="D373" s="1">
        <v>2.5047773681323622</v>
      </c>
    </row>
    <row r="374" spans="1:4" ht="15.75" customHeight="1" x14ac:dyDescent="0.25">
      <c r="A374" s="1" t="s">
        <v>938</v>
      </c>
      <c r="B374" s="1" t="s">
        <v>939</v>
      </c>
      <c r="C374" s="1" t="s">
        <v>939</v>
      </c>
      <c r="D374" s="1">
        <v>2.4975121622885439</v>
      </c>
    </row>
    <row r="375" spans="1:4" ht="15.75" customHeight="1" x14ac:dyDescent="0.25">
      <c r="A375" s="1" t="s">
        <v>940</v>
      </c>
      <c r="B375" s="1" t="s">
        <v>941</v>
      </c>
      <c r="C375" s="1" t="s">
        <v>942</v>
      </c>
      <c r="D375" s="1">
        <v>2.4924120013902309</v>
      </c>
    </row>
    <row r="376" spans="1:4" ht="15.75" customHeight="1" x14ac:dyDescent="0.25">
      <c r="A376" s="1" t="s">
        <v>943</v>
      </c>
      <c r="B376" s="1" t="s">
        <v>944</v>
      </c>
      <c r="C376" s="1" t="s">
        <v>945</v>
      </c>
      <c r="D376" s="1">
        <v>2.4898762473018832</v>
      </c>
    </row>
    <row r="377" spans="1:4" ht="15.75" customHeight="1" x14ac:dyDescent="0.25">
      <c r="A377" s="1" t="s">
        <v>946</v>
      </c>
      <c r="B377" s="1" t="s">
        <v>947</v>
      </c>
      <c r="C377" s="1" t="s">
        <v>947</v>
      </c>
      <c r="D377" s="1">
        <v>2.4790339363484803</v>
      </c>
    </row>
    <row r="378" spans="1:4" ht="15.75" customHeight="1" x14ac:dyDescent="0.25">
      <c r="A378" s="1" t="s">
        <v>948</v>
      </c>
      <c r="B378" s="1" t="s">
        <v>949</v>
      </c>
      <c r="C378" s="1" t="s">
        <v>949</v>
      </c>
      <c r="D378" s="1">
        <v>2.4786880757859695</v>
      </c>
    </row>
    <row r="379" spans="1:4" ht="15.75" customHeight="1" x14ac:dyDescent="0.25">
      <c r="A379" s="1" t="s">
        <v>950</v>
      </c>
      <c r="B379" s="1" t="s">
        <v>951</v>
      </c>
      <c r="C379" s="1" t="s">
        <v>951</v>
      </c>
      <c r="D379" s="1">
        <v>2.47128184107763</v>
      </c>
    </row>
    <row r="380" spans="1:4" ht="15.75" customHeight="1" x14ac:dyDescent="0.25">
      <c r="A380" s="1" t="s">
        <v>952</v>
      </c>
      <c r="B380" s="1" t="s">
        <v>953</v>
      </c>
      <c r="C380" s="1" t="s">
        <v>953</v>
      </c>
      <c r="D380" s="1">
        <v>2.465800633311741</v>
      </c>
    </row>
    <row r="381" spans="1:4" ht="15.75" customHeight="1" x14ac:dyDescent="0.25">
      <c r="A381" s="1" t="s">
        <v>954</v>
      </c>
      <c r="B381" s="1" t="s">
        <v>955</v>
      </c>
      <c r="C381" s="1" t="s">
        <v>956</v>
      </c>
      <c r="D381" s="1">
        <v>2.4655241722202064</v>
      </c>
    </row>
    <row r="382" spans="1:4" ht="15.75" customHeight="1" x14ac:dyDescent="0.25">
      <c r="A382" s="1" t="s">
        <v>957</v>
      </c>
      <c r="B382" s="1" t="s">
        <v>958</v>
      </c>
      <c r="C382" s="1" t="s">
        <v>958</v>
      </c>
      <c r="D382" s="1">
        <v>2.464004369906216</v>
      </c>
    </row>
    <row r="383" spans="1:4" ht="15.75" customHeight="1" x14ac:dyDescent="0.25">
      <c r="A383" s="1" t="s">
        <v>959</v>
      </c>
      <c r="B383" s="1" t="s">
        <v>960</v>
      </c>
      <c r="C383" s="1" t="s">
        <v>961</v>
      </c>
      <c r="D383" s="1">
        <v>2.4628043310296741</v>
      </c>
    </row>
    <row r="384" spans="1:4" ht="15.75" customHeight="1" x14ac:dyDescent="0.25">
      <c r="A384" s="1" t="s">
        <v>962</v>
      </c>
      <c r="B384" s="1" t="s">
        <v>963</v>
      </c>
      <c r="C384" s="1" t="s">
        <v>963</v>
      </c>
      <c r="D384" s="1">
        <v>2.4622587402649594</v>
      </c>
    </row>
    <row r="385" spans="1:4" ht="15.75" customHeight="1" x14ac:dyDescent="0.25">
      <c r="A385" s="1" t="s">
        <v>964</v>
      </c>
      <c r="B385" s="1" t="s">
        <v>965</v>
      </c>
      <c r="C385" s="1" t="s">
        <v>966</v>
      </c>
      <c r="D385" s="1">
        <v>2.4605894739086605</v>
      </c>
    </row>
    <row r="386" spans="1:4" ht="15.75" customHeight="1" x14ac:dyDescent="0.25">
      <c r="A386" s="1" t="s">
        <v>967</v>
      </c>
      <c r="B386" s="1" t="s">
        <v>968</v>
      </c>
      <c r="C386" s="1" t="s">
        <v>968</v>
      </c>
      <c r="D386" s="1">
        <v>2.4552816060067935</v>
      </c>
    </row>
    <row r="387" spans="1:4" ht="15.75" customHeight="1" x14ac:dyDescent="0.25">
      <c r="A387" s="1" t="s">
        <v>969</v>
      </c>
      <c r="B387" s="1" t="s">
        <v>970</v>
      </c>
      <c r="C387" s="1" t="s">
        <v>970</v>
      </c>
      <c r="D387" s="1">
        <v>2.4527030170401543</v>
      </c>
    </row>
    <row r="388" spans="1:4" ht="15.75" customHeight="1" x14ac:dyDescent="0.25">
      <c r="A388" s="1" t="s">
        <v>971</v>
      </c>
      <c r="B388" s="1" t="s">
        <v>972</v>
      </c>
      <c r="C388" s="1" t="s">
        <v>972</v>
      </c>
      <c r="D388" s="1">
        <v>2.4495859494420347</v>
      </c>
    </row>
    <row r="389" spans="1:4" ht="15.75" customHeight="1" x14ac:dyDescent="0.25">
      <c r="A389" s="1" t="s">
        <v>973</v>
      </c>
      <c r="B389" s="1" t="s">
        <v>974</v>
      </c>
      <c r="C389" s="1" t="s">
        <v>975</v>
      </c>
      <c r="D389" s="1">
        <v>2.440840326289925</v>
      </c>
    </row>
    <row r="390" spans="1:4" ht="15.75" customHeight="1" x14ac:dyDescent="0.25">
      <c r="A390" s="1" t="s">
        <v>976</v>
      </c>
      <c r="B390" s="1" t="s">
        <v>977</v>
      </c>
      <c r="C390" s="1" t="s">
        <v>978</v>
      </c>
      <c r="D390" s="1">
        <v>2.4407353862487269</v>
      </c>
    </row>
    <row r="391" spans="1:4" ht="15.75" customHeight="1" x14ac:dyDescent="0.25">
      <c r="A391" s="1" t="s">
        <v>979</v>
      </c>
      <c r="B391" s="1" t="s">
        <v>980</v>
      </c>
      <c r="C391" s="1" t="s">
        <v>981</v>
      </c>
      <c r="D391" s="1">
        <v>2.4390470593066116</v>
      </c>
    </row>
    <row r="392" spans="1:4" ht="15.75" customHeight="1" x14ac:dyDescent="0.25">
      <c r="A392" s="1" t="s">
        <v>982</v>
      </c>
      <c r="B392" s="1" t="s">
        <v>983</v>
      </c>
      <c r="C392" s="1" t="s">
        <v>983</v>
      </c>
      <c r="D392" s="1">
        <v>2.434826055204252</v>
      </c>
    </row>
    <row r="393" spans="1:4" ht="15.75" customHeight="1" x14ac:dyDescent="0.25">
      <c r="A393" s="1" t="s">
        <v>984</v>
      </c>
      <c r="B393" s="1" t="s">
        <v>985</v>
      </c>
      <c r="C393" s="1" t="s">
        <v>986</v>
      </c>
      <c r="D393" s="1">
        <v>2.4320617123466746</v>
      </c>
    </row>
    <row r="394" spans="1:4" ht="15.75" customHeight="1" x14ac:dyDescent="0.25">
      <c r="A394" s="1" t="s">
        <v>987</v>
      </c>
      <c r="B394" s="1" t="s">
        <v>988</v>
      </c>
      <c r="C394" s="1" t="s">
        <v>988</v>
      </c>
      <c r="D394" s="1">
        <v>2.4313129189165155</v>
      </c>
    </row>
    <row r="395" spans="1:4" ht="15.75" customHeight="1" x14ac:dyDescent="0.25">
      <c r="A395" s="1" t="s">
        <v>989</v>
      </c>
      <c r="B395" s="1" t="s">
        <v>990</v>
      </c>
      <c r="C395" s="1" t="s">
        <v>991</v>
      </c>
      <c r="D395" s="1">
        <v>2.4246651520014777</v>
      </c>
    </row>
    <row r="396" spans="1:4" ht="15.75" customHeight="1" x14ac:dyDescent="0.25">
      <c r="A396" s="1" t="s">
        <v>992</v>
      </c>
      <c r="B396" s="1" t="s">
        <v>993</v>
      </c>
      <c r="C396" s="1" t="s">
        <v>994</v>
      </c>
      <c r="D396" s="1">
        <v>2.421695942285091</v>
      </c>
    </row>
    <row r="397" spans="1:4" ht="15.75" customHeight="1" x14ac:dyDescent="0.25">
      <c r="A397" s="1" t="s">
        <v>995</v>
      </c>
      <c r="B397" s="1" t="s">
        <v>996</v>
      </c>
      <c r="C397" s="1" t="s">
        <v>997</v>
      </c>
      <c r="D397" s="1">
        <v>2.4111362355534323</v>
      </c>
    </row>
    <row r="398" spans="1:4" ht="15.75" customHeight="1" x14ac:dyDescent="0.25">
      <c r="A398" s="1" t="s">
        <v>998</v>
      </c>
      <c r="B398" s="1" t="s">
        <v>999</v>
      </c>
      <c r="C398" s="1" t="s">
        <v>999</v>
      </c>
      <c r="D398" s="1">
        <v>2.4081296126249425</v>
      </c>
    </row>
    <row r="399" spans="1:4" ht="15.75" customHeight="1" x14ac:dyDescent="0.25">
      <c r="A399" s="1" t="s">
        <v>1000</v>
      </c>
      <c r="B399" s="1" t="s">
        <v>1001</v>
      </c>
      <c r="C399" s="1" t="s">
        <v>1001</v>
      </c>
      <c r="D399" s="1">
        <v>2.4001634351845693</v>
      </c>
    </row>
    <row r="400" spans="1:4" ht="15.75" customHeight="1" x14ac:dyDescent="0.25">
      <c r="A400" s="1" t="s">
        <v>1002</v>
      </c>
      <c r="B400" s="1" t="s">
        <v>1003</v>
      </c>
      <c r="C400" s="1" t="s">
        <v>1003</v>
      </c>
      <c r="D400" s="1">
        <v>2.3912912689336787</v>
      </c>
    </row>
    <row r="401" spans="1:4" ht="15.75" customHeight="1" x14ac:dyDescent="0.25">
      <c r="A401" s="1" t="s">
        <v>1004</v>
      </c>
      <c r="B401" s="1" t="s">
        <v>1005</v>
      </c>
      <c r="C401" s="1" t="s">
        <v>1005</v>
      </c>
      <c r="D401" s="1">
        <v>2.3895420459544745</v>
      </c>
    </row>
    <row r="402" spans="1:4" ht="15.75" customHeight="1" x14ac:dyDescent="0.25">
      <c r="A402" s="1" t="s">
        <v>1006</v>
      </c>
      <c r="B402" s="1" t="s">
        <v>1007</v>
      </c>
      <c r="C402" s="1" t="s">
        <v>1008</v>
      </c>
      <c r="D402" s="1">
        <v>2.3890462388379268</v>
      </c>
    </row>
    <row r="403" spans="1:4" ht="15.75" customHeight="1" x14ac:dyDescent="0.25">
      <c r="A403" s="1" t="s">
        <v>1009</v>
      </c>
      <c r="B403" s="1" t="s">
        <v>1010</v>
      </c>
      <c r="C403" s="1" t="s">
        <v>1011</v>
      </c>
      <c r="D403" s="1">
        <v>2.385102406472813</v>
      </c>
    </row>
    <row r="404" spans="1:4" ht="15.75" customHeight="1" x14ac:dyDescent="0.25">
      <c r="A404" s="1" t="s">
        <v>1012</v>
      </c>
      <c r="B404" s="1" t="s">
        <v>1013</v>
      </c>
      <c r="C404" s="1" t="s">
        <v>1014</v>
      </c>
      <c r="D404" s="1">
        <v>2.3841648905226132</v>
      </c>
    </row>
    <row r="405" spans="1:4" ht="15.75" customHeight="1" x14ac:dyDescent="0.25">
      <c r="A405" s="1" t="s">
        <v>1015</v>
      </c>
      <c r="B405" s="1" t="s">
        <v>1016</v>
      </c>
      <c r="C405" s="1" t="s">
        <v>1016</v>
      </c>
      <c r="D405" s="1">
        <v>2.3826493393072981</v>
      </c>
    </row>
    <row r="406" spans="1:4" ht="15.75" customHeight="1" x14ac:dyDescent="0.25">
      <c r="A406" s="1" t="s">
        <v>1017</v>
      </c>
      <c r="B406" s="1" t="s">
        <v>1018</v>
      </c>
      <c r="C406" s="1" t="s">
        <v>1019</v>
      </c>
      <c r="D406" s="1">
        <v>2.3808277138674812</v>
      </c>
    </row>
    <row r="407" spans="1:4" ht="15.75" customHeight="1" x14ac:dyDescent="0.25">
      <c r="A407" s="1" t="s">
        <v>1020</v>
      </c>
      <c r="B407" s="1" t="s">
        <v>1021</v>
      </c>
      <c r="C407" s="1" t="s">
        <v>1022</v>
      </c>
      <c r="D407" s="1">
        <v>2.3784011742496092</v>
      </c>
    </row>
    <row r="408" spans="1:4" ht="15.75" customHeight="1" x14ac:dyDescent="0.25">
      <c r="A408" s="1" t="s">
        <v>1023</v>
      </c>
      <c r="B408" s="1" t="s">
        <v>1024</v>
      </c>
      <c r="C408" s="1" t="s">
        <v>1025</v>
      </c>
      <c r="D408" s="1">
        <v>2.3726922052602011</v>
      </c>
    </row>
    <row r="409" spans="1:4" ht="15.75" customHeight="1" x14ac:dyDescent="0.25">
      <c r="A409" s="1" t="s">
        <v>1026</v>
      </c>
      <c r="B409" s="1" t="s">
        <v>1027</v>
      </c>
      <c r="C409" s="1" t="s">
        <v>1028</v>
      </c>
      <c r="D409" s="1">
        <v>2.3725837440170006</v>
      </c>
    </row>
    <row r="410" spans="1:4" ht="15.75" customHeight="1" x14ac:dyDescent="0.25">
      <c r="A410" s="1" t="s">
        <v>1029</v>
      </c>
      <c r="B410" s="1" t="s">
        <v>1030</v>
      </c>
      <c r="C410" s="1" t="s">
        <v>1031</v>
      </c>
      <c r="D410" s="1">
        <v>2.3704275853507881</v>
      </c>
    </row>
    <row r="411" spans="1:4" ht="15.75" customHeight="1" x14ac:dyDescent="0.25">
      <c r="A411" s="1" t="s">
        <v>1032</v>
      </c>
      <c r="B411" s="1" t="s">
        <v>1033</v>
      </c>
      <c r="C411" s="1" t="s">
        <v>1033</v>
      </c>
      <c r="D411" s="1">
        <v>2.3650620460818477</v>
      </c>
    </row>
    <row r="412" spans="1:4" ht="15.75" customHeight="1" x14ac:dyDescent="0.25">
      <c r="A412" s="1" t="s">
        <v>1034</v>
      </c>
      <c r="B412" s="1" t="s">
        <v>1035</v>
      </c>
      <c r="C412" s="1" t="s">
        <v>1036</v>
      </c>
      <c r="D412" s="1">
        <v>2.3648600513913496</v>
      </c>
    </row>
    <row r="413" spans="1:4" ht="15.75" customHeight="1" x14ac:dyDescent="0.25">
      <c r="A413" s="1" t="s">
        <v>1037</v>
      </c>
      <c r="B413" s="1" t="s">
        <v>1038</v>
      </c>
      <c r="C413" s="1" t="s">
        <v>1039</v>
      </c>
      <c r="D413" s="1">
        <v>2.3609886060601166</v>
      </c>
    </row>
    <row r="414" spans="1:4" ht="15.75" customHeight="1" x14ac:dyDescent="0.25">
      <c r="A414" s="1" t="s">
        <v>1040</v>
      </c>
      <c r="B414" s="1" t="s">
        <v>1041</v>
      </c>
      <c r="C414" s="1" t="s">
        <v>1042</v>
      </c>
      <c r="D414" s="1">
        <v>2.360626527785151</v>
      </c>
    </row>
    <row r="415" spans="1:4" ht="15.75" customHeight="1" x14ac:dyDescent="0.25">
      <c r="A415" s="1" t="s">
        <v>1043</v>
      </c>
      <c r="B415" s="1" t="s">
        <v>1044</v>
      </c>
      <c r="C415" s="1" t="s">
        <v>1045</v>
      </c>
      <c r="D415" s="1">
        <v>2.3585982653163886</v>
      </c>
    </row>
    <row r="416" spans="1:4" ht="15.75" customHeight="1" x14ac:dyDescent="0.25">
      <c r="A416" s="1" t="s">
        <v>1046</v>
      </c>
      <c r="B416" s="1" t="s">
        <v>1047</v>
      </c>
      <c r="C416" s="1" t="s">
        <v>1048</v>
      </c>
      <c r="D416" s="1">
        <v>2.355261943469475</v>
      </c>
    </row>
    <row r="417" spans="1:4" ht="15.75" customHeight="1" x14ac:dyDescent="0.25">
      <c r="A417" s="1" t="s">
        <v>1049</v>
      </c>
      <c r="B417" s="1" t="s">
        <v>1050</v>
      </c>
      <c r="C417" s="1" t="s">
        <v>1050</v>
      </c>
      <c r="D417" s="1">
        <v>2.3538289993206263</v>
      </c>
    </row>
    <row r="418" spans="1:4" ht="15.75" customHeight="1" x14ac:dyDescent="0.25">
      <c r="A418" s="1" t="s">
        <v>1051</v>
      </c>
      <c r="B418" s="1" t="s">
        <v>1052</v>
      </c>
      <c r="C418" s="1" t="s">
        <v>1052</v>
      </c>
      <c r="D418" s="1">
        <v>2.3495346860456006</v>
      </c>
    </row>
    <row r="419" spans="1:4" ht="15.75" customHeight="1" x14ac:dyDescent="0.25">
      <c r="A419" s="1" t="s">
        <v>1053</v>
      </c>
      <c r="B419" s="1" t="s">
        <v>1054</v>
      </c>
      <c r="C419" s="1" t="s">
        <v>1055</v>
      </c>
      <c r="D419" s="1">
        <v>2.3487980381457421</v>
      </c>
    </row>
    <row r="420" spans="1:4" ht="15.75" customHeight="1" x14ac:dyDescent="0.25">
      <c r="A420" s="1" t="s">
        <v>1056</v>
      </c>
      <c r="B420" s="1" t="s">
        <v>1057</v>
      </c>
      <c r="C420" s="1" t="s">
        <v>1057</v>
      </c>
      <c r="D420" s="1">
        <v>2.3461643781988291</v>
      </c>
    </row>
    <row r="421" spans="1:4" ht="15.75" customHeight="1" x14ac:dyDescent="0.25">
      <c r="A421" s="1" t="s">
        <v>1058</v>
      </c>
      <c r="B421" s="1" t="s">
        <v>1059</v>
      </c>
      <c r="C421" s="1" t="s">
        <v>1060</v>
      </c>
      <c r="D421" s="1">
        <v>2.3456267089257952</v>
      </c>
    </row>
    <row r="422" spans="1:4" ht="15.75" customHeight="1" x14ac:dyDescent="0.25">
      <c r="A422" s="1" t="s">
        <v>1061</v>
      </c>
      <c r="B422" s="1" t="s">
        <v>1062</v>
      </c>
      <c r="C422" s="1" t="s">
        <v>1062</v>
      </c>
      <c r="D422" s="1">
        <v>2.3454429570497206</v>
      </c>
    </row>
    <row r="423" spans="1:4" ht="15.75" customHeight="1" x14ac:dyDescent="0.25">
      <c r="A423" s="1" t="s">
        <v>1063</v>
      </c>
      <c r="B423" s="1" t="s">
        <v>1064</v>
      </c>
      <c r="C423" s="1" t="s">
        <v>1065</v>
      </c>
      <c r="D423" s="1">
        <v>2.3389774459121986</v>
      </c>
    </row>
    <row r="424" spans="1:4" ht="15.75" customHeight="1" x14ac:dyDescent="0.25">
      <c r="A424" s="1" t="s">
        <v>1066</v>
      </c>
      <c r="B424" s="1" t="s">
        <v>1067</v>
      </c>
      <c r="C424" s="1" t="s">
        <v>1068</v>
      </c>
      <c r="D424" s="1">
        <v>2.3279935395245714</v>
      </c>
    </row>
    <row r="425" spans="1:4" ht="15.75" customHeight="1" x14ac:dyDescent="0.25">
      <c r="A425" s="1" t="s">
        <v>1069</v>
      </c>
      <c r="B425" s="1" t="s">
        <v>1070</v>
      </c>
      <c r="C425" s="1" t="s">
        <v>1071</v>
      </c>
      <c r="D425" s="1">
        <v>2.3277511683823855</v>
      </c>
    </row>
    <row r="426" spans="1:4" ht="15.75" customHeight="1" x14ac:dyDescent="0.25">
      <c r="A426" s="1" t="s">
        <v>1072</v>
      </c>
      <c r="B426" s="1" t="s">
        <v>1073</v>
      </c>
      <c r="C426" s="1" t="s">
        <v>1074</v>
      </c>
      <c r="D426" s="1">
        <v>2.3275482685100153</v>
      </c>
    </row>
    <row r="427" spans="1:4" ht="15.75" customHeight="1" x14ac:dyDescent="0.25">
      <c r="A427" s="1" t="s">
        <v>1075</v>
      </c>
      <c r="B427" s="1" t="s">
        <v>1076</v>
      </c>
      <c r="C427" s="1" t="s">
        <v>1077</v>
      </c>
      <c r="D427" s="1">
        <v>2.3249879140848302</v>
      </c>
    </row>
    <row r="428" spans="1:4" ht="15.75" customHeight="1" x14ac:dyDescent="0.25">
      <c r="A428" s="1" t="s">
        <v>1078</v>
      </c>
      <c r="B428" s="1" t="s">
        <v>1079</v>
      </c>
      <c r="C428" s="1" t="s">
        <v>1079</v>
      </c>
      <c r="D428" s="1">
        <v>2.3242314845695975</v>
      </c>
    </row>
    <row r="429" spans="1:4" ht="15.75" customHeight="1" x14ac:dyDescent="0.25">
      <c r="A429" s="1" t="s">
        <v>1080</v>
      </c>
      <c r="B429" s="1" t="s">
        <v>1081</v>
      </c>
      <c r="C429" s="1" t="s">
        <v>1082</v>
      </c>
      <c r="D429" s="1">
        <v>2.3214342822432914</v>
      </c>
    </row>
    <row r="430" spans="1:4" ht="15.75" customHeight="1" x14ac:dyDescent="0.25">
      <c r="A430" s="1" t="s">
        <v>1083</v>
      </c>
      <c r="B430" s="1" t="s">
        <v>1084</v>
      </c>
      <c r="C430" s="1" t="s">
        <v>1084</v>
      </c>
      <c r="D430" s="1">
        <v>2.318816741127578</v>
      </c>
    </row>
    <row r="431" spans="1:4" ht="15.75" customHeight="1" x14ac:dyDescent="0.25">
      <c r="A431" s="1" t="s">
        <v>1085</v>
      </c>
      <c r="B431" s="1" t="s">
        <v>1086</v>
      </c>
      <c r="C431" s="1" t="s">
        <v>1087</v>
      </c>
      <c r="D431" s="1">
        <v>2.3159807637842342</v>
      </c>
    </row>
    <row r="432" spans="1:4" ht="15.75" customHeight="1" x14ac:dyDescent="0.25">
      <c r="A432" s="1" t="s">
        <v>1088</v>
      </c>
      <c r="B432" s="1" t="s">
        <v>1089</v>
      </c>
      <c r="C432" s="1" t="s">
        <v>1089</v>
      </c>
      <c r="D432" s="1">
        <v>2.3136011581175615</v>
      </c>
    </row>
    <row r="433" spans="1:4" ht="15.75" customHeight="1" x14ac:dyDescent="0.25">
      <c r="A433" s="1" t="s">
        <v>1090</v>
      </c>
      <c r="B433" s="1" t="s">
        <v>1091</v>
      </c>
      <c r="C433" s="1" t="s">
        <v>1091</v>
      </c>
      <c r="D433" s="1">
        <v>2.3075400743760217</v>
      </c>
    </row>
    <row r="434" spans="1:4" ht="15.75" customHeight="1" x14ac:dyDescent="0.25">
      <c r="A434" s="1" t="s">
        <v>1092</v>
      </c>
      <c r="B434" s="1" t="s">
        <v>1093</v>
      </c>
      <c r="C434" s="1" t="s">
        <v>1093</v>
      </c>
      <c r="D434" s="1">
        <v>2.3026868136822491</v>
      </c>
    </row>
    <row r="435" spans="1:4" ht="15.75" customHeight="1" x14ac:dyDescent="0.25">
      <c r="A435" s="1" t="s">
        <v>1094</v>
      </c>
      <c r="B435" s="1" t="s">
        <v>1095</v>
      </c>
      <c r="C435" s="1" t="s">
        <v>1095</v>
      </c>
      <c r="D435" s="1">
        <v>2.3019208383866023</v>
      </c>
    </row>
    <row r="436" spans="1:4" ht="15.75" customHeight="1" x14ac:dyDescent="0.25">
      <c r="A436" s="1" t="s">
        <v>1096</v>
      </c>
      <c r="B436" s="1" t="s">
        <v>1097</v>
      </c>
      <c r="C436" s="1" t="s">
        <v>1097</v>
      </c>
      <c r="D436" s="1">
        <v>2.2931037644941439</v>
      </c>
    </row>
    <row r="437" spans="1:4" ht="15.75" customHeight="1" x14ac:dyDescent="0.25">
      <c r="A437" s="1" t="s">
        <v>1098</v>
      </c>
      <c r="B437" s="1" t="s">
        <v>1099</v>
      </c>
      <c r="C437" s="1" t="s">
        <v>1100</v>
      </c>
      <c r="D437" s="1">
        <v>2.2918273564207827</v>
      </c>
    </row>
    <row r="438" spans="1:4" ht="15.75" customHeight="1" x14ac:dyDescent="0.25">
      <c r="A438" s="1" t="s">
        <v>1101</v>
      </c>
      <c r="B438" s="1" t="s">
        <v>1102</v>
      </c>
      <c r="C438" s="1" t="s">
        <v>1103</v>
      </c>
      <c r="D438" s="1">
        <v>2.2877845241352102</v>
      </c>
    </row>
    <row r="439" spans="1:4" ht="15.75" customHeight="1" x14ac:dyDescent="0.25">
      <c r="A439" s="1" t="s">
        <v>1104</v>
      </c>
      <c r="B439" s="1" t="s">
        <v>1105</v>
      </c>
      <c r="C439" s="1" t="s">
        <v>1106</v>
      </c>
      <c r="D439" s="1">
        <v>2.2835682397029253</v>
      </c>
    </row>
    <row r="440" spans="1:4" ht="15.75" customHeight="1" x14ac:dyDescent="0.25">
      <c r="A440" s="1" t="s">
        <v>1107</v>
      </c>
      <c r="B440" s="1" t="s">
        <v>1108</v>
      </c>
      <c r="C440" s="1" t="s">
        <v>1109</v>
      </c>
      <c r="D440" s="1">
        <v>2.2790543665663945</v>
      </c>
    </row>
    <row r="441" spans="1:4" ht="15.75" customHeight="1" x14ac:dyDescent="0.25">
      <c r="A441" s="1" t="s">
        <v>1110</v>
      </c>
      <c r="B441" s="1" t="s">
        <v>1111</v>
      </c>
      <c r="C441" s="1" t="s">
        <v>1112</v>
      </c>
      <c r="D441" s="1">
        <v>2.2776260342640069</v>
      </c>
    </row>
    <row r="442" spans="1:4" ht="15.75" customHeight="1" x14ac:dyDescent="0.25">
      <c r="A442" s="1" t="s">
        <v>1113</v>
      </c>
      <c r="B442" s="1" t="s">
        <v>1114</v>
      </c>
      <c r="C442" s="1" t="s">
        <v>1115</v>
      </c>
      <c r="D442" s="1">
        <v>2.2771912386483848</v>
      </c>
    </row>
    <row r="443" spans="1:4" ht="15.75" customHeight="1" x14ac:dyDescent="0.25">
      <c r="A443" s="1" t="s">
        <v>1116</v>
      </c>
      <c r="B443" s="1" t="s">
        <v>1117</v>
      </c>
      <c r="C443" s="1" t="s">
        <v>1118</v>
      </c>
      <c r="D443" s="1">
        <v>2.2750066731856631</v>
      </c>
    </row>
    <row r="444" spans="1:4" ht="15.75" customHeight="1" x14ac:dyDescent="0.25">
      <c r="A444" s="1" t="s">
        <v>1119</v>
      </c>
      <c r="B444" s="1" t="s">
        <v>1120</v>
      </c>
      <c r="C444" s="1" t="s">
        <v>1120</v>
      </c>
      <c r="D444" s="1">
        <v>2.2745148368249972</v>
      </c>
    </row>
    <row r="445" spans="1:4" ht="15.75" customHeight="1" x14ac:dyDescent="0.25">
      <c r="A445" s="1" t="s">
        <v>1121</v>
      </c>
      <c r="B445" s="1" t="s">
        <v>1122</v>
      </c>
      <c r="C445" s="1" t="s">
        <v>1123</v>
      </c>
      <c r="D445" s="1">
        <v>2.2717731963030467</v>
      </c>
    </row>
    <row r="446" spans="1:4" ht="15.75" customHeight="1" x14ac:dyDescent="0.25">
      <c r="A446" s="1" t="s">
        <v>1124</v>
      </c>
      <c r="B446" s="1" t="s">
        <v>1125</v>
      </c>
      <c r="C446" s="1" t="s">
        <v>1126</v>
      </c>
      <c r="D446" s="1">
        <v>2.2704315172224407</v>
      </c>
    </row>
    <row r="447" spans="1:4" ht="15.75" customHeight="1" x14ac:dyDescent="0.25">
      <c r="A447" s="1" t="s">
        <v>1127</v>
      </c>
      <c r="B447" s="1" t="s">
        <v>1128</v>
      </c>
      <c r="C447" s="1" t="s">
        <v>1128</v>
      </c>
      <c r="D447" s="1">
        <v>2.2669446455521234</v>
      </c>
    </row>
    <row r="448" spans="1:4" ht="15.75" customHeight="1" x14ac:dyDescent="0.25">
      <c r="A448" s="1" t="s">
        <v>1129</v>
      </c>
      <c r="B448" s="1" t="s">
        <v>1130</v>
      </c>
      <c r="C448" s="1" t="s">
        <v>1131</v>
      </c>
      <c r="D448" s="1">
        <v>2.2655184246868179</v>
      </c>
    </row>
    <row r="449" spans="1:4" ht="15.75" customHeight="1" x14ac:dyDescent="0.25">
      <c r="A449" s="1" t="s">
        <v>1132</v>
      </c>
      <c r="B449" s="1" t="s">
        <v>1133</v>
      </c>
      <c r="C449" s="1" t="s">
        <v>1134</v>
      </c>
      <c r="D449" s="1">
        <v>2.2617776234946509</v>
      </c>
    </row>
    <row r="450" spans="1:4" ht="15.75" customHeight="1" x14ac:dyDescent="0.25">
      <c r="A450" s="1" t="s">
        <v>1135</v>
      </c>
      <c r="B450" s="1" t="s">
        <v>1136</v>
      </c>
      <c r="C450" s="1" t="s">
        <v>1137</v>
      </c>
      <c r="D450" s="1">
        <v>2.2616706269141589</v>
      </c>
    </row>
    <row r="451" spans="1:4" ht="15.75" customHeight="1" x14ac:dyDescent="0.25">
      <c r="A451" s="1" t="s">
        <v>1138</v>
      </c>
      <c r="B451" s="1" t="s">
        <v>1139</v>
      </c>
      <c r="C451" s="1" t="s">
        <v>1140</v>
      </c>
      <c r="D451" s="1">
        <v>2.2593926496774115</v>
      </c>
    </row>
    <row r="452" spans="1:4" ht="15.75" customHeight="1" x14ac:dyDescent="0.25">
      <c r="A452" s="1" t="s">
        <v>1141</v>
      </c>
      <c r="B452" s="1" t="s">
        <v>1142</v>
      </c>
      <c r="C452" s="1" t="s">
        <v>1142</v>
      </c>
      <c r="D452" s="1">
        <v>2.2592123341783932</v>
      </c>
    </row>
    <row r="453" spans="1:4" ht="15.75" customHeight="1" x14ac:dyDescent="0.25">
      <c r="A453" s="1" t="s">
        <v>1143</v>
      </c>
      <c r="B453" s="1" t="s">
        <v>1144</v>
      </c>
      <c r="C453" s="1" t="s">
        <v>1144</v>
      </c>
      <c r="D453" s="1">
        <v>2.2561040945947912</v>
      </c>
    </row>
    <row r="454" spans="1:4" ht="15.75" customHeight="1" x14ac:dyDescent="0.25">
      <c r="A454" s="1" t="s">
        <v>1145</v>
      </c>
      <c r="B454" s="1" t="s">
        <v>1146</v>
      </c>
      <c r="C454" s="1" t="s">
        <v>1146</v>
      </c>
      <c r="D454" s="1">
        <v>2.2529710405497023</v>
      </c>
    </row>
    <row r="455" spans="1:4" ht="15.75" customHeight="1" x14ac:dyDescent="0.25">
      <c r="A455" s="1" t="s">
        <v>1147</v>
      </c>
      <c r="B455" s="1" t="s">
        <v>1148</v>
      </c>
      <c r="C455" s="1" t="s">
        <v>1148</v>
      </c>
      <c r="D455" s="1">
        <v>2.2505395951862015</v>
      </c>
    </row>
    <row r="456" spans="1:4" ht="15.75" customHeight="1" x14ac:dyDescent="0.25">
      <c r="A456" s="1" t="s">
        <v>1149</v>
      </c>
      <c r="B456" s="1" t="s">
        <v>1150</v>
      </c>
      <c r="C456" s="1" t="s">
        <v>1151</v>
      </c>
      <c r="D456" s="1">
        <v>2.246949153472769</v>
      </c>
    </row>
    <row r="457" spans="1:4" ht="15.75" customHeight="1" x14ac:dyDescent="0.25">
      <c r="A457" s="1" t="s">
        <v>1152</v>
      </c>
      <c r="B457" s="1" t="s">
        <v>1153</v>
      </c>
      <c r="C457" s="1" t="s">
        <v>1154</v>
      </c>
      <c r="D457" s="1">
        <v>2.2466846187859586</v>
      </c>
    </row>
    <row r="458" spans="1:4" ht="15.75" customHeight="1" x14ac:dyDescent="0.25">
      <c r="A458" s="1" t="s">
        <v>1155</v>
      </c>
      <c r="B458" s="1" t="s">
        <v>1156</v>
      </c>
      <c r="C458" s="1" t="s">
        <v>1157</v>
      </c>
      <c r="D458" s="1">
        <v>2.2466624596343339</v>
      </c>
    </row>
    <row r="459" spans="1:4" ht="15.75" customHeight="1" x14ac:dyDescent="0.25">
      <c r="A459" s="1" t="s">
        <v>1158</v>
      </c>
      <c r="B459" s="1" t="s">
        <v>1159</v>
      </c>
      <c r="C459" s="1" t="s">
        <v>1160</v>
      </c>
      <c r="D459" s="1">
        <v>2.2450327182707079</v>
      </c>
    </row>
    <row r="460" spans="1:4" ht="15.75" customHeight="1" x14ac:dyDescent="0.25">
      <c r="A460" s="1" t="s">
        <v>1161</v>
      </c>
      <c r="B460" s="1" t="s">
        <v>1162</v>
      </c>
      <c r="C460" s="1" t="s">
        <v>1163</v>
      </c>
      <c r="D460" s="1">
        <v>2.2446826951792773</v>
      </c>
    </row>
    <row r="461" spans="1:4" ht="15.75" customHeight="1" x14ac:dyDescent="0.25">
      <c r="A461" s="1" t="s">
        <v>1164</v>
      </c>
      <c r="B461" s="1" t="s">
        <v>1165</v>
      </c>
      <c r="C461" s="1" t="s">
        <v>1166</v>
      </c>
      <c r="D461" s="1">
        <v>2.2441573949927411</v>
      </c>
    </row>
    <row r="462" spans="1:4" ht="15.75" customHeight="1" x14ac:dyDescent="0.25">
      <c r="A462" s="1" t="s">
        <v>1167</v>
      </c>
      <c r="B462" s="1" t="s">
        <v>1168</v>
      </c>
      <c r="C462" s="1" t="s">
        <v>1169</v>
      </c>
      <c r="D462" s="1">
        <v>2.2340359418667948</v>
      </c>
    </row>
    <row r="463" spans="1:4" ht="15.75" customHeight="1" x14ac:dyDescent="0.25">
      <c r="A463" s="1" t="s">
        <v>1170</v>
      </c>
      <c r="B463" s="1" t="s">
        <v>1171</v>
      </c>
      <c r="C463" s="1" t="s">
        <v>1171</v>
      </c>
      <c r="D463" s="1">
        <v>2.2277452334532799</v>
      </c>
    </row>
    <row r="464" spans="1:4" ht="15.75" customHeight="1" x14ac:dyDescent="0.25">
      <c r="A464" s="1" t="s">
        <v>1172</v>
      </c>
      <c r="B464" s="1" t="s">
        <v>1173</v>
      </c>
      <c r="C464" s="1" t="s">
        <v>1174</v>
      </c>
      <c r="D464" s="1">
        <v>2.2216837143446591</v>
      </c>
    </row>
    <row r="465" spans="1:4" ht="15.75" customHeight="1" x14ac:dyDescent="0.25">
      <c r="A465" s="1" t="s">
        <v>1175</v>
      </c>
      <c r="B465" s="1" t="s">
        <v>1176</v>
      </c>
      <c r="C465" s="1" t="s">
        <v>1177</v>
      </c>
      <c r="D465" s="1">
        <v>2.2209283898339782</v>
      </c>
    </row>
    <row r="466" spans="1:4" ht="15.75" customHeight="1" x14ac:dyDescent="0.25">
      <c r="A466" s="1" t="s">
        <v>1178</v>
      </c>
      <c r="B466" s="1" t="s">
        <v>1179</v>
      </c>
      <c r="C466" s="1" t="s">
        <v>1179</v>
      </c>
      <c r="D466" s="1">
        <v>2.2141339472920767</v>
      </c>
    </row>
    <row r="467" spans="1:4" ht="15.75" customHeight="1" x14ac:dyDescent="0.25">
      <c r="A467" s="1" t="s">
        <v>1180</v>
      </c>
      <c r="B467" s="1" t="s">
        <v>1181</v>
      </c>
      <c r="C467" s="1" t="s">
        <v>1182</v>
      </c>
      <c r="D467" s="1">
        <v>2.2057724870467417</v>
      </c>
    </row>
    <row r="468" spans="1:4" ht="15.75" customHeight="1" x14ac:dyDescent="0.25">
      <c r="A468" s="1" t="s">
        <v>1183</v>
      </c>
      <c r="B468" s="1" t="s">
        <v>1184</v>
      </c>
      <c r="C468" s="1" t="s">
        <v>1185</v>
      </c>
      <c r="D468" s="1">
        <v>2.2037359323318788</v>
      </c>
    </row>
    <row r="469" spans="1:4" ht="15.75" customHeight="1" x14ac:dyDescent="0.25">
      <c r="A469" s="1" t="s">
        <v>1186</v>
      </c>
      <c r="B469" s="1" t="s">
        <v>1187</v>
      </c>
      <c r="C469" s="1" t="s">
        <v>1188</v>
      </c>
      <c r="D469" s="1">
        <v>2.2017196876311735</v>
      </c>
    </row>
    <row r="470" spans="1:4" ht="15.75" customHeight="1" x14ac:dyDescent="0.25">
      <c r="A470" s="1" t="s">
        <v>1189</v>
      </c>
      <c r="B470" s="1" t="s">
        <v>1190</v>
      </c>
      <c r="C470" s="1" t="s">
        <v>1191</v>
      </c>
      <c r="D470" s="1">
        <v>2.1996146269991153</v>
      </c>
    </row>
    <row r="471" spans="1:4" ht="15.75" customHeight="1" x14ac:dyDescent="0.25">
      <c r="A471" s="1" t="s">
        <v>1192</v>
      </c>
      <c r="B471" s="1" t="s">
        <v>1193</v>
      </c>
      <c r="C471" s="1" t="s">
        <v>1193</v>
      </c>
      <c r="D471" s="1">
        <v>2.1953334233473316</v>
      </c>
    </row>
    <row r="472" spans="1:4" ht="15.75" customHeight="1" x14ac:dyDescent="0.25">
      <c r="A472" s="1" t="s">
        <v>1194</v>
      </c>
      <c r="B472" s="1" t="s">
        <v>1195</v>
      </c>
      <c r="C472" s="1" t="s">
        <v>1196</v>
      </c>
      <c r="D472" s="1">
        <v>2.1947420490602272</v>
      </c>
    </row>
    <row r="473" spans="1:4" ht="15.75" customHeight="1" x14ac:dyDescent="0.25">
      <c r="A473" s="1" t="s">
        <v>1197</v>
      </c>
      <c r="B473" s="1" t="s">
        <v>1198</v>
      </c>
      <c r="C473" s="1" t="s">
        <v>1199</v>
      </c>
      <c r="D473" s="1">
        <v>2.1941437708725506</v>
      </c>
    </row>
    <row r="474" spans="1:4" ht="15.75" customHeight="1" x14ac:dyDescent="0.25">
      <c r="A474" s="1" t="s">
        <v>1200</v>
      </c>
      <c r="B474" s="1" t="s">
        <v>1201</v>
      </c>
      <c r="C474" s="1" t="s">
        <v>1202</v>
      </c>
      <c r="D474" s="1">
        <v>2.1924187026162816</v>
      </c>
    </row>
    <row r="475" spans="1:4" ht="15.75" customHeight="1" x14ac:dyDescent="0.25">
      <c r="A475" s="1" t="s">
        <v>1203</v>
      </c>
      <c r="B475" s="1" t="s">
        <v>1204</v>
      </c>
      <c r="C475" s="1" t="s">
        <v>1204</v>
      </c>
      <c r="D475" s="1">
        <v>2.1835575844970543</v>
      </c>
    </row>
    <row r="476" spans="1:4" ht="15.75" customHeight="1" x14ac:dyDescent="0.25">
      <c r="A476" s="1" t="s">
        <v>1205</v>
      </c>
      <c r="B476" s="1" t="s">
        <v>1206</v>
      </c>
      <c r="C476" s="1" t="s">
        <v>1207</v>
      </c>
      <c r="D476" s="1">
        <v>2.1809218745426291</v>
      </c>
    </row>
    <row r="477" spans="1:4" ht="15.75" customHeight="1" x14ac:dyDescent="0.25">
      <c r="A477" s="1" t="s">
        <v>1208</v>
      </c>
      <c r="B477" s="1" t="s">
        <v>1209</v>
      </c>
      <c r="C477" s="1" t="s">
        <v>1209</v>
      </c>
      <c r="D477" s="1">
        <v>2.1805350276345936</v>
      </c>
    </row>
    <row r="478" spans="1:4" ht="15.75" customHeight="1" x14ac:dyDescent="0.25">
      <c r="A478" s="1" t="s">
        <v>1210</v>
      </c>
      <c r="B478" s="1" t="s">
        <v>1211</v>
      </c>
      <c r="C478" s="1" t="s">
        <v>1212</v>
      </c>
      <c r="D478" s="1">
        <v>2.1660414756528881</v>
      </c>
    </row>
    <row r="479" spans="1:4" ht="15.75" customHeight="1" x14ac:dyDescent="0.25">
      <c r="A479" s="1" t="s">
        <v>1213</v>
      </c>
      <c r="B479" s="1" t="s">
        <v>1214</v>
      </c>
      <c r="C479" s="1" t="s">
        <v>1214</v>
      </c>
      <c r="D479" s="1">
        <v>2.1653736305253535</v>
      </c>
    </row>
    <row r="480" spans="1:4" ht="15.75" customHeight="1" x14ac:dyDescent="0.25">
      <c r="A480" s="1" t="s">
        <v>1215</v>
      </c>
      <c r="B480" s="1" t="s">
        <v>1216</v>
      </c>
      <c r="C480" s="1" t="s">
        <v>1217</v>
      </c>
      <c r="D480" s="1">
        <v>2.1592180709425421</v>
      </c>
    </row>
    <row r="481" spans="1:4" ht="15.75" customHeight="1" x14ac:dyDescent="0.25">
      <c r="A481" s="1" t="s">
        <v>1218</v>
      </c>
      <c r="B481" s="1" t="s">
        <v>1219</v>
      </c>
      <c r="C481" s="1" t="s">
        <v>1220</v>
      </c>
      <c r="D481" s="1">
        <v>2.1559140416868914</v>
      </c>
    </row>
    <row r="482" spans="1:4" ht="15.75" customHeight="1" x14ac:dyDescent="0.25">
      <c r="A482" s="1" t="s">
        <v>1221</v>
      </c>
      <c r="B482" s="1" t="s">
        <v>1222</v>
      </c>
      <c r="C482" s="1" t="s">
        <v>1223</v>
      </c>
      <c r="D482" s="1">
        <v>2.1532103139330006</v>
      </c>
    </row>
    <row r="483" spans="1:4" ht="15.75" customHeight="1" x14ac:dyDescent="0.25">
      <c r="A483" s="1" t="s">
        <v>1224</v>
      </c>
      <c r="B483" s="1" t="s">
        <v>1225</v>
      </c>
      <c r="C483" s="1" t="s">
        <v>1226</v>
      </c>
      <c r="D483" s="1">
        <v>2.1509865564293582</v>
      </c>
    </row>
    <row r="484" spans="1:4" ht="15.75" customHeight="1" x14ac:dyDescent="0.25">
      <c r="A484" s="1" t="s">
        <v>1227</v>
      </c>
      <c r="B484" s="1" t="s">
        <v>1228</v>
      </c>
      <c r="C484" s="1" t="s">
        <v>1229</v>
      </c>
      <c r="D484" s="1">
        <v>2.1501689235186419</v>
      </c>
    </row>
    <row r="485" spans="1:4" ht="15.75" customHeight="1" x14ac:dyDescent="0.25">
      <c r="A485" s="1" t="s">
        <v>1230</v>
      </c>
      <c r="B485" s="1" t="s">
        <v>1231</v>
      </c>
      <c r="C485" s="1" t="s">
        <v>1231</v>
      </c>
      <c r="D485" s="1">
        <v>2.1447867830077807</v>
      </c>
    </row>
    <row r="486" spans="1:4" ht="15.75" customHeight="1" x14ac:dyDescent="0.25">
      <c r="A486" s="1" t="s">
        <v>1232</v>
      </c>
      <c r="B486" s="1" t="s">
        <v>1233</v>
      </c>
      <c r="C486" s="1" t="s">
        <v>1233</v>
      </c>
      <c r="D486" s="1">
        <v>2.1406860966500045</v>
      </c>
    </row>
    <row r="487" spans="1:4" ht="15.75" customHeight="1" x14ac:dyDescent="0.25">
      <c r="A487" s="1" t="s">
        <v>1234</v>
      </c>
      <c r="B487" s="1" t="s">
        <v>1235</v>
      </c>
      <c r="C487" s="1" t="s">
        <v>1236</v>
      </c>
      <c r="D487" s="1">
        <v>2.14043602931361</v>
      </c>
    </row>
    <row r="488" spans="1:4" ht="15.75" customHeight="1" x14ac:dyDescent="0.25">
      <c r="A488" s="1" t="s">
        <v>1237</v>
      </c>
      <c r="B488" s="1" t="s">
        <v>1238</v>
      </c>
      <c r="C488" s="1" t="s">
        <v>1239</v>
      </c>
      <c r="D488" s="1">
        <v>2.1403632145933016</v>
      </c>
    </row>
    <row r="489" spans="1:4" ht="15.75" customHeight="1" x14ac:dyDescent="0.25">
      <c r="A489" s="1" t="s">
        <v>1240</v>
      </c>
      <c r="B489" s="1" t="s">
        <v>1241</v>
      </c>
      <c r="C489" s="1" t="s">
        <v>1242</v>
      </c>
      <c r="D489" s="1">
        <v>2.1401338576689444</v>
      </c>
    </row>
    <row r="490" spans="1:4" ht="15.75" customHeight="1" x14ac:dyDescent="0.25">
      <c r="A490" s="1" t="s">
        <v>1243</v>
      </c>
      <c r="B490" s="1" t="s">
        <v>1244</v>
      </c>
      <c r="C490" s="1" t="s">
        <v>1244</v>
      </c>
      <c r="D490" s="1">
        <v>2.1395421045772962</v>
      </c>
    </row>
    <row r="491" spans="1:4" ht="15.75" customHeight="1" x14ac:dyDescent="0.25">
      <c r="A491" s="1" t="s">
        <v>1245</v>
      </c>
      <c r="B491" s="1" t="s">
        <v>1246</v>
      </c>
      <c r="C491" s="1" t="s">
        <v>1246</v>
      </c>
      <c r="D491" s="1">
        <v>2.1385996695532987</v>
      </c>
    </row>
    <row r="492" spans="1:4" ht="15.75" customHeight="1" x14ac:dyDescent="0.25">
      <c r="A492" s="1" t="s">
        <v>1247</v>
      </c>
      <c r="B492" s="1" t="s">
        <v>1248</v>
      </c>
      <c r="C492" s="1" t="s">
        <v>1249</v>
      </c>
      <c r="D492" s="1">
        <v>2.1331556097342936</v>
      </c>
    </row>
    <row r="493" spans="1:4" ht="15.75" customHeight="1" x14ac:dyDescent="0.25">
      <c r="A493" s="1" t="s">
        <v>1250</v>
      </c>
      <c r="B493" s="1" t="s">
        <v>1251</v>
      </c>
      <c r="C493" s="1" t="s">
        <v>1251</v>
      </c>
      <c r="D493" s="1">
        <v>2.1331010106352539</v>
      </c>
    </row>
    <row r="494" spans="1:4" ht="15.75" customHeight="1" x14ac:dyDescent="0.25">
      <c r="A494" s="1" t="s">
        <v>1252</v>
      </c>
      <c r="B494" s="1" t="s">
        <v>1253</v>
      </c>
      <c r="C494" s="1" t="s">
        <v>1254</v>
      </c>
      <c r="D494" s="1">
        <v>2.1315084421537374</v>
      </c>
    </row>
    <row r="495" spans="1:4" ht="15.75" customHeight="1" x14ac:dyDescent="0.25">
      <c r="A495" s="1" t="s">
        <v>1255</v>
      </c>
      <c r="B495" s="1" t="s">
        <v>1256</v>
      </c>
      <c r="C495" s="1" t="s">
        <v>1257</v>
      </c>
      <c r="D495" s="1">
        <v>2.1305199083744255</v>
      </c>
    </row>
    <row r="496" spans="1:4" ht="15.75" customHeight="1" x14ac:dyDescent="0.25">
      <c r="A496" s="1" t="s">
        <v>1258</v>
      </c>
      <c r="B496" s="1" t="s">
        <v>1259</v>
      </c>
      <c r="C496" s="1" t="s">
        <v>1260</v>
      </c>
      <c r="D496" s="1">
        <v>2.1296003974392828</v>
      </c>
    </row>
    <row r="497" spans="1:4" ht="15.75" customHeight="1" x14ac:dyDescent="0.25">
      <c r="A497" s="1" t="s">
        <v>1261</v>
      </c>
      <c r="B497" s="1" t="s">
        <v>1262</v>
      </c>
      <c r="C497" s="1" t="s">
        <v>1263</v>
      </c>
      <c r="D497" s="1">
        <v>2.1249535966184787</v>
      </c>
    </row>
    <row r="498" spans="1:4" ht="15.75" customHeight="1" x14ac:dyDescent="0.25">
      <c r="A498" s="1" t="s">
        <v>1264</v>
      </c>
      <c r="B498" s="1" t="s">
        <v>1265</v>
      </c>
      <c r="C498" s="1" t="s">
        <v>1266</v>
      </c>
      <c r="D498" s="1">
        <v>2.1249330052970521</v>
      </c>
    </row>
    <row r="499" spans="1:4" ht="15.75" customHeight="1" x14ac:dyDescent="0.25">
      <c r="A499" s="1" t="s">
        <v>1267</v>
      </c>
      <c r="B499" s="1" t="s">
        <v>1268</v>
      </c>
      <c r="C499" s="1" t="s">
        <v>1268</v>
      </c>
      <c r="D499" s="1">
        <v>2.1189330257299703</v>
      </c>
    </row>
    <row r="500" spans="1:4" ht="15.75" customHeight="1" x14ac:dyDescent="0.25">
      <c r="A500" s="1" t="s">
        <v>1269</v>
      </c>
      <c r="B500" s="1" t="s">
        <v>1270</v>
      </c>
      <c r="C500" s="1" t="s">
        <v>1271</v>
      </c>
      <c r="D500" s="1">
        <v>2.1158782153505427</v>
      </c>
    </row>
    <row r="501" spans="1:4" ht="15.75" customHeight="1" x14ac:dyDescent="0.25">
      <c r="A501" s="1" t="s">
        <v>1272</v>
      </c>
      <c r="B501" s="1" t="s">
        <v>1273</v>
      </c>
      <c r="C501" s="1" t="s">
        <v>1274</v>
      </c>
      <c r="D501" s="1">
        <v>2.1138228831476304</v>
      </c>
    </row>
    <row r="502" spans="1:4" ht="15.75" customHeight="1" x14ac:dyDescent="0.25">
      <c r="A502" s="1" t="s">
        <v>1275</v>
      </c>
      <c r="B502" s="1" t="s">
        <v>1276</v>
      </c>
      <c r="C502" s="1" t="s">
        <v>1276</v>
      </c>
      <c r="D502" s="1">
        <v>2.1125215258837264</v>
      </c>
    </row>
    <row r="503" spans="1:4" ht="15.75" customHeight="1" x14ac:dyDescent="0.25">
      <c r="A503" s="1" t="s">
        <v>1277</v>
      </c>
      <c r="B503" s="1" t="s">
        <v>1278</v>
      </c>
      <c r="C503" s="1" t="s">
        <v>1279</v>
      </c>
      <c r="D503" s="1">
        <v>2.1122134928865135</v>
      </c>
    </row>
    <row r="504" spans="1:4" ht="15.75" customHeight="1" x14ac:dyDescent="0.25">
      <c r="A504" s="1" t="s">
        <v>1280</v>
      </c>
      <c r="B504" s="1" t="s">
        <v>1281</v>
      </c>
      <c r="C504" s="1" t="s">
        <v>1282</v>
      </c>
      <c r="D504" s="1">
        <v>2.1117235956124847</v>
      </c>
    </row>
    <row r="505" spans="1:4" ht="15.75" customHeight="1" x14ac:dyDescent="0.25">
      <c r="A505" s="1" t="s">
        <v>1283</v>
      </c>
      <c r="B505" s="1" t="s">
        <v>1284</v>
      </c>
      <c r="C505" s="1" t="s">
        <v>1284</v>
      </c>
      <c r="D505" s="1">
        <v>2.1115974176451671</v>
      </c>
    </row>
    <row r="506" spans="1:4" ht="15.75" customHeight="1" x14ac:dyDescent="0.25">
      <c r="A506" s="1" t="s">
        <v>1285</v>
      </c>
      <c r="B506" s="1" t="s">
        <v>1286</v>
      </c>
      <c r="C506" s="1" t="s">
        <v>1286</v>
      </c>
      <c r="D506" s="1">
        <v>2.1101763548655543</v>
      </c>
    </row>
    <row r="507" spans="1:4" ht="15.75" customHeight="1" x14ac:dyDescent="0.25">
      <c r="A507" s="1" t="s">
        <v>1287</v>
      </c>
      <c r="B507" s="1" t="s">
        <v>1288</v>
      </c>
      <c r="C507" s="1" t="s">
        <v>1288</v>
      </c>
      <c r="D507" s="1">
        <v>2.1077030864480091</v>
      </c>
    </row>
    <row r="508" spans="1:4" ht="15.75" customHeight="1" x14ac:dyDescent="0.25">
      <c r="A508" s="1" t="s">
        <v>1289</v>
      </c>
      <c r="B508" s="1" t="s">
        <v>1290</v>
      </c>
      <c r="C508" s="1" t="s">
        <v>1290</v>
      </c>
      <c r="D508" s="1">
        <v>2.1060046676328592</v>
      </c>
    </row>
    <row r="509" spans="1:4" ht="15.75" customHeight="1" x14ac:dyDescent="0.25">
      <c r="A509" s="1" t="s">
        <v>1291</v>
      </c>
      <c r="B509" s="1" t="s">
        <v>1292</v>
      </c>
      <c r="C509" s="1" t="s">
        <v>1293</v>
      </c>
      <c r="D509" s="1">
        <v>2.1023844207789502</v>
      </c>
    </row>
    <row r="510" spans="1:4" ht="15.75" customHeight="1" x14ac:dyDescent="0.25">
      <c r="A510" s="1" t="s">
        <v>1294</v>
      </c>
      <c r="B510" s="1" t="s">
        <v>1295</v>
      </c>
      <c r="C510" s="1" t="s">
        <v>1296</v>
      </c>
      <c r="D510" s="1">
        <v>2.099776254016724</v>
      </c>
    </row>
    <row r="511" spans="1:4" ht="15.75" customHeight="1" x14ac:dyDescent="0.25">
      <c r="A511" s="1" t="s">
        <v>1297</v>
      </c>
      <c r="B511" s="1" t="s">
        <v>1298</v>
      </c>
      <c r="C511" s="1" t="s">
        <v>1298</v>
      </c>
      <c r="D511" s="1">
        <v>2.0977390115792658</v>
      </c>
    </row>
    <row r="512" spans="1:4" ht="15.75" customHeight="1" x14ac:dyDescent="0.25">
      <c r="A512" s="1" t="s">
        <v>1299</v>
      </c>
      <c r="B512" s="1" t="s">
        <v>1300</v>
      </c>
      <c r="C512" s="1" t="s">
        <v>1301</v>
      </c>
      <c r="D512" s="1">
        <v>2.0972741325086641</v>
      </c>
    </row>
    <row r="513" spans="1:4" ht="15.75" customHeight="1" x14ac:dyDescent="0.25">
      <c r="A513" s="1" t="s">
        <v>1302</v>
      </c>
      <c r="B513" s="1" t="s">
        <v>1303</v>
      </c>
      <c r="C513" s="1" t="s">
        <v>1303</v>
      </c>
      <c r="D513" s="1">
        <v>2.0948482301050011</v>
      </c>
    </row>
    <row r="514" spans="1:4" ht="15.75" customHeight="1" x14ac:dyDescent="0.25">
      <c r="A514" s="1" t="s">
        <v>1304</v>
      </c>
      <c r="B514" s="1" t="s">
        <v>1305</v>
      </c>
      <c r="C514" s="1" t="s">
        <v>1306</v>
      </c>
      <c r="D514" s="1">
        <v>2.0937405007162213</v>
      </c>
    </row>
    <row r="515" spans="1:4" ht="15.75" customHeight="1" x14ac:dyDescent="0.25">
      <c r="A515" s="1" t="s">
        <v>1307</v>
      </c>
      <c r="B515" s="1" t="s">
        <v>1308</v>
      </c>
      <c r="C515" s="1" t="s">
        <v>1309</v>
      </c>
      <c r="D515" s="1">
        <v>2.0911088679167444</v>
      </c>
    </row>
    <row r="516" spans="1:4" ht="15.75" customHeight="1" x14ac:dyDescent="0.25">
      <c r="A516" s="1" t="s">
        <v>1310</v>
      </c>
      <c r="B516" s="1" t="s">
        <v>1311</v>
      </c>
      <c r="C516" s="1" t="s">
        <v>1312</v>
      </c>
      <c r="D516" s="1">
        <v>2.0896059030834988</v>
      </c>
    </row>
    <row r="517" spans="1:4" ht="15.75" customHeight="1" x14ac:dyDescent="0.25">
      <c r="A517" s="1" t="s">
        <v>1313</v>
      </c>
      <c r="B517" s="1" t="s">
        <v>1314</v>
      </c>
      <c r="C517" s="1" t="s">
        <v>1315</v>
      </c>
      <c r="D517" s="1">
        <v>2.0872736466324771</v>
      </c>
    </row>
    <row r="518" spans="1:4" ht="15.75" customHeight="1" x14ac:dyDescent="0.25">
      <c r="A518" s="1" t="s">
        <v>1316</v>
      </c>
      <c r="B518" s="1" t="s">
        <v>1317</v>
      </c>
      <c r="C518" s="1" t="s">
        <v>1317</v>
      </c>
      <c r="D518" s="1">
        <v>2.0859738492801889</v>
      </c>
    </row>
    <row r="519" spans="1:4" ht="15.75" customHeight="1" x14ac:dyDescent="0.25">
      <c r="A519" s="1" t="s">
        <v>1318</v>
      </c>
      <c r="B519" s="1" t="s">
        <v>1319</v>
      </c>
      <c r="C519" s="1" t="s">
        <v>1320</v>
      </c>
      <c r="D519" s="1">
        <v>2.085580533799027</v>
      </c>
    </row>
    <row r="520" spans="1:4" ht="15.75" customHeight="1" x14ac:dyDescent="0.25">
      <c r="A520" s="1" t="s">
        <v>1321</v>
      </c>
      <c r="B520" s="1" t="s">
        <v>1322</v>
      </c>
      <c r="C520" s="1" t="s">
        <v>1323</v>
      </c>
      <c r="D520" s="1">
        <v>2.083605173660942</v>
      </c>
    </row>
    <row r="521" spans="1:4" ht="15.75" customHeight="1" x14ac:dyDescent="0.25">
      <c r="A521" s="1" t="s">
        <v>1324</v>
      </c>
      <c r="B521" s="1" t="s">
        <v>1325</v>
      </c>
      <c r="C521" s="1" t="s">
        <v>1326</v>
      </c>
      <c r="D521" s="1">
        <v>2.0812255658372321</v>
      </c>
    </row>
    <row r="522" spans="1:4" ht="15.75" customHeight="1" x14ac:dyDescent="0.25">
      <c r="A522" s="1" t="s">
        <v>1327</v>
      </c>
      <c r="B522" s="1" t="s">
        <v>1328</v>
      </c>
      <c r="C522" s="1" t="s">
        <v>1328</v>
      </c>
      <c r="D522" s="1">
        <v>2.08007329028537</v>
      </c>
    </row>
    <row r="523" spans="1:4" ht="15.75" customHeight="1" x14ac:dyDescent="0.25">
      <c r="A523" s="1" t="s">
        <v>1329</v>
      </c>
      <c r="B523" s="1" t="s">
        <v>1330</v>
      </c>
      <c r="C523" s="1" t="s">
        <v>1330</v>
      </c>
      <c r="D523" s="1">
        <v>2.0782570383441485</v>
      </c>
    </row>
    <row r="524" spans="1:4" ht="15.75" customHeight="1" x14ac:dyDescent="0.25">
      <c r="A524" s="1" t="s">
        <v>1331</v>
      </c>
      <c r="B524" s="1" t="s">
        <v>1332</v>
      </c>
      <c r="C524" s="1" t="s">
        <v>1333</v>
      </c>
      <c r="D524" s="1">
        <v>2.0757678088702294</v>
      </c>
    </row>
    <row r="525" spans="1:4" ht="15.75" customHeight="1" x14ac:dyDescent="0.25">
      <c r="A525" s="1" t="s">
        <v>1334</v>
      </c>
      <c r="B525" s="1" t="s">
        <v>1335</v>
      </c>
      <c r="C525" s="1" t="s">
        <v>1336</v>
      </c>
      <c r="D525" s="1">
        <v>2.0748157109695291</v>
      </c>
    </row>
    <row r="526" spans="1:4" ht="15.75" customHeight="1" x14ac:dyDescent="0.25">
      <c r="A526" s="1" t="s">
        <v>1337</v>
      </c>
      <c r="B526" s="1" t="s">
        <v>1338</v>
      </c>
      <c r="C526" s="1" t="s">
        <v>1339</v>
      </c>
      <c r="D526" s="1">
        <v>2.0732728844153936</v>
      </c>
    </row>
    <row r="527" spans="1:4" ht="15.75" customHeight="1" x14ac:dyDescent="0.25">
      <c r="A527" s="1" t="s">
        <v>1340</v>
      </c>
      <c r="B527" s="1" t="s">
        <v>1341</v>
      </c>
      <c r="C527" s="1" t="s">
        <v>1341</v>
      </c>
      <c r="D527" s="1">
        <v>2.0712971913993181</v>
      </c>
    </row>
    <row r="528" spans="1:4" ht="15.75" customHeight="1" x14ac:dyDescent="0.25">
      <c r="A528" s="1" t="s">
        <v>1342</v>
      </c>
      <c r="B528" s="1" t="s">
        <v>1343</v>
      </c>
      <c r="C528" s="1" t="s">
        <v>1344</v>
      </c>
      <c r="D528" s="1">
        <v>2.0692994652630423</v>
      </c>
    </row>
    <row r="529" spans="1:4" ht="15.75" customHeight="1" x14ac:dyDescent="0.25">
      <c r="A529" s="1" t="s">
        <v>1345</v>
      </c>
      <c r="B529" s="1" t="s">
        <v>1346</v>
      </c>
      <c r="C529" s="1" t="s">
        <v>1347</v>
      </c>
      <c r="D529" s="1">
        <v>2.0647497678325406</v>
      </c>
    </row>
    <row r="530" spans="1:4" ht="15.75" customHeight="1" x14ac:dyDescent="0.25">
      <c r="A530" s="1" t="s">
        <v>1348</v>
      </c>
      <c r="B530" s="1" t="s">
        <v>1349</v>
      </c>
      <c r="C530" s="1" t="s">
        <v>1349</v>
      </c>
      <c r="D530" s="1">
        <v>2.061375386572232</v>
      </c>
    </row>
    <row r="531" spans="1:4" ht="15.75" customHeight="1" x14ac:dyDescent="0.25">
      <c r="A531" s="1" t="s">
        <v>1350</v>
      </c>
      <c r="B531" s="1" t="s">
        <v>1351</v>
      </c>
      <c r="C531" s="1" t="s">
        <v>1351</v>
      </c>
      <c r="D531" s="1">
        <v>2.0585889950096452</v>
      </c>
    </row>
    <row r="532" spans="1:4" ht="15.75" customHeight="1" x14ac:dyDescent="0.25">
      <c r="A532" s="1" t="s">
        <v>1352</v>
      </c>
      <c r="B532" s="1" t="s">
        <v>1353</v>
      </c>
      <c r="C532" s="1" t="s">
        <v>1354</v>
      </c>
      <c r="D532" s="1">
        <v>2.0582620906140785</v>
      </c>
    </row>
    <row r="533" spans="1:4" ht="15.75" customHeight="1" x14ac:dyDescent="0.25">
      <c r="A533" s="1" t="s">
        <v>1355</v>
      </c>
      <c r="B533" s="1" t="s">
        <v>1356</v>
      </c>
      <c r="C533" s="1" t="s">
        <v>1357</v>
      </c>
      <c r="D533" s="1">
        <v>2.057021851807689</v>
      </c>
    </row>
    <row r="534" spans="1:4" ht="15.75" customHeight="1" x14ac:dyDescent="0.25">
      <c r="A534" s="1" t="s">
        <v>1358</v>
      </c>
      <c r="B534" s="1" t="s">
        <v>1359</v>
      </c>
      <c r="C534" s="1" t="s">
        <v>1360</v>
      </c>
      <c r="D534" s="1">
        <v>2.0567319078306294</v>
      </c>
    </row>
    <row r="535" spans="1:4" ht="15.75" customHeight="1" x14ac:dyDescent="0.25">
      <c r="A535" s="1" t="s">
        <v>1361</v>
      </c>
      <c r="B535" s="1" t="s">
        <v>1362</v>
      </c>
      <c r="C535" s="1" t="s">
        <v>1362</v>
      </c>
      <c r="D535" s="1">
        <v>2.0555062580394776</v>
      </c>
    </row>
    <row r="536" spans="1:4" ht="15.75" customHeight="1" x14ac:dyDescent="0.25">
      <c r="A536" s="1" t="s">
        <v>1363</v>
      </c>
      <c r="B536" s="1" t="s">
        <v>1364</v>
      </c>
      <c r="C536" s="1" t="s">
        <v>1364</v>
      </c>
      <c r="D536" s="1">
        <v>2.0503579878260458</v>
      </c>
    </row>
    <row r="537" spans="1:4" ht="15.75" customHeight="1" x14ac:dyDescent="0.25">
      <c r="A537" s="1" t="s">
        <v>1365</v>
      </c>
      <c r="B537" s="1" t="s">
        <v>1366</v>
      </c>
      <c r="C537" s="1" t="s">
        <v>1366</v>
      </c>
      <c r="D537" s="1">
        <v>2.045038376902593</v>
      </c>
    </row>
    <row r="538" spans="1:4" ht="15.75" customHeight="1" x14ac:dyDescent="0.25">
      <c r="A538" s="1" t="s">
        <v>1367</v>
      </c>
      <c r="B538" s="1" t="s">
        <v>1368</v>
      </c>
      <c r="C538" s="1" t="s">
        <v>1369</v>
      </c>
      <c r="D538" s="1">
        <v>2.0445136165201352</v>
      </c>
    </row>
    <row r="539" spans="1:4" ht="15.75" customHeight="1" x14ac:dyDescent="0.25">
      <c r="A539" s="1" t="s">
        <v>1370</v>
      </c>
      <c r="B539" s="1" t="s">
        <v>1371</v>
      </c>
      <c r="C539" s="1" t="s">
        <v>1372</v>
      </c>
      <c r="D539" s="1">
        <v>2.0420000311228406</v>
      </c>
    </row>
    <row r="540" spans="1:4" ht="15.75" customHeight="1" x14ac:dyDescent="0.25">
      <c r="A540" s="1" t="s">
        <v>1373</v>
      </c>
      <c r="B540" s="1" t="s">
        <v>1374</v>
      </c>
      <c r="C540" s="1" t="s">
        <v>1375</v>
      </c>
      <c r="D540" s="1">
        <v>2.0414260166870712</v>
      </c>
    </row>
    <row r="541" spans="1:4" ht="15.75" customHeight="1" x14ac:dyDescent="0.25">
      <c r="A541" s="1" t="s">
        <v>1376</v>
      </c>
      <c r="B541" s="1" t="s">
        <v>1377</v>
      </c>
      <c r="C541" s="1" t="s">
        <v>1378</v>
      </c>
      <c r="D541" s="1">
        <v>2.0395396290907244</v>
      </c>
    </row>
    <row r="542" spans="1:4" ht="15.75" customHeight="1" x14ac:dyDescent="0.25">
      <c r="A542" s="1" t="s">
        <v>1379</v>
      </c>
      <c r="B542" s="1" t="s">
        <v>1380</v>
      </c>
      <c r="C542" s="1" t="s">
        <v>1381</v>
      </c>
      <c r="D542" s="1">
        <v>2.0365984089023699</v>
      </c>
    </row>
    <row r="543" spans="1:4" ht="15.75" customHeight="1" x14ac:dyDescent="0.25">
      <c r="A543" s="1" t="s">
        <v>1382</v>
      </c>
      <c r="B543" s="1" t="s">
        <v>1383</v>
      </c>
      <c r="C543" s="1" t="s">
        <v>1384</v>
      </c>
      <c r="D543" s="1">
        <v>2.0361421002782798</v>
      </c>
    </row>
    <row r="544" spans="1:4" ht="15.75" customHeight="1" x14ac:dyDescent="0.25">
      <c r="A544" s="1" t="s">
        <v>1385</v>
      </c>
      <c r="B544" s="1" t="s">
        <v>1386</v>
      </c>
      <c r="C544" s="1" t="s">
        <v>1386</v>
      </c>
      <c r="D544" s="1">
        <v>2.0352124465379844</v>
      </c>
    </row>
    <row r="545" spans="1:6" ht="15.75" customHeight="1" x14ac:dyDescent="0.25">
      <c r="A545" s="1" t="s">
        <v>1387</v>
      </c>
      <c r="B545" s="1" t="s">
        <v>1388</v>
      </c>
      <c r="C545" s="1" t="s">
        <v>1389</v>
      </c>
      <c r="D545" s="1">
        <v>2.0341916753640108</v>
      </c>
    </row>
    <row r="546" spans="1:6" ht="15.75" customHeight="1" x14ac:dyDescent="0.25">
      <c r="A546" s="1" t="s">
        <v>1390</v>
      </c>
      <c r="B546" s="1" t="s">
        <v>1391</v>
      </c>
      <c r="C546" s="1" t="s">
        <v>1392</v>
      </c>
      <c r="D546" s="1">
        <v>2.0339277473001944</v>
      </c>
    </row>
    <row r="547" spans="1:6" ht="15.75" customHeight="1" x14ac:dyDescent="0.25">
      <c r="A547" s="1" t="s">
        <v>1393</v>
      </c>
      <c r="B547" s="1" t="s">
        <v>1394</v>
      </c>
      <c r="C547" s="1" t="s">
        <v>1394</v>
      </c>
      <c r="D547" s="1">
        <v>2.0278548921691222</v>
      </c>
    </row>
    <row r="548" spans="1:6" ht="15.75" customHeight="1" x14ac:dyDescent="0.25">
      <c r="A548" s="1" t="s">
        <v>1395</v>
      </c>
      <c r="B548" s="1" t="s">
        <v>1396</v>
      </c>
      <c r="C548" s="1" t="s">
        <v>1397</v>
      </c>
      <c r="D548" s="1">
        <v>2.0271804749172211</v>
      </c>
    </row>
    <row r="549" spans="1:6" ht="15.75" customHeight="1" x14ac:dyDescent="0.25">
      <c r="A549" s="1" t="s">
        <v>1398</v>
      </c>
      <c r="B549" s="1" t="s">
        <v>1399</v>
      </c>
      <c r="C549" s="1" t="s">
        <v>1400</v>
      </c>
      <c r="D549" s="1">
        <v>2.026477760369906</v>
      </c>
    </row>
    <row r="550" spans="1:6" ht="15.75" customHeight="1" x14ac:dyDescent="0.25">
      <c r="A550" s="1" t="s">
        <v>1401</v>
      </c>
      <c r="B550" s="1" t="s">
        <v>1402</v>
      </c>
      <c r="C550" s="1" t="s">
        <v>1403</v>
      </c>
      <c r="D550" s="1">
        <v>2.0225832799200614</v>
      </c>
    </row>
    <row r="551" spans="1:6" ht="15.75" customHeight="1" x14ac:dyDescent="0.25">
      <c r="A551" s="1" t="s">
        <v>1404</v>
      </c>
      <c r="B551" s="1" t="s">
        <v>1405</v>
      </c>
      <c r="C551" s="1" t="s">
        <v>1406</v>
      </c>
      <c r="D551" s="1">
        <v>2.0215061421370648</v>
      </c>
    </row>
    <row r="552" spans="1:6" ht="15.75" customHeight="1" x14ac:dyDescent="0.25">
      <c r="A552" s="1" t="s">
        <v>1407</v>
      </c>
      <c r="B552" s="1" t="s">
        <v>1408</v>
      </c>
      <c r="C552" s="1" t="s">
        <v>1409</v>
      </c>
      <c r="D552" s="1">
        <v>2.020435223714764</v>
      </c>
    </row>
    <row r="553" spans="1:6" ht="15.75" customHeight="1" x14ac:dyDescent="0.25">
      <c r="A553" s="1" t="s">
        <v>1410</v>
      </c>
      <c r="B553" s="1" t="s">
        <v>1411</v>
      </c>
      <c r="C553" s="1" t="s">
        <v>1412</v>
      </c>
      <c r="D553" s="1">
        <v>2.008598433250274</v>
      </c>
    </row>
    <row r="554" spans="1:6" ht="15.75" customHeight="1" x14ac:dyDescent="0.25">
      <c r="A554" s="1" t="s">
        <v>1413</v>
      </c>
      <c r="B554" s="1" t="s">
        <v>1414</v>
      </c>
      <c r="C554" s="1" t="s">
        <v>1415</v>
      </c>
      <c r="D554" s="1">
        <v>2.0068455056780126</v>
      </c>
    </row>
    <row r="555" spans="1:6" ht="15.75" customHeight="1" x14ac:dyDescent="0.25">
      <c r="A555" s="1" t="s">
        <v>1416</v>
      </c>
      <c r="B555" s="1" t="s">
        <v>1417</v>
      </c>
      <c r="C555" s="1" t="s">
        <v>1418</v>
      </c>
      <c r="D555" s="1">
        <v>2.0047982398790301</v>
      </c>
    </row>
    <row r="556" spans="1:6" ht="15.75" customHeight="1" x14ac:dyDescent="0.25">
      <c r="A556" s="1" t="s">
        <v>1419</v>
      </c>
      <c r="B556" s="1" t="s">
        <v>1420</v>
      </c>
      <c r="C556" s="1" t="s">
        <v>1421</v>
      </c>
      <c r="D556" s="1">
        <v>2.0031794244498222</v>
      </c>
    </row>
    <row r="557" spans="1:6" ht="15.75" customHeight="1" x14ac:dyDescent="0.25">
      <c r="A557" s="1" t="s">
        <v>1422</v>
      </c>
      <c r="B557" s="1" t="s">
        <v>1423</v>
      </c>
      <c r="C557" s="1" t="s">
        <v>1423</v>
      </c>
      <c r="D557" s="1">
        <v>2.0021432165170676</v>
      </c>
    </row>
    <row r="558" spans="1:6" ht="15.75" customHeight="1" x14ac:dyDescent="0.25">
      <c r="A558" s="1" t="s">
        <v>1424</v>
      </c>
      <c r="B558" s="1" t="s">
        <v>1425</v>
      </c>
      <c r="C558" s="1" t="s">
        <v>1426</v>
      </c>
      <c r="D558" s="1" t="e">
        <v>#DIV/0!</v>
      </c>
      <c r="E558" s="1">
        <v>7.142271782193319</v>
      </c>
      <c r="F558" s="1" t="e">
        <f t="shared" ref="F558:F634" si="0">D558/E558</f>
        <v>#DIV/0!</v>
      </c>
    </row>
    <row r="559" spans="1:6" ht="15.75" customHeight="1" x14ac:dyDescent="0.25">
      <c r="A559" s="1" t="s">
        <v>1427</v>
      </c>
      <c r="B559" s="1" t="s">
        <v>1428</v>
      </c>
      <c r="C559" s="1" t="s">
        <v>1428</v>
      </c>
      <c r="D559" s="1" t="e">
        <v>#DIV/0!</v>
      </c>
      <c r="E559" s="1">
        <v>5.8391886973955369</v>
      </c>
      <c r="F559" s="1" t="e">
        <f t="shared" si="0"/>
        <v>#DIV/0!</v>
      </c>
    </row>
    <row r="560" spans="1:6" ht="15.75" customHeight="1" x14ac:dyDescent="0.25">
      <c r="A560" s="1" t="s">
        <v>1429</v>
      </c>
      <c r="B560" s="1" t="s">
        <v>1430</v>
      </c>
      <c r="C560" s="1" t="s">
        <v>1431</v>
      </c>
      <c r="D560" s="1">
        <v>35.792188032702512</v>
      </c>
      <c r="E560" s="1" t="e">
        <v>#DIV/0!</v>
      </c>
      <c r="F560" s="1" t="e">
        <f t="shared" si="0"/>
        <v>#DIV/0!</v>
      </c>
    </row>
    <row r="561" spans="1:6" ht="15.75" customHeight="1" x14ac:dyDescent="0.25">
      <c r="A561" s="1" t="s">
        <v>1432</v>
      </c>
      <c r="B561" s="1" t="s">
        <v>1433</v>
      </c>
      <c r="C561" s="1" t="s">
        <v>1433</v>
      </c>
      <c r="D561" s="1" t="e">
        <v>#DIV/0!</v>
      </c>
      <c r="E561" s="1">
        <v>7.7360574146346961</v>
      </c>
      <c r="F561" s="1" t="e">
        <f t="shared" si="0"/>
        <v>#DIV/0!</v>
      </c>
    </row>
    <row r="562" spans="1:6" ht="15.75" customHeight="1" x14ac:dyDescent="0.25">
      <c r="A562" s="1" t="s">
        <v>1434</v>
      </c>
      <c r="B562" s="1" t="s">
        <v>1435</v>
      </c>
      <c r="C562" s="1" t="s">
        <v>1436</v>
      </c>
      <c r="D562" s="1" t="e">
        <v>#DIV/0!</v>
      </c>
      <c r="E562" s="1">
        <v>134.16745552406314</v>
      </c>
      <c r="F562" s="1" t="e">
        <f t="shared" si="0"/>
        <v>#DIV/0!</v>
      </c>
    </row>
    <row r="563" spans="1:6" ht="15.75" customHeight="1" x14ac:dyDescent="0.25">
      <c r="A563" s="1" t="s">
        <v>1437</v>
      </c>
      <c r="B563" s="1" t="s">
        <v>1438</v>
      </c>
      <c r="C563" s="1" t="s">
        <v>1438</v>
      </c>
      <c r="D563" s="1" t="e">
        <v>#DIV/0!</v>
      </c>
      <c r="E563" s="1">
        <v>5.944162208653256</v>
      </c>
      <c r="F563" s="1" t="e">
        <f t="shared" si="0"/>
        <v>#DIV/0!</v>
      </c>
    </row>
    <row r="564" spans="1:6" ht="15.75" customHeight="1" x14ac:dyDescent="0.25">
      <c r="A564" s="1" t="s">
        <v>1439</v>
      </c>
      <c r="B564" s="1" t="s">
        <v>1440</v>
      </c>
      <c r="C564" s="1" t="s">
        <v>1441</v>
      </c>
      <c r="D564" s="1">
        <v>19799.200519942882</v>
      </c>
      <c r="E564" s="1">
        <v>88.418689731246175</v>
      </c>
      <c r="F564" s="1">
        <f t="shared" si="0"/>
        <v>223.92551371348887</v>
      </c>
    </row>
    <row r="565" spans="1:6" ht="15.75" customHeight="1" x14ac:dyDescent="0.25">
      <c r="A565" s="1" t="s">
        <v>1442</v>
      </c>
      <c r="B565" s="1" t="s">
        <v>1443</v>
      </c>
      <c r="C565" s="1" t="s">
        <v>1444</v>
      </c>
      <c r="D565" s="1">
        <v>1768.3892004790257</v>
      </c>
      <c r="E565" s="1">
        <v>50.131963712888243</v>
      </c>
      <c r="F565" s="1">
        <f t="shared" si="0"/>
        <v>35.274684442979378</v>
      </c>
    </row>
    <row r="566" spans="1:6" ht="15.75" customHeight="1" x14ac:dyDescent="0.25">
      <c r="A566" s="1" t="s">
        <v>1445</v>
      </c>
      <c r="B566" s="1" t="s">
        <v>1446</v>
      </c>
      <c r="C566" s="1" t="s">
        <v>1447</v>
      </c>
      <c r="D566" s="1">
        <v>103.00607202718439</v>
      </c>
      <c r="E566" s="1">
        <v>6.027066850349641</v>
      </c>
      <c r="F566" s="1">
        <f t="shared" si="0"/>
        <v>17.090580639769879</v>
      </c>
    </row>
    <row r="567" spans="1:6" ht="15.75" customHeight="1" x14ac:dyDescent="0.25">
      <c r="A567" s="1" t="s">
        <v>1448</v>
      </c>
      <c r="B567" s="1" t="s">
        <v>1449</v>
      </c>
      <c r="C567" s="1" t="s">
        <v>1450</v>
      </c>
      <c r="D567" s="1">
        <v>46.889440978271402</v>
      </c>
      <c r="E567" s="1">
        <v>3.1552576449713987</v>
      </c>
      <c r="F567" s="1">
        <f t="shared" si="0"/>
        <v>14.86073286376474</v>
      </c>
    </row>
    <row r="568" spans="1:6" ht="15.75" customHeight="1" x14ac:dyDescent="0.25">
      <c r="A568" s="1" t="s">
        <v>1451</v>
      </c>
      <c r="B568" s="1" t="s">
        <v>1452</v>
      </c>
      <c r="C568" s="1" t="s">
        <v>1452</v>
      </c>
      <c r="D568" s="1">
        <v>327.83067953836104</v>
      </c>
      <c r="E568" s="1">
        <v>24.763136836162911</v>
      </c>
      <c r="F568" s="1">
        <f t="shared" si="0"/>
        <v>13.238657190619431</v>
      </c>
    </row>
    <row r="569" spans="1:6" ht="15.75" customHeight="1" x14ac:dyDescent="0.25">
      <c r="A569" s="1" t="s">
        <v>1453</v>
      </c>
      <c r="B569" s="1" t="s">
        <v>1454</v>
      </c>
      <c r="C569" s="1" t="s">
        <v>1455</v>
      </c>
      <c r="D569" s="1">
        <v>1968.0561513198486</v>
      </c>
      <c r="E569" s="1">
        <v>257.05916062160952</v>
      </c>
      <c r="F569" s="1">
        <f t="shared" si="0"/>
        <v>7.6560436382067811</v>
      </c>
    </row>
    <row r="570" spans="1:6" ht="15.75" customHeight="1" x14ac:dyDescent="0.25">
      <c r="A570" s="1" t="s">
        <v>1456</v>
      </c>
      <c r="B570" s="1" t="s">
        <v>1457</v>
      </c>
      <c r="C570" s="1" t="s">
        <v>1457</v>
      </c>
      <c r="D570" s="1">
        <v>51.000976278740467</v>
      </c>
      <c r="E570" s="1">
        <v>6.9920642658119228</v>
      </c>
      <c r="F570" s="1">
        <f t="shared" si="0"/>
        <v>7.294122928490876</v>
      </c>
    </row>
    <row r="571" spans="1:6" ht="15.75" customHeight="1" x14ac:dyDescent="0.25">
      <c r="A571" s="1" t="s">
        <v>1458</v>
      </c>
      <c r="B571" s="1" t="s">
        <v>1459</v>
      </c>
      <c r="C571" s="1" t="s">
        <v>1459</v>
      </c>
      <c r="D571" s="1">
        <v>60.561059085709346</v>
      </c>
      <c r="E571" s="1">
        <v>8.7803008475208397</v>
      </c>
      <c r="F571" s="1">
        <f t="shared" si="0"/>
        <v>6.8973785907129885</v>
      </c>
    </row>
    <row r="572" spans="1:6" ht="15.75" customHeight="1" x14ac:dyDescent="0.25">
      <c r="A572" s="1" t="s">
        <v>1460</v>
      </c>
      <c r="B572" s="1" t="s">
        <v>1461</v>
      </c>
      <c r="C572" s="1" t="s">
        <v>1461</v>
      </c>
      <c r="D572" s="1">
        <v>85.527278601175283</v>
      </c>
      <c r="E572" s="1">
        <v>14.138050249448369</v>
      </c>
      <c r="F572" s="1">
        <f t="shared" si="0"/>
        <v>6.0494394270887772</v>
      </c>
    </row>
    <row r="573" spans="1:6" ht="15.75" customHeight="1" x14ac:dyDescent="0.25">
      <c r="A573" s="1" t="s">
        <v>1462</v>
      </c>
      <c r="B573" s="1" t="s">
        <v>1463</v>
      </c>
      <c r="C573" s="1" t="s">
        <v>1464</v>
      </c>
      <c r="D573" s="1">
        <v>33.937286069292881</v>
      </c>
      <c r="E573" s="1">
        <v>5.621200331429729</v>
      </c>
      <c r="F573" s="1">
        <f t="shared" si="0"/>
        <v>6.0373735267074311</v>
      </c>
    </row>
    <row r="574" spans="1:6" ht="15.75" customHeight="1" x14ac:dyDescent="0.25">
      <c r="A574" s="1" t="s">
        <v>1465</v>
      </c>
      <c r="B574" s="1" t="s">
        <v>1466</v>
      </c>
      <c r="C574" s="1" t="s">
        <v>1467</v>
      </c>
      <c r="D574" s="1">
        <v>61.723899496604048</v>
      </c>
      <c r="E574" s="1">
        <v>11.061077205384722</v>
      </c>
      <c r="F574" s="1">
        <f t="shared" si="0"/>
        <v>5.5802792395803724</v>
      </c>
    </row>
    <row r="575" spans="1:6" ht="15.75" customHeight="1" x14ac:dyDescent="0.25">
      <c r="A575" s="1" t="s">
        <v>1468</v>
      </c>
      <c r="B575" s="1" t="s">
        <v>1469</v>
      </c>
      <c r="C575" s="1" t="s">
        <v>1470</v>
      </c>
      <c r="D575" s="1">
        <v>115.21333571998593</v>
      </c>
      <c r="E575" s="1">
        <v>22.127979115630072</v>
      </c>
      <c r="F575" s="1">
        <f t="shared" si="0"/>
        <v>5.2066813294579228</v>
      </c>
    </row>
    <row r="576" spans="1:6" ht="15.75" customHeight="1" x14ac:dyDescent="0.25">
      <c r="A576" s="1" t="s">
        <v>1471</v>
      </c>
      <c r="B576" s="1" t="s">
        <v>1472</v>
      </c>
      <c r="C576" s="1" t="s">
        <v>1473</v>
      </c>
      <c r="D576" s="1">
        <v>511.0228277117501</v>
      </c>
      <c r="E576" s="1">
        <v>101.02993580690297</v>
      </c>
      <c r="F576" s="1">
        <f t="shared" si="0"/>
        <v>5.0581327566956045</v>
      </c>
    </row>
    <row r="577" spans="1:6" ht="15.75" customHeight="1" x14ac:dyDescent="0.25">
      <c r="A577" s="1" t="s">
        <v>1474</v>
      </c>
      <c r="B577" s="1" t="s">
        <v>1475</v>
      </c>
      <c r="C577" s="1" t="s">
        <v>1476</v>
      </c>
      <c r="D577" s="1">
        <v>11.952595010699214</v>
      </c>
      <c r="E577" s="1">
        <v>2.8081344223520763</v>
      </c>
      <c r="F577" s="1">
        <f t="shared" si="0"/>
        <v>4.256418394917076</v>
      </c>
    </row>
    <row r="578" spans="1:6" ht="15.75" customHeight="1" x14ac:dyDescent="0.25">
      <c r="A578" s="1" t="s">
        <v>1477</v>
      </c>
      <c r="B578" s="1" t="s">
        <v>1478</v>
      </c>
      <c r="C578" s="1" t="s">
        <v>1478</v>
      </c>
      <c r="D578" s="1">
        <v>9.6175360837026069</v>
      </c>
      <c r="E578" s="1">
        <v>2.396152792922817</v>
      </c>
      <c r="F578" s="1">
        <f t="shared" si="0"/>
        <v>4.0137407397844518</v>
      </c>
    </row>
    <row r="579" spans="1:6" ht="15.75" customHeight="1" x14ac:dyDescent="0.25">
      <c r="A579" s="1" t="s">
        <v>1479</v>
      </c>
      <c r="B579" s="1" t="s">
        <v>1480</v>
      </c>
      <c r="C579" s="1" t="s">
        <v>1481</v>
      </c>
      <c r="D579" s="1">
        <v>34.340224969894564</v>
      </c>
      <c r="E579" s="1">
        <v>9.3785650093919823</v>
      </c>
      <c r="F579" s="1">
        <f t="shared" si="0"/>
        <v>3.6615649553535334</v>
      </c>
    </row>
    <row r="580" spans="1:6" ht="15.75" customHeight="1" x14ac:dyDescent="0.25">
      <c r="A580" s="1" t="s">
        <v>1482</v>
      </c>
      <c r="B580" s="1" t="s">
        <v>1483</v>
      </c>
      <c r="C580" s="1" t="s">
        <v>1484</v>
      </c>
      <c r="D580" s="1">
        <v>7.701860707963653</v>
      </c>
      <c r="E580" s="1">
        <v>2.1095441077412871</v>
      </c>
      <c r="F580" s="1">
        <f t="shared" si="0"/>
        <v>3.6509597878046374</v>
      </c>
    </row>
    <row r="581" spans="1:6" ht="15.75" customHeight="1" x14ac:dyDescent="0.25">
      <c r="A581" s="1" t="s">
        <v>1485</v>
      </c>
      <c r="B581" s="1" t="s">
        <v>1486</v>
      </c>
      <c r="C581" s="1" t="s">
        <v>1486</v>
      </c>
      <c r="D581" s="1">
        <v>388.51463752665933</v>
      </c>
      <c r="E581" s="1">
        <v>106.66201191635956</v>
      </c>
      <c r="F581" s="1">
        <f t="shared" si="0"/>
        <v>3.6424836785501316</v>
      </c>
    </row>
    <row r="582" spans="1:6" ht="15.75" customHeight="1" x14ac:dyDescent="0.25">
      <c r="A582" s="1" t="s">
        <v>1487</v>
      </c>
      <c r="B582" s="1" t="s">
        <v>1488</v>
      </c>
      <c r="C582" s="1" t="s">
        <v>1488</v>
      </c>
      <c r="D582" s="1">
        <v>14.070253676886058</v>
      </c>
      <c r="E582" s="1">
        <v>3.9266193699460792</v>
      </c>
      <c r="F582" s="1">
        <f t="shared" si="0"/>
        <v>3.5832996150781153</v>
      </c>
    </row>
    <row r="583" spans="1:6" ht="15.75" customHeight="1" x14ac:dyDescent="0.25">
      <c r="A583" s="1" t="s">
        <v>1489</v>
      </c>
      <c r="B583" s="1" t="s">
        <v>1490</v>
      </c>
      <c r="C583" s="1" t="s">
        <v>1491</v>
      </c>
      <c r="D583" s="1">
        <v>77.397114340105489</v>
      </c>
      <c r="E583" s="1">
        <v>21.643858005102388</v>
      </c>
      <c r="F583" s="1">
        <f t="shared" si="0"/>
        <v>3.5759389255769309</v>
      </c>
    </row>
    <row r="584" spans="1:6" ht="15.75" customHeight="1" x14ac:dyDescent="0.25">
      <c r="A584" s="1" t="s">
        <v>1492</v>
      </c>
      <c r="B584" s="1" t="s">
        <v>1493</v>
      </c>
      <c r="C584" s="1" t="s">
        <v>1494</v>
      </c>
      <c r="D584" s="1">
        <v>11.641495718915781</v>
      </c>
      <c r="E584" s="1">
        <v>3.4320045291471968</v>
      </c>
      <c r="F584" s="1">
        <f t="shared" si="0"/>
        <v>3.3920397307309273</v>
      </c>
    </row>
    <row r="585" spans="1:6" ht="15.75" customHeight="1" x14ac:dyDescent="0.25">
      <c r="A585" s="1" t="s">
        <v>1495</v>
      </c>
      <c r="B585" s="1" t="s">
        <v>1496</v>
      </c>
      <c r="C585" s="1" t="s">
        <v>1497</v>
      </c>
      <c r="D585" s="1">
        <v>89.093600299873955</v>
      </c>
      <c r="E585" s="1">
        <v>26.404796956203374</v>
      </c>
      <c r="F585" s="1">
        <f t="shared" si="0"/>
        <v>3.3741444953221986</v>
      </c>
    </row>
    <row r="586" spans="1:6" ht="15.75" customHeight="1" x14ac:dyDescent="0.25">
      <c r="A586" s="1" t="s">
        <v>1498</v>
      </c>
      <c r="B586" s="1" t="s">
        <v>1499</v>
      </c>
      <c r="C586" s="1" t="s">
        <v>1500</v>
      </c>
      <c r="D586" s="1">
        <v>51.697873388233347</v>
      </c>
      <c r="E586" s="1">
        <v>15.337595853454504</v>
      </c>
      <c r="F586" s="1">
        <f t="shared" si="0"/>
        <v>3.3706634261450681</v>
      </c>
    </row>
    <row r="587" spans="1:6" ht="15.75" customHeight="1" x14ac:dyDescent="0.25">
      <c r="A587" s="1" t="s">
        <v>1501</v>
      </c>
      <c r="B587" s="1" t="s">
        <v>1502</v>
      </c>
      <c r="C587" s="1" t="s">
        <v>1502</v>
      </c>
      <c r="D587" s="1">
        <v>427.81496456914942</v>
      </c>
      <c r="E587" s="1">
        <v>127.42934473682793</v>
      </c>
      <c r="F587" s="1">
        <f t="shared" si="0"/>
        <v>3.357271949037246</v>
      </c>
    </row>
    <row r="588" spans="1:6" ht="15.75" customHeight="1" x14ac:dyDescent="0.25">
      <c r="A588" s="1" t="s">
        <v>1503</v>
      </c>
      <c r="B588" s="1" t="s">
        <v>1504</v>
      </c>
      <c r="C588" s="1" t="s">
        <v>1504</v>
      </c>
      <c r="D588" s="1">
        <v>22.104375576318713</v>
      </c>
      <c r="E588" s="1">
        <v>6.6140327671095687</v>
      </c>
      <c r="F588" s="1">
        <f t="shared" si="0"/>
        <v>3.3420420422226993</v>
      </c>
    </row>
    <row r="589" spans="1:6" ht="15.75" customHeight="1" x14ac:dyDescent="0.25">
      <c r="A589" s="1" t="s">
        <v>1505</v>
      </c>
      <c r="B589" s="1" t="s">
        <v>1506</v>
      </c>
      <c r="C589" s="1" t="s">
        <v>1506</v>
      </c>
      <c r="D589" s="1">
        <v>195.68021416636216</v>
      </c>
      <c r="E589" s="1">
        <v>59.156863294964786</v>
      </c>
      <c r="F589" s="1">
        <f t="shared" si="0"/>
        <v>3.3078193005378251</v>
      </c>
    </row>
    <row r="590" spans="1:6" ht="15.75" customHeight="1" x14ac:dyDescent="0.25">
      <c r="A590" s="1" t="s">
        <v>1507</v>
      </c>
      <c r="B590" s="1" t="s">
        <v>1508</v>
      </c>
      <c r="C590" s="1" t="s">
        <v>1509</v>
      </c>
      <c r="D590" s="1">
        <v>98.732350295706155</v>
      </c>
      <c r="E590" s="1">
        <v>29.902316970824884</v>
      </c>
      <c r="F590" s="1">
        <f t="shared" si="0"/>
        <v>3.3018294332187508</v>
      </c>
    </row>
    <row r="591" spans="1:6" ht="15.75" customHeight="1" x14ac:dyDescent="0.25">
      <c r="A591" s="1" t="s">
        <v>1510</v>
      </c>
      <c r="B591" s="1" t="s">
        <v>1511</v>
      </c>
      <c r="C591" s="1" t="s">
        <v>1512</v>
      </c>
      <c r="D591" s="1">
        <v>6.5703590795343683</v>
      </c>
      <c r="E591" s="1">
        <v>2.0488904215642485</v>
      </c>
      <c r="F591" s="1">
        <f t="shared" si="0"/>
        <v>3.2067889089540249</v>
      </c>
    </row>
    <row r="592" spans="1:6" ht="15.75" customHeight="1" x14ac:dyDescent="0.25">
      <c r="A592" s="1" t="s">
        <v>1513</v>
      </c>
      <c r="B592" s="1" t="s">
        <v>1514</v>
      </c>
      <c r="C592" s="1" t="s">
        <v>1514</v>
      </c>
      <c r="D592" s="1">
        <v>13.636297838325239</v>
      </c>
      <c r="E592" s="1">
        <v>4.2740182219323266</v>
      </c>
      <c r="F592" s="1">
        <f t="shared" si="0"/>
        <v>3.1905099908909915</v>
      </c>
    </row>
    <row r="593" spans="1:6" ht="15.75" customHeight="1" x14ac:dyDescent="0.25">
      <c r="A593" s="1" t="s">
        <v>1515</v>
      </c>
      <c r="B593" s="1" t="s">
        <v>1516</v>
      </c>
      <c r="C593" s="1" t="s">
        <v>1517</v>
      </c>
      <c r="D593" s="1">
        <v>72.531884696674197</v>
      </c>
      <c r="E593" s="1">
        <v>22.940270567000844</v>
      </c>
      <c r="F593" s="1">
        <f t="shared" si="0"/>
        <v>3.161771108358677</v>
      </c>
    </row>
    <row r="594" spans="1:6" ht="15.75" customHeight="1" x14ac:dyDescent="0.25">
      <c r="A594" s="1" t="s">
        <v>1518</v>
      </c>
      <c r="B594" s="1" t="s">
        <v>1519</v>
      </c>
      <c r="C594" s="1" t="s">
        <v>1519</v>
      </c>
      <c r="D594" s="1">
        <v>26.775377036781034</v>
      </c>
      <c r="E594" s="1">
        <v>8.6998950129053636</v>
      </c>
      <c r="F594" s="1">
        <f t="shared" si="0"/>
        <v>3.0776666841453406</v>
      </c>
    </row>
    <row r="595" spans="1:6" ht="15.75" customHeight="1" x14ac:dyDescent="0.25">
      <c r="A595" s="1" t="s">
        <v>1520</v>
      </c>
      <c r="B595" s="1" t="s">
        <v>1521</v>
      </c>
      <c r="C595" s="1" t="s">
        <v>1521</v>
      </c>
      <c r="D595" s="1">
        <v>11.83831427793398</v>
      </c>
      <c r="E595" s="1">
        <v>3.9417877902618277</v>
      </c>
      <c r="F595" s="1">
        <f t="shared" si="0"/>
        <v>3.0032855414440354</v>
      </c>
    </row>
    <row r="596" spans="1:6" ht="15.75" customHeight="1" x14ac:dyDescent="0.25">
      <c r="A596" s="1" t="s">
        <v>1522</v>
      </c>
      <c r="B596" s="1" t="s">
        <v>1523</v>
      </c>
      <c r="C596" s="1" t="s">
        <v>1524</v>
      </c>
      <c r="D596" s="1">
        <v>19.87501016639089</v>
      </c>
      <c r="E596" s="1">
        <v>6.7081424321618401</v>
      </c>
      <c r="F596" s="1">
        <f t="shared" si="0"/>
        <v>2.9628187486152928</v>
      </c>
    </row>
    <row r="597" spans="1:6" ht="15.75" customHeight="1" x14ac:dyDescent="0.25">
      <c r="A597" s="1" t="s">
        <v>1525</v>
      </c>
      <c r="B597" s="1" t="s">
        <v>1526</v>
      </c>
      <c r="C597" s="1" t="s">
        <v>1527</v>
      </c>
      <c r="D597" s="1">
        <v>7.037341190314816</v>
      </c>
      <c r="E597" s="1">
        <v>2.3808259636475277</v>
      </c>
      <c r="F597" s="1">
        <f t="shared" si="0"/>
        <v>2.9558402410621003</v>
      </c>
    </row>
    <row r="598" spans="1:6" ht="15.75" customHeight="1" x14ac:dyDescent="0.25">
      <c r="A598" s="1" t="s">
        <v>1528</v>
      </c>
      <c r="B598" s="1" t="s">
        <v>1529</v>
      </c>
      <c r="C598" s="1" t="s">
        <v>1529</v>
      </c>
      <c r="D598" s="1">
        <v>74.066167554397495</v>
      </c>
      <c r="E598" s="1">
        <v>25.2007204165077</v>
      </c>
      <c r="F598" s="1">
        <f t="shared" si="0"/>
        <v>2.9390496116881066</v>
      </c>
    </row>
    <row r="599" spans="1:6" ht="15.75" customHeight="1" x14ac:dyDescent="0.25">
      <c r="A599" s="1" t="s">
        <v>1530</v>
      </c>
      <c r="B599" s="1" t="s">
        <v>1531</v>
      </c>
      <c r="C599" s="1" t="s">
        <v>1532</v>
      </c>
      <c r="D599" s="1">
        <v>6.6455213013100147</v>
      </c>
      <c r="E599" s="1">
        <v>2.2908586588861444</v>
      </c>
      <c r="F599" s="1">
        <f t="shared" si="0"/>
        <v>2.9008866503100559</v>
      </c>
    </row>
    <row r="600" spans="1:6" ht="15.75" customHeight="1" x14ac:dyDescent="0.25">
      <c r="A600" s="1" t="s">
        <v>1533</v>
      </c>
      <c r="B600" s="1" t="s">
        <v>1534</v>
      </c>
      <c r="C600" s="1" t="s">
        <v>1535</v>
      </c>
      <c r="D600" s="1">
        <v>13.937988683677602</v>
      </c>
      <c r="E600" s="1">
        <v>4.8384335257219488</v>
      </c>
      <c r="F600" s="1">
        <f t="shared" si="0"/>
        <v>2.8806820657100785</v>
      </c>
    </row>
    <row r="601" spans="1:6" ht="15.75" customHeight="1" x14ac:dyDescent="0.25">
      <c r="A601" s="1" t="s">
        <v>1536</v>
      </c>
      <c r="B601" s="1" t="s">
        <v>1537</v>
      </c>
      <c r="C601" s="1" t="s">
        <v>1537</v>
      </c>
      <c r="D601" s="1">
        <v>29.13615044139614</v>
      </c>
      <c r="E601" s="1">
        <v>10.236303120662827</v>
      </c>
      <c r="F601" s="1">
        <f t="shared" si="0"/>
        <v>2.8463547921497563</v>
      </c>
    </row>
    <row r="602" spans="1:6" ht="15.75" customHeight="1" x14ac:dyDescent="0.25">
      <c r="A602" s="1" t="s">
        <v>1538</v>
      </c>
      <c r="B602" s="1" t="s">
        <v>1539</v>
      </c>
      <c r="C602" s="1" t="s">
        <v>1540</v>
      </c>
      <c r="D602" s="1">
        <v>25.351872194007989</v>
      </c>
      <c r="E602" s="1">
        <v>9.0024144226821985</v>
      </c>
      <c r="F602" s="1">
        <f t="shared" si="0"/>
        <v>2.8161192102123418</v>
      </c>
    </row>
    <row r="603" spans="1:6" ht="15.75" customHeight="1" x14ac:dyDescent="0.25">
      <c r="A603" s="1" t="s">
        <v>1541</v>
      </c>
      <c r="B603" s="1" t="s">
        <v>1542</v>
      </c>
      <c r="C603" s="1" t="s">
        <v>1542</v>
      </c>
      <c r="D603" s="1">
        <v>11.81681989430543</v>
      </c>
      <c r="E603" s="1">
        <v>4.208840689417122</v>
      </c>
      <c r="F603" s="1">
        <f t="shared" si="0"/>
        <v>2.8076187164836428</v>
      </c>
    </row>
    <row r="604" spans="1:6" ht="15.75" customHeight="1" x14ac:dyDescent="0.25">
      <c r="A604" s="1" t="s">
        <v>1543</v>
      </c>
      <c r="B604" s="1" t="s">
        <v>1544</v>
      </c>
      <c r="C604" s="1" t="s">
        <v>1544</v>
      </c>
      <c r="D604" s="1">
        <v>16.899830272702378</v>
      </c>
      <c r="E604" s="1">
        <v>6.0688954799152786</v>
      </c>
      <c r="F604" s="1">
        <f t="shared" si="0"/>
        <v>2.7846632601651429</v>
      </c>
    </row>
    <row r="605" spans="1:6" ht="15.75" customHeight="1" x14ac:dyDescent="0.25">
      <c r="A605" s="1" t="s">
        <v>1545</v>
      </c>
      <c r="B605" s="1" t="s">
        <v>1546</v>
      </c>
      <c r="C605" s="1" t="s">
        <v>1547</v>
      </c>
      <c r="D605" s="1">
        <v>10.51218220134867</v>
      </c>
      <c r="E605" s="1">
        <v>3.78240247188393</v>
      </c>
      <c r="F605" s="1">
        <f t="shared" si="0"/>
        <v>2.7792341717968441</v>
      </c>
    </row>
    <row r="606" spans="1:6" ht="15.75" customHeight="1" x14ac:dyDescent="0.25">
      <c r="A606" s="1" t="s">
        <v>1548</v>
      </c>
      <c r="B606" s="1" t="s">
        <v>1549</v>
      </c>
      <c r="C606" s="1" t="s">
        <v>1550</v>
      </c>
      <c r="D606" s="1">
        <v>7.4208353815122532</v>
      </c>
      <c r="E606" s="1">
        <v>2.6921182617018284</v>
      </c>
      <c r="F606" s="1">
        <f t="shared" si="0"/>
        <v>2.7565042320321975</v>
      </c>
    </row>
    <row r="607" spans="1:6" ht="15.75" customHeight="1" x14ac:dyDescent="0.25">
      <c r="A607" s="1" t="s">
        <v>1551</v>
      </c>
      <c r="B607" s="1" t="s">
        <v>1552</v>
      </c>
      <c r="C607" s="1" t="s">
        <v>1553</v>
      </c>
      <c r="D607" s="1">
        <v>30.212790491764917</v>
      </c>
      <c r="E607" s="1">
        <v>11.095502941031226</v>
      </c>
      <c r="F607" s="1">
        <f t="shared" si="0"/>
        <v>2.7229762050747484</v>
      </c>
    </row>
    <row r="608" spans="1:6" ht="15.75" customHeight="1" x14ac:dyDescent="0.25">
      <c r="A608" s="1" t="s">
        <v>1554</v>
      </c>
      <c r="B608" s="1" t="s">
        <v>1555</v>
      </c>
      <c r="C608" s="1" t="s">
        <v>1556</v>
      </c>
      <c r="D608" s="1">
        <v>7.6366416749573407</v>
      </c>
      <c r="E608" s="1">
        <v>2.8100766396542047</v>
      </c>
      <c r="F608" s="1">
        <f t="shared" si="0"/>
        <v>2.7175919571706313</v>
      </c>
    </row>
    <row r="609" spans="1:6" ht="15.75" customHeight="1" x14ac:dyDescent="0.25">
      <c r="A609" s="1" t="s">
        <v>1557</v>
      </c>
      <c r="B609" s="1" t="s">
        <v>1558</v>
      </c>
      <c r="C609" s="1" t="s">
        <v>1559</v>
      </c>
      <c r="D609" s="1">
        <v>15.275432111798009</v>
      </c>
      <c r="E609" s="1">
        <v>5.6366778318987043</v>
      </c>
      <c r="F609" s="1">
        <f t="shared" si="0"/>
        <v>2.7100062425693947</v>
      </c>
    </row>
    <row r="610" spans="1:6" ht="15.75" customHeight="1" x14ac:dyDescent="0.25">
      <c r="A610" s="1" t="s">
        <v>1560</v>
      </c>
      <c r="B610" s="1" t="s">
        <v>1561</v>
      </c>
      <c r="C610" s="1" t="s">
        <v>1562</v>
      </c>
      <c r="D610" s="1">
        <v>8.1460810220745863</v>
      </c>
      <c r="E610" s="1">
        <v>3.0133598840127935</v>
      </c>
      <c r="F610" s="1">
        <f t="shared" si="0"/>
        <v>2.7033216527813844</v>
      </c>
    </row>
    <row r="611" spans="1:6" ht="15.75" customHeight="1" x14ac:dyDescent="0.25">
      <c r="A611" s="1" t="s">
        <v>1563</v>
      </c>
      <c r="B611" s="1" t="s">
        <v>1564</v>
      </c>
      <c r="C611" s="1" t="s">
        <v>1565</v>
      </c>
      <c r="D611" s="1">
        <v>12.154826780583774</v>
      </c>
      <c r="E611" s="1">
        <v>4.5090279912400888</v>
      </c>
      <c r="F611" s="1">
        <f t="shared" si="0"/>
        <v>2.6956645210891472</v>
      </c>
    </row>
    <row r="612" spans="1:6" ht="15.75" customHeight="1" x14ac:dyDescent="0.25">
      <c r="A612" s="1" t="s">
        <v>1566</v>
      </c>
      <c r="B612" s="1" t="s">
        <v>1567</v>
      </c>
      <c r="C612" s="1" t="s">
        <v>1567</v>
      </c>
      <c r="D612" s="1">
        <v>129.0319835044524</v>
      </c>
      <c r="E612" s="1">
        <v>48.443918851939308</v>
      </c>
      <c r="F612" s="1">
        <f t="shared" si="0"/>
        <v>2.6635331443522756</v>
      </c>
    </row>
    <row r="613" spans="1:6" ht="15.75" customHeight="1" x14ac:dyDescent="0.25">
      <c r="A613" s="1" t="s">
        <v>1568</v>
      </c>
      <c r="B613" s="1" t="s">
        <v>1569</v>
      </c>
      <c r="C613" s="1" t="s">
        <v>1570</v>
      </c>
      <c r="D613" s="1">
        <v>25.556278948335386</v>
      </c>
      <c r="E613" s="1">
        <v>9.6684878662571521</v>
      </c>
      <c r="F613" s="1">
        <f t="shared" si="0"/>
        <v>2.6432550055243218</v>
      </c>
    </row>
    <row r="614" spans="1:6" ht="15.75" customHeight="1" x14ac:dyDescent="0.25">
      <c r="A614" s="1" t="s">
        <v>1571</v>
      </c>
      <c r="B614" s="1" t="s">
        <v>1572</v>
      </c>
      <c r="C614" s="1" t="s">
        <v>1572</v>
      </c>
      <c r="D614" s="1">
        <v>10.082681717888999</v>
      </c>
      <c r="E614" s="1">
        <v>3.8907619397737645</v>
      </c>
      <c r="F614" s="1">
        <f t="shared" si="0"/>
        <v>2.5914414384538969</v>
      </c>
    </row>
    <row r="615" spans="1:6" ht="15.75" customHeight="1" x14ac:dyDescent="0.25">
      <c r="A615" s="1" t="s">
        <v>1573</v>
      </c>
      <c r="B615" s="1" t="s">
        <v>1574</v>
      </c>
      <c r="C615" s="1" t="s">
        <v>1575</v>
      </c>
      <c r="D615" s="1">
        <v>13.357336868725923</v>
      </c>
      <c r="E615" s="1">
        <v>5.1848449626858422</v>
      </c>
      <c r="F615" s="1">
        <f t="shared" si="0"/>
        <v>2.5762268621059374</v>
      </c>
    </row>
    <row r="616" spans="1:6" ht="15.75" customHeight="1" x14ac:dyDescent="0.25">
      <c r="A616" s="1" t="s">
        <v>1576</v>
      </c>
      <c r="B616" s="1" t="s">
        <v>1577</v>
      </c>
      <c r="C616" s="1" t="s">
        <v>1577</v>
      </c>
      <c r="D616" s="1">
        <v>9.0735488257764647</v>
      </c>
      <c r="E616" s="1">
        <v>3.6017076717609813</v>
      </c>
      <c r="F616" s="1">
        <f t="shared" si="0"/>
        <v>2.5192352219246428</v>
      </c>
    </row>
    <row r="617" spans="1:6" ht="15.75" customHeight="1" x14ac:dyDescent="0.25">
      <c r="A617" s="1" t="s">
        <v>1578</v>
      </c>
      <c r="B617" s="1" t="s">
        <v>1579</v>
      </c>
      <c r="C617" s="1" t="s">
        <v>1579</v>
      </c>
      <c r="D617" s="1">
        <v>9.1151859838233804</v>
      </c>
      <c r="E617" s="1">
        <v>3.6602377992743778</v>
      </c>
      <c r="F617" s="1">
        <f t="shared" si="0"/>
        <v>2.490326171056541</v>
      </c>
    </row>
    <row r="618" spans="1:6" ht="15.75" customHeight="1" x14ac:dyDescent="0.25">
      <c r="A618" s="1" t="s">
        <v>1580</v>
      </c>
      <c r="B618" s="1" t="s">
        <v>1581</v>
      </c>
      <c r="C618" s="1" t="s">
        <v>1582</v>
      </c>
      <c r="D618" s="1">
        <v>5.2794306914653903</v>
      </c>
      <c r="E618" s="1">
        <v>2.1771463673290175</v>
      </c>
      <c r="F618" s="1">
        <f t="shared" si="0"/>
        <v>2.4249314472790084</v>
      </c>
    </row>
    <row r="619" spans="1:6" ht="15.75" customHeight="1" x14ac:dyDescent="0.25">
      <c r="A619" s="1" t="s">
        <v>1583</v>
      </c>
      <c r="B619" s="1" t="s">
        <v>1584</v>
      </c>
      <c r="C619" s="1" t="s">
        <v>1585</v>
      </c>
      <c r="D619" s="1">
        <v>50.076162397537445</v>
      </c>
      <c r="E619" s="1">
        <v>21.473323932905597</v>
      </c>
      <c r="F619" s="1">
        <f t="shared" si="0"/>
        <v>2.3320172765987581</v>
      </c>
    </row>
    <row r="620" spans="1:6" ht="15.75" customHeight="1" x14ac:dyDescent="0.25">
      <c r="A620" s="1" t="s">
        <v>1586</v>
      </c>
      <c r="B620" s="1" t="s">
        <v>1587</v>
      </c>
      <c r="C620" s="1" t="s">
        <v>1587</v>
      </c>
      <c r="D620" s="1">
        <v>16.843139464582176</v>
      </c>
      <c r="E620" s="1">
        <v>7.2794625099882158</v>
      </c>
      <c r="F620" s="1">
        <f t="shared" si="0"/>
        <v>2.3137888877745509</v>
      </c>
    </row>
    <row r="621" spans="1:6" ht="15.75" customHeight="1" x14ac:dyDescent="0.25">
      <c r="A621" s="1" t="s">
        <v>1588</v>
      </c>
      <c r="B621" s="1" t="s">
        <v>1589</v>
      </c>
      <c r="C621" s="1" t="s">
        <v>1589</v>
      </c>
      <c r="D621" s="1">
        <v>5.104100749368599</v>
      </c>
      <c r="E621" s="1">
        <v>2.2104180782941896</v>
      </c>
      <c r="F621" s="1">
        <f t="shared" si="0"/>
        <v>2.3091110227018703</v>
      </c>
    </row>
    <row r="622" spans="1:6" ht="15.75" customHeight="1" x14ac:dyDescent="0.25">
      <c r="A622" s="1" t="s">
        <v>1590</v>
      </c>
      <c r="B622" s="1" t="s">
        <v>1591</v>
      </c>
      <c r="C622" s="1" t="s">
        <v>1591</v>
      </c>
      <c r="D622" s="1">
        <v>5.9219644208715598</v>
      </c>
      <c r="E622" s="1">
        <v>2.5975495935570811</v>
      </c>
      <c r="F622" s="1">
        <f t="shared" si="0"/>
        <v>2.2798272785860574</v>
      </c>
    </row>
    <row r="623" spans="1:6" ht="15.75" customHeight="1" x14ac:dyDescent="0.25">
      <c r="A623" s="1" t="s">
        <v>1592</v>
      </c>
      <c r="B623" s="1" t="s">
        <v>1593</v>
      </c>
      <c r="C623" s="1" t="s">
        <v>1594</v>
      </c>
      <c r="D623" s="1">
        <v>11.208326482093273</v>
      </c>
      <c r="E623" s="1">
        <v>5.0456206887843225</v>
      </c>
      <c r="F623" s="1">
        <f t="shared" si="0"/>
        <v>2.2213969645018592</v>
      </c>
    </row>
    <row r="624" spans="1:6" ht="15.75" customHeight="1" x14ac:dyDescent="0.25">
      <c r="A624" s="1" t="s">
        <v>1595</v>
      </c>
      <c r="B624" s="1" t="s">
        <v>1596</v>
      </c>
      <c r="C624" s="1" t="s">
        <v>1596</v>
      </c>
      <c r="D624" s="1">
        <v>13.342119116598694</v>
      </c>
      <c r="E624" s="1">
        <v>6.0095527122077161</v>
      </c>
      <c r="F624" s="1">
        <f t="shared" si="0"/>
        <v>2.2201517742736012</v>
      </c>
    </row>
    <row r="625" spans="1:6" ht="15.75" customHeight="1" x14ac:dyDescent="0.25">
      <c r="A625" s="1" t="s">
        <v>1597</v>
      </c>
      <c r="B625" s="1" t="s">
        <v>1598</v>
      </c>
      <c r="C625" s="1" t="s">
        <v>1599</v>
      </c>
      <c r="D625" s="1">
        <v>8.7976060808678298</v>
      </c>
      <c r="E625" s="1">
        <v>3.9925015616624817</v>
      </c>
      <c r="F625" s="1">
        <f t="shared" si="0"/>
        <v>2.2035322829540731</v>
      </c>
    </row>
    <row r="626" spans="1:6" ht="15.75" customHeight="1" x14ac:dyDescent="0.25">
      <c r="A626" s="1" t="s">
        <v>1600</v>
      </c>
      <c r="B626" s="1" t="s">
        <v>1601</v>
      </c>
      <c r="C626" s="1" t="s">
        <v>1601</v>
      </c>
      <c r="D626" s="1">
        <v>85.60590140114148</v>
      </c>
      <c r="E626" s="1">
        <v>39.187283219126563</v>
      </c>
      <c r="F626" s="1">
        <f t="shared" si="0"/>
        <v>2.1845326945083774</v>
      </c>
    </row>
    <row r="627" spans="1:6" ht="15.75" customHeight="1" x14ac:dyDescent="0.25">
      <c r="A627" s="1" t="s">
        <v>1602</v>
      </c>
      <c r="B627" s="1" t="s">
        <v>1603</v>
      </c>
      <c r="C627" s="1" t="s">
        <v>1603</v>
      </c>
      <c r="D627" s="1">
        <v>5.348562430638875</v>
      </c>
      <c r="E627" s="1">
        <v>2.4724378088510437</v>
      </c>
      <c r="F627" s="1">
        <f t="shared" si="0"/>
        <v>2.1632748097815182</v>
      </c>
    </row>
    <row r="628" spans="1:6" ht="15.75" customHeight="1" x14ac:dyDescent="0.25">
      <c r="A628" s="1" t="s">
        <v>1604</v>
      </c>
      <c r="B628" s="1" t="s">
        <v>1605</v>
      </c>
      <c r="C628" s="1" t="s">
        <v>1606</v>
      </c>
      <c r="D628" s="1">
        <v>8.476425067772773</v>
      </c>
      <c r="E628" s="1">
        <v>3.970112364111527</v>
      </c>
      <c r="F628" s="1">
        <f t="shared" si="0"/>
        <v>2.1350592351986784</v>
      </c>
    </row>
    <row r="629" spans="1:6" ht="15.75" customHeight="1" x14ac:dyDescent="0.25">
      <c r="A629" s="1" t="s">
        <v>1607</v>
      </c>
      <c r="B629" s="1" t="s">
        <v>1608</v>
      </c>
      <c r="C629" s="1" t="s">
        <v>1608</v>
      </c>
      <c r="D629" s="1">
        <v>32.138112630176501</v>
      </c>
      <c r="E629" s="1">
        <v>15.269016196265726</v>
      </c>
      <c r="F629" s="1">
        <f t="shared" si="0"/>
        <v>2.1047926216776411</v>
      </c>
    </row>
    <row r="630" spans="1:6" ht="15.75" customHeight="1" x14ac:dyDescent="0.25">
      <c r="A630" s="1" t="s">
        <v>1609</v>
      </c>
      <c r="B630" s="1" t="s">
        <v>1610</v>
      </c>
      <c r="C630" s="1" t="s">
        <v>1610</v>
      </c>
      <c r="D630" s="1">
        <v>12.707324367195064</v>
      </c>
      <c r="E630" s="1">
        <v>6.0483631512766225</v>
      </c>
      <c r="F630" s="1">
        <f t="shared" si="0"/>
        <v>2.1009526130243916</v>
      </c>
    </row>
    <row r="631" spans="1:6" ht="15.75" customHeight="1" x14ac:dyDescent="0.25">
      <c r="A631" s="1" t="s">
        <v>1611</v>
      </c>
      <c r="B631" s="1" t="s">
        <v>1612</v>
      </c>
      <c r="C631" s="1" t="s">
        <v>1612</v>
      </c>
      <c r="D631" s="1">
        <v>6.8370866244129838</v>
      </c>
      <c r="E631" s="1">
        <v>3.2970301149656898</v>
      </c>
      <c r="F631" s="1">
        <f t="shared" si="0"/>
        <v>2.0737106990253054</v>
      </c>
    </row>
    <row r="632" spans="1:6" ht="15.75" customHeight="1" x14ac:dyDescent="0.25">
      <c r="A632" s="1" t="s">
        <v>1613</v>
      </c>
      <c r="B632" s="1" t="s">
        <v>1614</v>
      </c>
      <c r="C632" s="1" t="s">
        <v>1614</v>
      </c>
      <c r="D632" s="1">
        <v>4.4382927364670994</v>
      </c>
      <c r="E632" s="1">
        <v>2.1438978663556196</v>
      </c>
      <c r="F632" s="1">
        <f t="shared" si="0"/>
        <v>2.0701978420323202</v>
      </c>
    </row>
    <row r="633" spans="1:6" ht="15.75" customHeight="1" x14ac:dyDescent="0.25">
      <c r="A633" s="1" t="s">
        <v>1615</v>
      </c>
      <c r="B633" s="1" t="s">
        <v>1616</v>
      </c>
      <c r="C633" s="1" t="s">
        <v>1616</v>
      </c>
      <c r="D633" s="1">
        <v>13.341632303587867</v>
      </c>
      <c r="E633" s="1">
        <v>6.5034367763901413</v>
      </c>
      <c r="F633" s="1">
        <f t="shared" si="0"/>
        <v>2.0514741301126938</v>
      </c>
    </row>
    <row r="634" spans="1:6" ht="15.75" customHeight="1" x14ac:dyDescent="0.25">
      <c r="A634" s="1" t="s">
        <v>1617</v>
      </c>
      <c r="B634" s="1" t="s">
        <v>1618</v>
      </c>
      <c r="C634" s="1" t="s">
        <v>1618</v>
      </c>
      <c r="D634" s="1">
        <v>4.7507139652759864</v>
      </c>
      <c r="E634" s="1">
        <v>2.3168767060080233</v>
      </c>
      <c r="F634" s="1">
        <f t="shared" si="0"/>
        <v>2.0504819928296758</v>
      </c>
    </row>
    <row r="635" spans="1:6" ht="15.75" customHeight="1" x14ac:dyDescent="0.25"/>
    <row r="636" spans="1:6" ht="15.75" customHeight="1" x14ac:dyDescent="0.25"/>
    <row r="637" spans="1:6" ht="15.75" customHeight="1" x14ac:dyDescent="0.25"/>
    <row r="638" spans="1:6" ht="15.75" customHeight="1" x14ac:dyDescent="0.25"/>
    <row r="639" spans="1:6" ht="15.75" customHeight="1" x14ac:dyDescent="0.25"/>
    <row r="640" spans="1:6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autoFilter ref="A1:F1000" xr:uid="{00000000-0001-0000-0000-000000000000}"/>
  <conditionalFormatting sqref="B1:B1048576">
    <cfRule type="duplicateValues" dxfId="5" priority="3"/>
  </conditionalFormatting>
  <conditionalFormatting sqref="C1:C1048576">
    <cfRule type="duplicateValues" dxfId="4" priority="4"/>
  </conditionalFormatting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069"/>
  <sheetViews>
    <sheetView workbookViewId="0">
      <selection activeCell="H23" sqref="H23"/>
    </sheetView>
  </sheetViews>
  <sheetFormatPr defaultColWidth="14.44140625" defaultRowHeight="15" customHeight="1" x14ac:dyDescent="0.25"/>
  <cols>
    <col min="1" max="1" width="20.5546875" style="1" bestFit="1" customWidth="1"/>
    <col min="2" max="2" width="12.6640625" style="1" customWidth="1"/>
    <col min="3" max="3" width="11.88671875" style="1" bestFit="1" customWidth="1"/>
    <col min="4" max="4" width="12" style="1" bestFit="1" customWidth="1"/>
    <col min="5" max="5" width="20.33203125" style="1" bestFit="1" customWidth="1"/>
    <col min="6" max="6" width="26.77734375" style="1" bestFit="1" customWidth="1"/>
    <col min="7" max="26" width="8.6640625" style="1" customWidth="1"/>
    <col min="27" max="16384" width="14.44140625" style="1"/>
  </cols>
  <sheetData>
    <row r="1" spans="1:6" ht="13.2" x14ac:dyDescent="0.25">
      <c r="A1" s="4" t="s">
        <v>3522</v>
      </c>
      <c r="B1" s="4" t="s">
        <v>0</v>
      </c>
      <c r="C1" s="4" t="s">
        <v>3523</v>
      </c>
      <c r="D1" s="4" t="s">
        <v>1</v>
      </c>
      <c r="E1" s="4" t="s">
        <v>3524</v>
      </c>
      <c r="F1" s="4" t="s">
        <v>3525</v>
      </c>
    </row>
    <row r="2" spans="1:6" ht="13.2" x14ac:dyDescent="0.25">
      <c r="A2" s="1" t="s">
        <v>1619</v>
      </c>
      <c r="B2" s="1" t="s">
        <v>1620</v>
      </c>
      <c r="C2" s="1" t="s">
        <v>1620</v>
      </c>
      <c r="D2" s="1">
        <v>614.83209314546275</v>
      </c>
      <c r="E2" s="1">
        <v>309.26939456917381</v>
      </c>
      <c r="F2" s="1">
        <f t="shared" ref="F2:F256" si="0">D2/E2</f>
        <v>1.988014669223741</v>
      </c>
    </row>
    <row r="3" spans="1:6" ht="13.2" x14ac:dyDescent="0.25">
      <c r="A3" s="1" t="s">
        <v>1621</v>
      </c>
      <c r="B3" s="1" t="s">
        <v>1622</v>
      </c>
      <c r="C3" s="1" t="s">
        <v>1622</v>
      </c>
      <c r="D3" s="1">
        <v>5.2230953219976843</v>
      </c>
      <c r="E3" s="1">
        <v>2.6430975197221223</v>
      </c>
      <c r="F3" s="1">
        <f t="shared" si="0"/>
        <v>1.9761266026032993</v>
      </c>
    </row>
    <row r="4" spans="1:6" ht="13.2" x14ac:dyDescent="0.25">
      <c r="A4" s="1" t="s">
        <v>1623</v>
      </c>
      <c r="B4" s="1" t="s">
        <v>1624</v>
      </c>
      <c r="C4" s="1" t="s">
        <v>1625</v>
      </c>
      <c r="D4" s="1">
        <v>11.413988213591994</v>
      </c>
      <c r="E4" s="1">
        <v>5.7985106659055008</v>
      </c>
      <c r="F4" s="1">
        <f t="shared" si="0"/>
        <v>1.9684344603701052</v>
      </c>
    </row>
    <row r="5" spans="1:6" ht="13.2" x14ac:dyDescent="0.25">
      <c r="A5" s="1" t="s">
        <v>1626</v>
      </c>
      <c r="B5" s="1" t="s">
        <v>1627</v>
      </c>
      <c r="C5" s="1" t="s">
        <v>1628</v>
      </c>
      <c r="D5" s="1">
        <v>23.544054419523565</v>
      </c>
      <c r="E5" s="1">
        <v>11.981023015534758</v>
      </c>
      <c r="F5" s="1">
        <f t="shared" si="0"/>
        <v>1.9651121935911502</v>
      </c>
    </row>
    <row r="6" spans="1:6" ht="13.2" x14ac:dyDescent="0.25">
      <c r="A6" s="1" t="s">
        <v>1629</v>
      </c>
      <c r="B6" s="1" t="s">
        <v>1630</v>
      </c>
      <c r="C6" s="1" t="s">
        <v>1630</v>
      </c>
      <c r="D6" s="1">
        <v>20.918348096848806</v>
      </c>
      <c r="E6" s="1">
        <v>10.782705044067731</v>
      </c>
      <c r="F6" s="1">
        <f t="shared" si="0"/>
        <v>1.9399907547649515</v>
      </c>
    </row>
    <row r="7" spans="1:6" ht="13.2" x14ac:dyDescent="0.25">
      <c r="A7" s="1" t="s">
        <v>1631</v>
      </c>
      <c r="B7" s="1" t="s">
        <v>1632</v>
      </c>
      <c r="C7" s="1" t="s">
        <v>1632</v>
      </c>
      <c r="D7" s="1">
        <v>7.6019189842704611</v>
      </c>
      <c r="E7" s="1">
        <v>3.9312609466911113</v>
      </c>
      <c r="F7" s="1">
        <f t="shared" si="0"/>
        <v>1.9337100964180189</v>
      </c>
    </row>
    <row r="8" spans="1:6" ht="13.2" x14ac:dyDescent="0.25">
      <c r="A8" s="1" t="s">
        <v>1633</v>
      </c>
      <c r="B8" s="1" t="s">
        <v>1634</v>
      </c>
      <c r="C8" s="1" t="s">
        <v>1635</v>
      </c>
      <c r="D8" s="1">
        <v>3.9264960332359977</v>
      </c>
      <c r="E8" s="1">
        <v>2.0500174492549488</v>
      </c>
      <c r="F8" s="1">
        <f t="shared" si="0"/>
        <v>1.9153476155351896</v>
      </c>
    </row>
    <row r="9" spans="1:6" ht="13.2" x14ac:dyDescent="0.25">
      <c r="A9" s="1" t="s">
        <v>1636</v>
      </c>
      <c r="B9" s="1" t="s">
        <v>1637</v>
      </c>
      <c r="C9" s="1" t="s">
        <v>1638</v>
      </c>
      <c r="D9" s="1">
        <v>12.94617000982689</v>
      </c>
      <c r="E9" s="1">
        <v>6.8092130159761028</v>
      </c>
      <c r="F9" s="1">
        <f t="shared" si="0"/>
        <v>1.9012725816407805</v>
      </c>
    </row>
    <row r="10" spans="1:6" ht="13.2" x14ac:dyDescent="0.25">
      <c r="A10" s="1" t="s">
        <v>1639</v>
      </c>
      <c r="B10" s="1" t="s">
        <v>1640</v>
      </c>
      <c r="C10" s="1" t="s">
        <v>1641</v>
      </c>
      <c r="D10" s="1">
        <v>5.3633981876936003</v>
      </c>
      <c r="E10" s="1">
        <v>2.829168887613708</v>
      </c>
      <c r="F10" s="1">
        <f t="shared" si="0"/>
        <v>1.8957504485415908</v>
      </c>
    </row>
    <row r="11" spans="1:6" ht="13.2" x14ac:dyDescent="0.25">
      <c r="A11" s="1" t="s">
        <v>1642</v>
      </c>
      <c r="B11" s="1" t="s">
        <v>1643</v>
      </c>
      <c r="C11" s="1" t="s">
        <v>1644</v>
      </c>
      <c r="D11" s="1">
        <v>33.092120172819229</v>
      </c>
      <c r="E11" s="1">
        <v>17.545685626154306</v>
      </c>
      <c r="F11" s="1">
        <f t="shared" si="0"/>
        <v>1.8860545479904633</v>
      </c>
    </row>
    <row r="12" spans="1:6" ht="13.2" x14ac:dyDescent="0.25">
      <c r="A12" s="1" t="s">
        <v>1645</v>
      </c>
      <c r="B12" s="1" t="s">
        <v>1646</v>
      </c>
      <c r="C12" s="1" t="s">
        <v>1647</v>
      </c>
      <c r="D12" s="1">
        <v>4.1772291944891276</v>
      </c>
      <c r="E12" s="1">
        <v>2.2208203710916345</v>
      </c>
      <c r="F12" s="1">
        <f t="shared" si="0"/>
        <v>1.8809396963680718</v>
      </c>
    </row>
    <row r="13" spans="1:6" ht="13.2" x14ac:dyDescent="0.25">
      <c r="A13" s="1" t="s">
        <v>1648</v>
      </c>
      <c r="B13" s="1" t="s">
        <v>1649</v>
      </c>
      <c r="C13" s="1" t="s">
        <v>1650</v>
      </c>
      <c r="D13" s="1">
        <v>4.2749817418681468</v>
      </c>
      <c r="E13" s="1">
        <v>2.2776426680562518</v>
      </c>
      <c r="F13" s="1">
        <f t="shared" si="0"/>
        <v>1.8769325855299468</v>
      </c>
    </row>
    <row r="14" spans="1:6" ht="13.2" x14ac:dyDescent="0.25">
      <c r="A14" s="1" t="s">
        <v>1651</v>
      </c>
      <c r="B14" s="1" t="s">
        <v>1652</v>
      </c>
      <c r="C14" s="1" t="s">
        <v>1653</v>
      </c>
      <c r="D14" s="1">
        <v>6.6012727172060739</v>
      </c>
      <c r="E14" s="1">
        <v>3.5302981638277009</v>
      </c>
      <c r="F14" s="1">
        <f t="shared" si="0"/>
        <v>1.8698909867852891</v>
      </c>
    </row>
    <row r="15" spans="1:6" ht="13.2" x14ac:dyDescent="0.25">
      <c r="A15" s="1" t="s">
        <v>1654</v>
      </c>
      <c r="B15" s="1" t="s">
        <v>1655</v>
      </c>
      <c r="C15" s="1" t="s">
        <v>1655</v>
      </c>
      <c r="D15" s="1">
        <v>4.301476825819428</v>
      </c>
      <c r="E15" s="1">
        <v>2.312474933589173</v>
      </c>
      <c r="F15" s="1">
        <f t="shared" si="0"/>
        <v>1.8601182496465558</v>
      </c>
    </row>
    <row r="16" spans="1:6" ht="13.2" x14ac:dyDescent="0.25">
      <c r="A16" s="1" t="s">
        <v>1656</v>
      </c>
      <c r="B16" s="1" t="s">
        <v>1657</v>
      </c>
      <c r="C16" s="1" t="s">
        <v>1658</v>
      </c>
      <c r="D16" s="1">
        <v>4.2651012317556765</v>
      </c>
      <c r="E16" s="1">
        <v>2.3045996487150142</v>
      </c>
      <c r="F16" s="1">
        <f t="shared" si="0"/>
        <v>1.8506907410724409</v>
      </c>
    </row>
    <row r="17" spans="1:6" ht="13.2" x14ac:dyDescent="0.25">
      <c r="A17" s="1" t="s">
        <v>1659</v>
      </c>
      <c r="B17" s="1" t="s">
        <v>1660</v>
      </c>
      <c r="C17" s="1" t="s">
        <v>1660</v>
      </c>
      <c r="D17" s="1">
        <v>22.106780073291105</v>
      </c>
      <c r="E17" s="1">
        <v>11.967253193894432</v>
      </c>
      <c r="F17" s="1">
        <f t="shared" si="0"/>
        <v>1.8472726961747374</v>
      </c>
    </row>
    <row r="18" spans="1:6" ht="13.2" x14ac:dyDescent="0.25">
      <c r="A18" s="1" t="s">
        <v>1661</v>
      </c>
      <c r="B18" s="1" t="s">
        <v>1662</v>
      </c>
      <c r="C18" s="1" t="s">
        <v>1663</v>
      </c>
      <c r="D18" s="1">
        <v>4.5034995253405041</v>
      </c>
      <c r="E18" s="1">
        <v>2.4447292024075256</v>
      </c>
      <c r="F18" s="1">
        <f t="shared" si="0"/>
        <v>1.8421261221510907</v>
      </c>
    </row>
    <row r="19" spans="1:6" ht="13.2" x14ac:dyDescent="0.25">
      <c r="A19" s="1" t="s">
        <v>1664</v>
      </c>
      <c r="B19" s="1" t="s">
        <v>1665</v>
      </c>
      <c r="C19" s="1" t="s">
        <v>1665</v>
      </c>
      <c r="D19" s="1">
        <v>3.8033096296616309</v>
      </c>
      <c r="E19" s="1">
        <v>2.0726342496922228</v>
      </c>
      <c r="F19" s="1">
        <f t="shared" si="0"/>
        <v>1.8350124389898537</v>
      </c>
    </row>
    <row r="20" spans="1:6" ht="13.2" x14ac:dyDescent="0.25">
      <c r="A20" s="1" t="s">
        <v>1666</v>
      </c>
      <c r="B20" s="1" t="s">
        <v>1667</v>
      </c>
      <c r="C20" s="1" t="s">
        <v>1667</v>
      </c>
      <c r="D20" s="1">
        <v>7.8691703050683559</v>
      </c>
      <c r="E20" s="1">
        <v>4.3207125735168974</v>
      </c>
      <c r="F20" s="1">
        <f t="shared" si="0"/>
        <v>1.8212667867104031</v>
      </c>
    </row>
    <row r="21" spans="1:6" ht="15.75" customHeight="1" x14ac:dyDescent="0.25">
      <c r="A21" s="1" t="s">
        <v>1668</v>
      </c>
      <c r="B21" s="1" t="s">
        <v>1669</v>
      </c>
      <c r="C21" s="1" t="s">
        <v>1670</v>
      </c>
      <c r="D21" s="1">
        <v>21.170084792681603</v>
      </c>
      <c r="E21" s="1">
        <v>11.626745135560357</v>
      </c>
      <c r="F21" s="1">
        <f t="shared" si="0"/>
        <v>1.8208092244090719</v>
      </c>
    </row>
    <row r="22" spans="1:6" ht="15.75" customHeight="1" x14ac:dyDescent="0.25">
      <c r="A22" s="1" t="s">
        <v>1671</v>
      </c>
      <c r="B22" s="1" t="s">
        <v>1672</v>
      </c>
      <c r="C22" s="1" t="s">
        <v>1673</v>
      </c>
      <c r="D22" s="1">
        <v>8.4283935031843473</v>
      </c>
      <c r="E22" s="1">
        <v>4.6539922059616377</v>
      </c>
      <c r="F22" s="1">
        <f t="shared" si="0"/>
        <v>1.8110029261303455</v>
      </c>
    </row>
    <row r="23" spans="1:6" ht="15.75" customHeight="1" x14ac:dyDescent="0.25">
      <c r="A23" s="1" t="s">
        <v>1674</v>
      </c>
      <c r="B23" s="1" t="s">
        <v>1675</v>
      </c>
      <c r="C23" s="1" t="s">
        <v>1676</v>
      </c>
      <c r="D23" s="1">
        <v>3.7569726168618756</v>
      </c>
      <c r="E23" s="1">
        <v>2.0747478124863719</v>
      </c>
      <c r="F23" s="1">
        <f t="shared" si="0"/>
        <v>1.8108092917372596</v>
      </c>
    </row>
    <row r="24" spans="1:6" ht="15.75" customHeight="1" x14ac:dyDescent="0.25">
      <c r="A24" s="1" t="s">
        <v>1677</v>
      </c>
      <c r="B24" s="1" t="s">
        <v>1678</v>
      </c>
      <c r="C24" s="1" t="s">
        <v>1678</v>
      </c>
      <c r="D24" s="1">
        <v>4.0164779622114279</v>
      </c>
      <c r="E24" s="1">
        <v>2.2199278558423821</v>
      </c>
      <c r="F24" s="1">
        <f t="shared" si="0"/>
        <v>1.809283104241836</v>
      </c>
    </row>
    <row r="25" spans="1:6" ht="15.75" customHeight="1" x14ac:dyDescent="0.25">
      <c r="A25" s="1" t="s">
        <v>1679</v>
      </c>
      <c r="B25" s="1" t="s">
        <v>1680</v>
      </c>
      <c r="C25" s="1" t="s">
        <v>1681</v>
      </c>
      <c r="D25" s="1">
        <v>3.7793451683822386</v>
      </c>
      <c r="E25" s="1">
        <v>2.1109437165341283</v>
      </c>
      <c r="F25" s="1">
        <f t="shared" si="0"/>
        <v>1.7903580937664174</v>
      </c>
    </row>
    <row r="26" spans="1:6" ht="15.75" customHeight="1" x14ac:dyDescent="0.25">
      <c r="A26" s="1" t="s">
        <v>1682</v>
      </c>
      <c r="B26" s="1" t="s">
        <v>1683</v>
      </c>
      <c r="C26" s="1" t="s">
        <v>1683</v>
      </c>
      <c r="D26" s="1">
        <v>12.364617662035752</v>
      </c>
      <c r="E26" s="1">
        <v>6.9392945183615637</v>
      </c>
      <c r="F26" s="1">
        <f t="shared" si="0"/>
        <v>1.7818263267712062</v>
      </c>
    </row>
    <row r="27" spans="1:6" ht="15.75" customHeight="1" x14ac:dyDescent="0.25">
      <c r="A27" s="1" t="s">
        <v>1684</v>
      </c>
      <c r="B27" s="1" t="s">
        <v>1685</v>
      </c>
      <c r="C27" s="1" t="s">
        <v>1685</v>
      </c>
      <c r="D27" s="1">
        <v>4.6217456175032368</v>
      </c>
      <c r="E27" s="1">
        <v>2.6157611590456922</v>
      </c>
      <c r="F27" s="1">
        <f t="shared" si="0"/>
        <v>1.7668836474310934</v>
      </c>
    </row>
    <row r="28" spans="1:6" ht="15.75" customHeight="1" x14ac:dyDescent="0.25">
      <c r="A28" s="1" t="s">
        <v>1686</v>
      </c>
      <c r="B28" s="1" t="s">
        <v>1687</v>
      </c>
      <c r="C28" s="1" t="s">
        <v>1688</v>
      </c>
      <c r="D28" s="1">
        <v>4.5902060730409486</v>
      </c>
      <c r="E28" s="1">
        <v>2.600559876340975</v>
      </c>
      <c r="F28" s="1">
        <f t="shared" si="0"/>
        <v>1.7650837863035227</v>
      </c>
    </row>
    <row r="29" spans="1:6" ht="15.75" customHeight="1" x14ac:dyDescent="0.25">
      <c r="A29" s="1" t="s">
        <v>1689</v>
      </c>
      <c r="B29" s="1" t="s">
        <v>1690</v>
      </c>
      <c r="C29" s="1" t="s">
        <v>1691</v>
      </c>
      <c r="D29" s="1">
        <v>9.7726963988396882</v>
      </c>
      <c r="E29" s="1">
        <v>5.5630887029785399</v>
      </c>
      <c r="F29" s="1">
        <f t="shared" si="0"/>
        <v>1.7567033208741176</v>
      </c>
    </row>
    <row r="30" spans="1:6" ht="15.75" customHeight="1" x14ac:dyDescent="0.25">
      <c r="A30" s="1" t="s">
        <v>1692</v>
      </c>
      <c r="B30" s="1" t="s">
        <v>1693</v>
      </c>
      <c r="C30" s="1" t="s">
        <v>1694</v>
      </c>
      <c r="D30" s="1">
        <v>27.108070516277152</v>
      </c>
      <c r="E30" s="1">
        <v>15.549583646043455</v>
      </c>
      <c r="F30" s="1">
        <f t="shared" si="0"/>
        <v>1.743330955563863</v>
      </c>
    </row>
    <row r="31" spans="1:6" ht="15.75" customHeight="1" x14ac:dyDescent="0.25">
      <c r="A31" s="1" t="s">
        <v>1695</v>
      </c>
      <c r="B31" s="1" t="s">
        <v>1696</v>
      </c>
      <c r="C31" s="1" t="s">
        <v>1696</v>
      </c>
      <c r="D31" s="1">
        <v>9.3439235272124055</v>
      </c>
      <c r="E31" s="1">
        <v>5.3780045630053035</v>
      </c>
      <c r="F31" s="1">
        <f t="shared" si="0"/>
        <v>1.7374331720519947</v>
      </c>
    </row>
    <row r="32" spans="1:6" ht="15.75" customHeight="1" x14ac:dyDescent="0.25">
      <c r="A32" s="1" t="s">
        <v>1697</v>
      </c>
      <c r="B32" s="1" t="s">
        <v>1698</v>
      </c>
      <c r="C32" s="1" t="s">
        <v>1699</v>
      </c>
      <c r="D32" s="1">
        <v>5.4533717204907068</v>
      </c>
      <c r="E32" s="1">
        <v>3.1442355125217101</v>
      </c>
      <c r="F32" s="1">
        <f t="shared" si="0"/>
        <v>1.734403068336648</v>
      </c>
    </row>
    <row r="33" spans="1:6" ht="15.75" customHeight="1" x14ac:dyDescent="0.25">
      <c r="A33" s="1" t="s">
        <v>1700</v>
      </c>
      <c r="B33" s="1" t="s">
        <v>1701</v>
      </c>
      <c r="C33" s="1" t="s">
        <v>1702</v>
      </c>
      <c r="D33" s="1">
        <v>4.2451014540535876</v>
      </c>
      <c r="E33" s="1">
        <v>2.4509418777732841</v>
      </c>
      <c r="F33" s="1">
        <f t="shared" si="0"/>
        <v>1.7320286101236817</v>
      </c>
    </row>
    <row r="34" spans="1:6" ht="15.75" customHeight="1" x14ac:dyDescent="0.25">
      <c r="A34" s="1" t="s">
        <v>1703</v>
      </c>
      <c r="B34" s="1" t="s">
        <v>1704</v>
      </c>
      <c r="C34" s="1" t="s">
        <v>1704</v>
      </c>
      <c r="D34" s="1">
        <v>6.3333284905972915</v>
      </c>
      <c r="E34" s="1">
        <v>3.672849715158462</v>
      </c>
      <c r="F34" s="1">
        <f t="shared" si="0"/>
        <v>1.7243636363498869</v>
      </c>
    </row>
    <row r="35" spans="1:6" ht="15.75" customHeight="1" x14ac:dyDescent="0.25">
      <c r="A35" s="1" t="s">
        <v>1705</v>
      </c>
      <c r="B35" s="1" t="s">
        <v>1706</v>
      </c>
      <c r="C35" s="1" t="s">
        <v>1706</v>
      </c>
      <c r="D35" s="1">
        <v>4.681526704879186</v>
      </c>
      <c r="E35" s="1">
        <v>2.7156807493040187</v>
      </c>
      <c r="F35" s="1">
        <f t="shared" si="0"/>
        <v>1.7238869871132603</v>
      </c>
    </row>
    <row r="36" spans="1:6" ht="15.75" customHeight="1" x14ac:dyDescent="0.25">
      <c r="A36" s="1" t="s">
        <v>1707</v>
      </c>
      <c r="B36" s="1" t="s">
        <v>1708</v>
      </c>
      <c r="C36" s="1" t="s">
        <v>1708</v>
      </c>
      <c r="D36" s="1">
        <v>4.4981951800235729</v>
      </c>
      <c r="E36" s="1">
        <v>2.6316453557232458</v>
      </c>
      <c r="F36" s="1">
        <f t="shared" si="0"/>
        <v>1.7092710346555604</v>
      </c>
    </row>
    <row r="37" spans="1:6" ht="15.75" customHeight="1" x14ac:dyDescent="0.25">
      <c r="A37" s="1" t="s">
        <v>1709</v>
      </c>
      <c r="B37" s="1" t="s">
        <v>1710</v>
      </c>
      <c r="C37" s="1" t="s">
        <v>1710</v>
      </c>
      <c r="D37" s="1">
        <v>4.3743238639354445</v>
      </c>
      <c r="E37" s="1">
        <v>2.5629100323202358</v>
      </c>
      <c r="F37" s="1">
        <f t="shared" si="0"/>
        <v>1.7067801088496704</v>
      </c>
    </row>
    <row r="38" spans="1:6" ht="15.75" customHeight="1" x14ac:dyDescent="0.25">
      <c r="A38" s="1" t="s">
        <v>1711</v>
      </c>
      <c r="B38" s="1" t="s">
        <v>1712</v>
      </c>
      <c r="C38" s="1" t="s">
        <v>1713</v>
      </c>
      <c r="D38" s="1">
        <v>3.6621611721776333</v>
      </c>
      <c r="E38" s="1">
        <v>2.1473696486081622</v>
      </c>
      <c r="F38" s="1">
        <f t="shared" si="0"/>
        <v>1.7054172180142797</v>
      </c>
    </row>
    <row r="39" spans="1:6" ht="15.75" customHeight="1" x14ac:dyDescent="0.25">
      <c r="A39" s="1" t="s">
        <v>1714</v>
      </c>
      <c r="B39" s="1" t="s">
        <v>1715</v>
      </c>
      <c r="C39" s="1" t="s">
        <v>1715</v>
      </c>
      <c r="D39" s="1">
        <v>3.7208654705590627</v>
      </c>
      <c r="E39" s="1">
        <v>2.1848412503039616</v>
      </c>
      <c r="F39" s="1">
        <f t="shared" si="0"/>
        <v>1.7030369918370063</v>
      </c>
    </row>
    <row r="40" spans="1:6" ht="15.75" customHeight="1" x14ac:dyDescent="0.25">
      <c r="A40" s="1" t="s">
        <v>1716</v>
      </c>
      <c r="B40" s="1" t="s">
        <v>1717</v>
      </c>
      <c r="C40" s="1" t="s">
        <v>1718</v>
      </c>
      <c r="D40" s="1">
        <v>4.7436607125169061</v>
      </c>
      <c r="E40" s="1">
        <v>2.78611011359542</v>
      </c>
      <c r="F40" s="1">
        <f t="shared" si="0"/>
        <v>1.7026106360151378</v>
      </c>
    </row>
    <row r="41" spans="1:6" ht="15.75" customHeight="1" x14ac:dyDescent="0.25">
      <c r="A41" s="1" t="s">
        <v>1719</v>
      </c>
      <c r="B41" s="1" t="s">
        <v>1720</v>
      </c>
      <c r="C41" s="1" t="s">
        <v>1720</v>
      </c>
      <c r="D41" s="1">
        <v>8.3939956307340218</v>
      </c>
      <c r="E41" s="1">
        <v>4.930235117850887</v>
      </c>
      <c r="F41" s="1">
        <f t="shared" si="0"/>
        <v>1.7025548336106544</v>
      </c>
    </row>
    <row r="42" spans="1:6" ht="15.75" customHeight="1" x14ac:dyDescent="0.25">
      <c r="A42" s="1" t="s">
        <v>1721</v>
      </c>
      <c r="B42" s="1" t="s">
        <v>1722</v>
      </c>
      <c r="C42" s="1" t="s">
        <v>1723</v>
      </c>
      <c r="D42" s="1">
        <v>5.7911808313511601</v>
      </c>
      <c r="E42" s="1">
        <v>3.409672512538279</v>
      </c>
      <c r="F42" s="1">
        <f t="shared" si="0"/>
        <v>1.6984566142512036</v>
      </c>
    </row>
    <row r="43" spans="1:6" ht="15.75" customHeight="1" x14ac:dyDescent="0.25">
      <c r="A43" s="1" t="s">
        <v>1724</v>
      </c>
      <c r="B43" s="1" t="s">
        <v>1725</v>
      </c>
      <c r="C43" s="1" t="s">
        <v>1725</v>
      </c>
      <c r="D43" s="1">
        <v>5.999898371716351</v>
      </c>
      <c r="E43" s="1">
        <v>3.581959141940104</v>
      </c>
      <c r="F43" s="1">
        <f t="shared" si="0"/>
        <v>1.6750326103570834</v>
      </c>
    </row>
    <row r="44" spans="1:6" ht="15.75" customHeight="1" x14ac:dyDescent="0.25">
      <c r="A44" s="1" t="s">
        <v>1726</v>
      </c>
      <c r="B44" s="1" t="s">
        <v>1727</v>
      </c>
      <c r="C44" s="1" t="s">
        <v>1727</v>
      </c>
      <c r="D44" s="1">
        <v>9.3109270786921083</v>
      </c>
      <c r="E44" s="1">
        <v>5.5782069604266837</v>
      </c>
      <c r="F44" s="1">
        <f t="shared" si="0"/>
        <v>1.6691612815276227</v>
      </c>
    </row>
    <row r="45" spans="1:6" ht="15.75" customHeight="1" x14ac:dyDescent="0.25">
      <c r="A45" s="1" t="s">
        <v>1728</v>
      </c>
      <c r="B45" s="1" t="s">
        <v>1729</v>
      </c>
      <c r="C45" s="1" t="s">
        <v>1730</v>
      </c>
      <c r="D45" s="1">
        <v>3.7759634680555361</v>
      </c>
      <c r="E45" s="1">
        <v>2.2632553314450532</v>
      </c>
      <c r="F45" s="1">
        <f t="shared" si="0"/>
        <v>1.6683771448997946</v>
      </c>
    </row>
    <row r="46" spans="1:6" ht="15.75" customHeight="1" x14ac:dyDescent="0.25">
      <c r="A46" s="1" t="s">
        <v>1731</v>
      </c>
      <c r="B46" s="1" t="s">
        <v>1732</v>
      </c>
      <c r="C46" s="1" t="s">
        <v>1732</v>
      </c>
      <c r="D46" s="1">
        <v>6.1933410646203475</v>
      </c>
      <c r="E46" s="1">
        <v>3.7190037358208845</v>
      </c>
      <c r="F46" s="1">
        <f t="shared" si="0"/>
        <v>1.6653226252415447</v>
      </c>
    </row>
    <row r="47" spans="1:6" ht="15.75" customHeight="1" x14ac:dyDescent="0.25">
      <c r="A47" s="1" t="s">
        <v>1733</v>
      </c>
      <c r="B47" s="1" t="s">
        <v>1734</v>
      </c>
      <c r="C47" s="1" t="s">
        <v>1734</v>
      </c>
      <c r="D47" s="1">
        <v>3.6813928333906025</v>
      </c>
      <c r="E47" s="1">
        <v>2.2133264847078395</v>
      </c>
      <c r="F47" s="1">
        <f t="shared" si="0"/>
        <v>1.6632850412380751</v>
      </c>
    </row>
    <row r="48" spans="1:6" ht="15.75" customHeight="1" x14ac:dyDescent="0.25">
      <c r="A48" s="1" t="s">
        <v>1735</v>
      </c>
      <c r="B48" s="1" t="s">
        <v>1736</v>
      </c>
      <c r="C48" s="1" t="s">
        <v>1736</v>
      </c>
      <c r="D48" s="1">
        <v>7.0067917313433439</v>
      </c>
      <c r="E48" s="1">
        <v>4.2341553285244462</v>
      </c>
      <c r="F48" s="1">
        <f t="shared" si="0"/>
        <v>1.6548263319818097</v>
      </c>
    </row>
    <row r="49" spans="1:6" ht="15.75" customHeight="1" x14ac:dyDescent="0.25">
      <c r="A49" s="1" t="s">
        <v>1737</v>
      </c>
      <c r="B49" s="1" t="s">
        <v>1738</v>
      </c>
      <c r="C49" s="1" t="s">
        <v>1739</v>
      </c>
      <c r="D49" s="1">
        <v>23.453578895332864</v>
      </c>
      <c r="E49" s="1">
        <v>14.190599673974097</v>
      </c>
      <c r="F49" s="1">
        <f t="shared" si="0"/>
        <v>1.6527546005224356</v>
      </c>
    </row>
    <row r="50" spans="1:6" ht="15.75" customHeight="1" x14ac:dyDescent="0.25">
      <c r="A50" s="1" t="s">
        <v>1740</v>
      </c>
      <c r="B50" s="1" t="s">
        <v>1741</v>
      </c>
      <c r="C50" s="1" t="s">
        <v>1742</v>
      </c>
      <c r="D50" s="1">
        <v>11.823210566173977</v>
      </c>
      <c r="E50" s="1">
        <v>7.1806612149858458</v>
      </c>
      <c r="F50" s="1">
        <f t="shared" si="0"/>
        <v>1.6465350769507487</v>
      </c>
    </row>
    <row r="51" spans="1:6" ht="15.75" customHeight="1" x14ac:dyDescent="0.25">
      <c r="A51" s="1" t="s">
        <v>1743</v>
      </c>
      <c r="B51" s="1" t="s">
        <v>1744</v>
      </c>
      <c r="C51" s="1" t="s">
        <v>1745</v>
      </c>
      <c r="D51" s="1">
        <v>4.8737813366385181</v>
      </c>
      <c r="E51" s="1">
        <v>2.9760103546475389</v>
      </c>
      <c r="F51" s="1">
        <f t="shared" si="0"/>
        <v>1.6376896434608474</v>
      </c>
    </row>
    <row r="52" spans="1:6" ht="15.75" customHeight="1" x14ac:dyDescent="0.25">
      <c r="A52" s="1" t="s">
        <v>1746</v>
      </c>
      <c r="B52" s="1" t="s">
        <v>1747</v>
      </c>
      <c r="C52" s="1" t="s">
        <v>1748</v>
      </c>
      <c r="D52" s="1">
        <v>5.3998549738611423</v>
      </c>
      <c r="E52" s="1">
        <v>3.2974635156563976</v>
      </c>
      <c r="F52" s="1">
        <f t="shared" si="0"/>
        <v>1.6375783835734843</v>
      </c>
    </row>
    <row r="53" spans="1:6" ht="15.75" customHeight="1" x14ac:dyDescent="0.25">
      <c r="A53" s="1" t="s">
        <v>1749</v>
      </c>
      <c r="B53" s="1" t="s">
        <v>1750</v>
      </c>
      <c r="C53" s="1" t="s">
        <v>1750</v>
      </c>
      <c r="D53" s="1">
        <v>6.8385040246459559</v>
      </c>
      <c r="E53" s="1">
        <v>4.1884651477720549</v>
      </c>
      <c r="F53" s="1">
        <f t="shared" si="0"/>
        <v>1.63269927846565</v>
      </c>
    </row>
    <row r="54" spans="1:6" ht="15.75" customHeight="1" x14ac:dyDescent="0.25">
      <c r="A54" s="1" t="s">
        <v>1751</v>
      </c>
      <c r="B54" s="1" t="s">
        <v>1752</v>
      </c>
      <c r="C54" s="1" t="s">
        <v>1752</v>
      </c>
      <c r="D54" s="1">
        <v>9.4956278943247732</v>
      </c>
      <c r="E54" s="1">
        <v>5.8303609449544158</v>
      </c>
      <c r="F54" s="1">
        <f t="shared" si="0"/>
        <v>1.6286518080055186</v>
      </c>
    </row>
    <row r="55" spans="1:6" ht="15.75" customHeight="1" x14ac:dyDescent="0.25">
      <c r="A55" s="1" t="s">
        <v>1753</v>
      </c>
      <c r="B55" s="1" t="s">
        <v>1754</v>
      </c>
      <c r="C55" s="1" t="s">
        <v>1755</v>
      </c>
      <c r="D55" s="1">
        <v>6.3255386849232718</v>
      </c>
      <c r="E55" s="1">
        <v>3.8899092605064545</v>
      </c>
      <c r="F55" s="1">
        <f t="shared" si="0"/>
        <v>1.6261404216147977</v>
      </c>
    </row>
    <row r="56" spans="1:6" ht="15.75" customHeight="1" x14ac:dyDescent="0.25">
      <c r="A56" s="1" t="s">
        <v>1756</v>
      </c>
      <c r="B56" s="1" t="s">
        <v>1757</v>
      </c>
      <c r="C56" s="1" t="s">
        <v>1758</v>
      </c>
      <c r="D56" s="1">
        <v>5.3180247579183035</v>
      </c>
      <c r="E56" s="1">
        <v>3.2965228939374041</v>
      </c>
      <c r="F56" s="1">
        <f t="shared" si="0"/>
        <v>1.6132224556057595</v>
      </c>
    </row>
    <row r="57" spans="1:6" ht="15.75" customHeight="1" x14ac:dyDescent="0.25">
      <c r="A57" s="1" t="s">
        <v>1759</v>
      </c>
      <c r="B57" s="1" t="s">
        <v>1760</v>
      </c>
      <c r="C57" s="1" t="s">
        <v>1761</v>
      </c>
      <c r="D57" s="1">
        <v>3.5950488589501459</v>
      </c>
      <c r="E57" s="1">
        <v>2.2330697748700632</v>
      </c>
      <c r="F57" s="1">
        <f t="shared" si="0"/>
        <v>1.6099133575704472</v>
      </c>
    </row>
    <row r="58" spans="1:6" ht="15.75" customHeight="1" x14ac:dyDescent="0.25">
      <c r="A58" s="1" t="s">
        <v>1762</v>
      </c>
      <c r="B58" s="1" t="s">
        <v>1763</v>
      </c>
      <c r="C58" s="1" t="s">
        <v>1763</v>
      </c>
      <c r="D58" s="1">
        <v>5.1195696980340575</v>
      </c>
      <c r="E58" s="1">
        <v>3.1816136835836573</v>
      </c>
      <c r="F58" s="1">
        <f t="shared" si="0"/>
        <v>1.6091110383544602</v>
      </c>
    </row>
    <row r="59" spans="1:6" ht="15.75" customHeight="1" x14ac:dyDescent="0.25">
      <c r="A59" s="1" t="s">
        <v>1764</v>
      </c>
      <c r="B59" s="1" t="s">
        <v>1765</v>
      </c>
      <c r="C59" s="1" t="s">
        <v>1765</v>
      </c>
      <c r="D59" s="1">
        <v>6.2153820362064334</v>
      </c>
      <c r="E59" s="1">
        <v>3.8853152764415895</v>
      </c>
      <c r="F59" s="1">
        <f t="shared" si="0"/>
        <v>1.5997111158245212</v>
      </c>
    </row>
    <row r="60" spans="1:6" ht="15.75" customHeight="1" x14ac:dyDescent="0.25">
      <c r="A60" s="1" t="s">
        <v>1766</v>
      </c>
      <c r="B60" s="1" t="s">
        <v>1767</v>
      </c>
      <c r="C60" s="1" t="s">
        <v>1768</v>
      </c>
      <c r="D60" s="1">
        <v>3.5086033347861383</v>
      </c>
      <c r="E60" s="1">
        <v>2.1948427799940191</v>
      </c>
      <c r="F60" s="1">
        <f t="shared" si="0"/>
        <v>1.5985670439664472</v>
      </c>
    </row>
    <row r="61" spans="1:6" ht="15.75" customHeight="1" x14ac:dyDescent="0.25">
      <c r="A61" s="1" t="s">
        <v>1769</v>
      </c>
      <c r="B61" s="1" t="s">
        <v>1770</v>
      </c>
      <c r="C61" s="1" t="s">
        <v>1771</v>
      </c>
      <c r="D61" s="1">
        <v>6.7443175614212478</v>
      </c>
      <c r="E61" s="1">
        <v>4.2252458050195134</v>
      </c>
      <c r="F61" s="1">
        <f t="shared" si="0"/>
        <v>1.5961953156450979</v>
      </c>
    </row>
    <row r="62" spans="1:6" ht="15.75" customHeight="1" x14ac:dyDescent="0.25">
      <c r="A62" s="1" t="s">
        <v>1772</v>
      </c>
      <c r="B62" s="1" t="s">
        <v>1773</v>
      </c>
      <c r="C62" s="1" t="s">
        <v>1773</v>
      </c>
      <c r="D62" s="1">
        <v>8.789689557519246</v>
      </c>
      <c r="E62" s="1">
        <v>5.5110788344039454</v>
      </c>
      <c r="F62" s="1">
        <f t="shared" si="0"/>
        <v>1.5949126879927678</v>
      </c>
    </row>
    <row r="63" spans="1:6" ht="15.75" customHeight="1" x14ac:dyDescent="0.25">
      <c r="A63" s="1" t="s">
        <v>1774</v>
      </c>
      <c r="B63" s="1" t="s">
        <v>1775</v>
      </c>
      <c r="C63" s="1" t="s">
        <v>1775</v>
      </c>
      <c r="D63" s="1">
        <v>6.489954352759181</v>
      </c>
      <c r="E63" s="1">
        <v>4.0820989628255466</v>
      </c>
      <c r="F63" s="1">
        <f t="shared" si="0"/>
        <v>1.5898571817737033</v>
      </c>
    </row>
    <row r="64" spans="1:6" ht="15.75" customHeight="1" x14ac:dyDescent="0.25">
      <c r="A64" s="1" t="s">
        <v>1776</v>
      </c>
      <c r="B64" s="1" t="s">
        <v>1777</v>
      </c>
      <c r="C64" s="1" t="s">
        <v>1778</v>
      </c>
      <c r="D64" s="1">
        <v>5.7096923882663377</v>
      </c>
      <c r="E64" s="1">
        <v>3.5947636704683132</v>
      </c>
      <c r="F64" s="1">
        <f t="shared" si="0"/>
        <v>1.5883359552041147</v>
      </c>
    </row>
    <row r="65" spans="1:6" ht="15.75" customHeight="1" x14ac:dyDescent="0.25">
      <c r="A65" s="1" t="s">
        <v>1779</v>
      </c>
      <c r="B65" s="1" t="s">
        <v>1780</v>
      </c>
      <c r="C65" s="1" t="s">
        <v>1781</v>
      </c>
      <c r="D65" s="1">
        <v>3.1779684746597616</v>
      </c>
      <c r="E65" s="1">
        <v>2.0054151139941099</v>
      </c>
      <c r="F65" s="1">
        <f t="shared" si="0"/>
        <v>1.5846935891144858</v>
      </c>
    </row>
    <row r="66" spans="1:6" ht="15.75" customHeight="1" x14ac:dyDescent="0.25">
      <c r="A66" s="1" t="s">
        <v>1782</v>
      </c>
      <c r="B66" s="1" t="s">
        <v>1783</v>
      </c>
      <c r="C66" s="1" t="s">
        <v>1784</v>
      </c>
      <c r="D66" s="1">
        <v>4.5578696064724786</v>
      </c>
      <c r="E66" s="1">
        <v>2.882164244587877</v>
      </c>
      <c r="F66" s="1">
        <f t="shared" si="0"/>
        <v>1.5814052287378273</v>
      </c>
    </row>
    <row r="67" spans="1:6" ht="15.75" customHeight="1" x14ac:dyDescent="0.25">
      <c r="A67" s="1" t="s">
        <v>1785</v>
      </c>
      <c r="B67" s="1" t="s">
        <v>1786</v>
      </c>
      <c r="C67" s="1" t="s">
        <v>1786</v>
      </c>
      <c r="D67" s="1">
        <v>3.8800627936105978</v>
      </c>
      <c r="E67" s="1">
        <v>2.4598201826049184</v>
      </c>
      <c r="F67" s="1">
        <f t="shared" si="0"/>
        <v>1.5773765989275121</v>
      </c>
    </row>
    <row r="68" spans="1:6" ht="15.75" customHeight="1" x14ac:dyDescent="0.25">
      <c r="A68" s="1" t="s">
        <v>1787</v>
      </c>
      <c r="B68" s="1" t="s">
        <v>1788</v>
      </c>
      <c r="C68" s="1" t="s">
        <v>1788</v>
      </c>
      <c r="D68" s="1">
        <v>3.1928257550281409</v>
      </c>
      <c r="E68" s="1">
        <v>2.0299324047019196</v>
      </c>
      <c r="F68" s="1">
        <f t="shared" si="0"/>
        <v>1.5728729427800743</v>
      </c>
    </row>
    <row r="69" spans="1:6" ht="15.75" customHeight="1" x14ac:dyDescent="0.25">
      <c r="A69" s="1" t="s">
        <v>1789</v>
      </c>
      <c r="B69" s="1" t="s">
        <v>1790</v>
      </c>
      <c r="C69" s="1" t="s">
        <v>1791</v>
      </c>
      <c r="D69" s="1">
        <v>3.5052144994888805</v>
      </c>
      <c r="E69" s="1">
        <v>2.2329052915134744</v>
      </c>
      <c r="F69" s="1">
        <f t="shared" si="0"/>
        <v>1.5697998982809649</v>
      </c>
    </row>
    <row r="70" spans="1:6" ht="15.75" customHeight="1" x14ac:dyDescent="0.25">
      <c r="A70" s="1" t="s">
        <v>1792</v>
      </c>
      <c r="B70" s="1" t="s">
        <v>1793</v>
      </c>
      <c r="C70" s="1" t="s">
        <v>1793</v>
      </c>
      <c r="D70" s="1">
        <v>3.9197167334266925</v>
      </c>
      <c r="E70" s="1">
        <v>2.499796029253246</v>
      </c>
      <c r="F70" s="1">
        <f t="shared" si="0"/>
        <v>1.5680146250162714</v>
      </c>
    </row>
    <row r="71" spans="1:6" ht="15.75" customHeight="1" x14ac:dyDescent="0.25">
      <c r="A71" s="1" t="s">
        <v>1794</v>
      </c>
      <c r="B71" s="1" t="s">
        <v>1795</v>
      </c>
      <c r="C71" s="1" t="s">
        <v>1795</v>
      </c>
      <c r="D71" s="1">
        <v>4.6708230048008232</v>
      </c>
      <c r="E71" s="1">
        <v>2.9823647144988961</v>
      </c>
      <c r="F71" s="1">
        <f t="shared" si="0"/>
        <v>1.5661474876273225</v>
      </c>
    </row>
    <row r="72" spans="1:6" ht="15.75" customHeight="1" x14ac:dyDescent="0.25">
      <c r="A72" s="1" t="s">
        <v>1796</v>
      </c>
      <c r="B72" s="1" t="s">
        <v>1797</v>
      </c>
      <c r="C72" s="1" t="s">
        <v>1798</v>
      </c>
      <c r="D72" s="1">
        <v>4.0781553563110249</v>
      </c>
      <c r="E72" s="1">
        <v>2.6041718385163533</v>
      </c>
      <c r="F72" s="1">
        <f t="shared" si="0"/>
        <v>1.5660085467456819</v>
      </c>
    </row>
    <row r="73" spans="1:6" ht="15.75" customHeight="1" x14ac:dyDescent="0.25">
      <c r="A73" s="1" t="s">
        <v>1799</v>
      </c>
      <c r="B73" s="1" t="s">
        <v>1800</v>
      </c>
      <c r="C73" s="1" t="s">
        <v>1800</v>
      </c>
      <c r="D73" s="1">
        <v>4.2352078595251355</v>
      </c>
      <c r="E73" s="1">
        <v>2.7268398984894771</v>
      </c>
      <c r="F73" s="1">
        <f t="shared" si="0"/>
        <v>1.5531560403935756</v>
      </c>
    </row>
    <row r="74" spans="1:6" ht="15.75" customHeight="1" x14ac:dyDescent="0.25">
      <c r="A74" s="1" t="s">
        <v>1801</v>
      </c>
      <c r="B74" s="1" t="s">
        <v>1802</v>
      </c>
      <c r="C74" s="1" t="s">
        <v>1803</v>
      </c>
      <c r="D74" s="1">
        <v>3.6366308262847018</v>
      </c>
      <c r="E74" s="1">
        <v>2.3466713571079167</v>
      </c>
      <c r="F74" s="1">
        <f t="shared" si="0"/>
        <v>1.5496975387156708</v>
      </c>
    </row>
    <row r="75" spans="1:6" ht="15.75" customHeight="1" x14ac:dyDescent="0.25">
      <c r="A75" s="1" t="s">
        <v>1804</v>
      </c>
      <c r="B75" s="1" t="s">
        <v>1805</v>
      </c>
      <c r="C75" s="1" t="s">
        <v>1806</v>
      </c>
      <c r="D75" s="1">
        <v>3.1021847957343112</v>
      </c>
      <c r="E75" s="1">
        <v>2.0076408963626813</v>
      </c>
      <c r="F75" s="1">
        <f t="shared" si="0"/>
        <v>1.5451890830450088</v>
      </c>
    </row>
    <row r="76" spans="1:6" ht="15.75" customHeight="1" x14ac:dyDescent="0.25">
      <c r="A76" s="1" t="s">
        <v>1807</v>
      </c>
      <c r="B76" s="1" t="s">
        <v>1808</v>
      </c>
      <c r="C76" s="1" t="s">
        <v>1809</v>
      </c>
      <c r="D76" s="1">
        <v>5.8916042178110963</v>
      </c>
      <c r="E76" s="1">
        <v>3.8216776609704621</v>
      </c>
      <c r="F76" s="1">
        <f t="shared" si="0"/>
        <v>1.5416277196740358</v>
      </c>
    </row>
    <row r="77" spans="1:6" ht="15.75" customHeight="1" x14ac:dyDescent="0.25">
      <c r="A77" s="1" t="s">
        <v>1810</v>
      </c>
      <c r="B77" s="1" t="s">
        <v>1811</v>
      </c>
      <c r="C77" s="1" t="s">
        <v>1812</v>
      </c>
      <c r="D77" s="1">
        <v>8.8577408204837802</v>
      </c>
      <c r="E77" s="1">
        <v>5.7461480902825368</v>
      </c>
      <c r="F77" s="1">
        <f t="shared" si="0"/>
        <v>1.5415093174266323</v>
      </c>
    </row>
    <row r="78" spans="1:6" ht="15.75" customHeight="1" x14ac:dyDescent="0.25">
      <c r="A78" s="1" t="s">
        <v>1813</v>
      </c>
      <c r="B78" s="1" t="s">
        <v>1814</v>
      </c>
      <c r="C78" s="1" t="s">
        <v>1815</v>
      </c>
      <c r="D78" s="1">
        <v>3.7936785132668831</v>
      </c>
      <c r="E78" s="1">
        <v>2.4669886430679893</v>
      </c>
      <c r="F78" s="1">
        <f t="shared" si="0"/>
        <v>1.5377770481136062</v>
      </c>
    </row>
    <row r="79" spans="1:6" ht="15.75" customHeight="1" x14ac:dyDescent="0.25">
      <c r="A79" s="1" t="s">
        <v>1816</v>
      </c>
      <c r="B79" s="1" t="s">
        <v>1817</v>
      </c>
      <c r="C79" s="1" t="s">
        <v>1817</v>
      </c>
      <c r="D79" s="1">
        <v>3.6721923507366734</v>
      </c>
      <c r="E79" s="1">
        <v>2.399074601136177</v>
      </c>
      <c r="F79" s="1">
        <f t="shared" si="0"/>
        <v>1.530670346390046</v>
      </c>
    </row>
    <row r="80" spans="1:6" ht="15.75" customHeight="1" x14ac:dyDescent="0.25">
      <c r="A80" s="1" t="s">
        <v>1818</v>
      </c>
      <c r="B80" s="1" t="s">
        <v>1819</v>
      </c>
      <c r="C80" s="1" t="s">
        <v>1820</v>
      </c>
      <c r="D80" s="1">
        <v>7.3696686207682474</v>
      </c>
      <c r="E80" s="1">
        <v>4.8161400500053464</v>
      </c>
      <c r="F80" s="1">
        <f t="shared" si="0"/>
        <v>1.5302023081243383</v>
      </c>
    </row>
    <row r="81" spans="1:6" ht="15.75" customHeight="1" x14ac:dyDescent="0.25">
      <c r="A81" s="1" t="s">
        <v>1821</v>
      </c>
      <c r="B81" s="1" t="s">
        <v>1822</v>
      </c>
      <c r="C81" s="1" t="s">
        <v>1822</v>
      </c>
      <c r="D81" s="1">
        <v>3.9654113832827833</v>
      </c>
      <c r="E81" s="1">
        <v>2.5918542879248694</v>
      </c>
      <c r="F81" s="1">
        <f t="shared" si="0"/>
        <v>1.52995151068374</v>
      </c>
    </row>
    <row r="82" spans="1:6" ht="15.75" customHeight="1" x14ac:dyDescent="0.25">
      <c r="A82" s="1" t="s">
        <v>1823</v>
      </c>
      <c r="B82" s="1" t="s">
        <v>1824</v>
      </c>
      <c r="C82" s="1" t="s">
        <v>1824</v>
      </c>
      <c r="D82" s="1">
        <v>5.4152627534306355</v>
      </c>
      <c r="E82" s="1">
        <v>3.5407274000828757</v>
      </c>
      <c r="F82" s="1">
        <f t="shared" si="0"/>
        <v>1.5294209752786627</v>
      </c>
    </row>
    <row r="83" spans="1:6" ht="15.75" customHeight="1" x14ac:dyDescent="0.25">
      <c r="A83" s="1" t="s">
        <v>1825</v>
      </c>
      <c r="B83" s="1" t="s">
        <v>1826</v>
      </c>
      <c r="C83" s="1" t="s">
        <v>1826</v>
      </c>
      <c r="D83" s="1">
        <v>6.732057407955681</v>
      </c>
      <c r="E83" s="1">
        <v>4.4156319998827112</v>
      </c>
      <c r="F83" s="1">
        <f t="shared" si="0"/>
        <v>1.5245965714838781</v>
      </c>
    </row>
    <row r="84" spans="1:6" ht="15.75" customHeight="1" x14ac:dyDescent="0.25">
      <c r="A84" s="1" t="s">
        <v>1827</v>
      </c>
      <c r="B84" s="1" t="s">
        <v>1828</v>
      </c>
      <c r="C84" s="1" t="s">
        <v>1828</v>
      </c>
      <c r="D84" s="1">
        <v>9.8809214421128413</v>
      </c>
      <c r="E84" s="1">
        <v>6.4865872269341658</v>
      </c>
      <c r="F84" s="1">
        <f t="shared" si="0"/>
        <v>1.5232850644610818</v>
      </c>
    </row>
    <row r="85" spans="1:6" ht="15.75" customHeight="1" x14ac:dyDescent="0.25">
      <c r="A85" s="1" t="s">
        <v>1829</v>
      </c>
      <c r="B85" s="1" t="s">
        <v>1830</v>
      </c>
      <c r="C85" s="1" t="s">
        <v>1831</v>
      </c>
      <c r="D85" s="1">
        <v>3.6629437850683662</v>
      </c>
      <c r="E85" s="1">
        <v>2.4106074719645028</v>
      </c>
      <c r="F85" s="1">
        <f t="shared" si="0"/>
        <v>1.5195106742464726</v>
      </c>
    </row>
    <row r="86" spans="1:6" ht="15.75" customHeight="1" x14ac:dyDescent="0.25">
      <c r="A86" s="1" t="s">
        <v>1832</v>
      </c>
      <c r="B86" s="1" t="s">
        <v>1833</v>
      </c>
      <c r="C86" s="1" t="s">
        <v>1834</v>
      </c>
      <c r="D86" s="1">
        <v>3.6565969676028081</v>
      </c>
      <c r="E86" s="1">
        <v>2.433375254909532</v>
      </c>
      <c r="F86" s="1">
        <f t="shared" si="0"/>
        <v>1.5026851942483295</v>
      </c>
    </row>
    <row r="87" spans="1:6" ht="15.75" customHeight="1" x14ac:dyDescent="0.25">
      <c r="A87" s="1" t="s">
        <v>1835</v>
      </c>
      <c r="B87" s="1" t="s">
        <v>1836</v>
      </c>
      <c r="C87" s="1" t="s">
        <v>1836</v>
      </c>
      <c r="D87" s="1">
        <v>6.2670849707225749</v>
      </c>
      <c r="E87" s="1">
        <v>4.1764903025517404</v>
      </c>
      <c r="F87" s="1">
        <f t="shared" si="0"/>
        <v>1.5005625577278436</v>
      </c>
    </row>
    <row r="88" spans="1:6" ht="15.75" customHeight="1" x14ac:dyDescent="0.25">
      <c r="A88" s="1" t="s">
        <v>1837</v>
      </c>
      <c r="B88" s="1" t="s">
        <v>1838</v>
      </c>
      <c r="C88" s="1" t="s">
        <v>1838</v>
      </c>
      <c r="D88" s="1">
        <v>5.901644483762273</v>
      </c>
      <c r="E88" s="1">
        <v>3.9339223808299097</v>
      </c>
      <c r="F88" s="1">
        <f t="shared" si="0"/>
        <v>1.5001934233682688</v>
      </c>
    </row>
    <row r="89" spans="1:6" ht="15.75" customHeight="1" x14ac:dyDescent="0.25">
      <c r="A89" s="1" t="s">
        <v>1839</v>
      </c>
      <c r="B89" s="1" t="s">
        <v>1840</v>
      </c>
      <c r="C89" s="1" t="s">
        <v>1841</v>
      </c>
      <c r="D89" s="1">
        <v>3.3967584800518478</v>
      </c>
      <c r="E89" s="1">
        <v>2.2649987976109651</v>
      </c>
      <c r="F89" s="1">
        <f t="shared" si="0"/>
        <v>1.4996734142351951</v>
      </c>
    </row>
    <row r="90" spans="1:6" ht="15.75" customHeight="1" x14ac:dyDescent="0.25">
      <c r="A90" s="1" t="s">
        <v>1842</v>
      </c>
      <c r="B90" s="1" t="s">
        <v>1843</v>
      </c>
      <c r="C90" s="1" t="s">
        <v>1843</v>
      </c>
      <c r="D90" s="1">
        <v>3.4002873096951332</v>
      </c>
      <c r="E90" s="1">
        <v>2.2848477113244616</v>
      </c>
      <c r="F90" s="1">
        <f t="shared" si="0"/>
        <v>1.4881899099192404</v>
      </c>
    </row>
    <row r="91" spans="1:6" ht="15.75" customHeight="1" x14ac:dyDescent="0.25">
      <c r="A91" s="1" t="s">
        <v>1844</v>
      </c>
      <c r="B91" s="1" t="s">
        <v>1845</v>
      </c>
      <c r="C91" s="1" t="s">
        <v>1846</v>
      </c>
      <c r="D91" s="1">
        <v>3.1717048958114575</v>
      </c>
      <c r="E91" s="1">
        <v>2.1335363267284175</v>
      </c>
      <c r="F91" s="1">
        <f t="shared" si="0"/>
        <v>1.4865952156882074</v>
      </c>
    </row>
    <row r="92" spans="1:6" ht="15.75" customHeight="1" x14ac:dyDescent="0.25">
      <c r="A92" s="1" t="s">
        <v>1847</v>
      </c>
      <c r="B92" s="1" t="s">
        <v>1848</v>
      </c>
      <c r="C92" s="1" t="s">
        <v>1849</v>
      </c>
      <c r="D92" s="1">
        <v>3.0210822167966271</v>
      </c>
      <c r="E92" s="1">
        <v>2.0373779227412467</v>
      </c>
      <c r="F92" s="1">
        <f t="shared" si="0"/>
        <v>1.482828582304371</v>
      </c>
    </row>
    <row r="93" spans="1:6" ht="15.75" customHeight="1" x14ac:dyDescent="0.25">
      <c r="A93" s="1" t="s">
        <v>1850</v>
      </c>
      <c r="B93" s="1" t="s">
        <v>1851</v>
      </c>
      <c r="C93" s="1" t="s">
        <v>1852</v>
      </c>
      <c r="D93" s="1">
        <v>3.5228699900134339</v>
      </c>
      <c r="E93" s="1">
        <v>2.3872976766605736</v>
      </c>
      <c r="F93" s="1">
        <f t="shared" si="0"/>
        <v>1.4756726923729655</v>
      </c>
    </row>
    <row r="94" spans="1:6" ht="15.75" customHeight="1" x14ac:dyDescent="0.25">
      <c r="A94" s="1" t="s">
        <v>1853</v>
      </c>
      <c r="B94" s="1" t="s">
        <v>1854</v>
      </c>
      <c r="C94" s="1" t="s">
        <v>1854</v>
      </c>
      <c r="D94" s="1">
        <v>5.7305506390579808</v>
      </c>
      <c r="E94" s="1">
        <v>3.8851647697886937</v>
      </c>
      <c r="F94" s="1">
        <f t="shared" si="0"/>
        <v>1.474982652890074</v>
      </c>
    </row>
    <row r="95" spans="1:6" ht="15.75" customHeight="1" x14ac:dyDescent="0.25">
      <c r="A95" s="1" t="s">
        <v>1855</v>
      </c>
      <c r="B95" s="1" t="s">
        <v>1856</v>
      </c>
      <c r="C95" s="1" t="s">
        <v>1856</v>
      </c>
      <c r="D95" s="1">
        <v>4.7124477064167545</v>
      </c>
      <c r="E95" s="1">
        <v>3.2027084244116359</v>
      </c>
      <c r="F95" s="1">
        <f t="shared" si="0"/>
        <v>1.471394545472078</v>
      </c>
    </row>
    <row r="96" spans="1:6" ht="15.75" customHeight="1" x14ac:dyDescent="0.25">
      <c r="A96" s="1" t="s">
        <v>1857</v>
      </c>
      <c r="B96" s="1" t="s">
        <v>1858</v>
      </c>
      <c r="C96" s="1" t="s">
        <v>1859</v>
      </c>
      <c r="D96" s="1">
        <v>7.2500902263520794</v>
      </c>
      <c r="E96" s="1">
        <v>4.9275920262235191</v>
      </c>
      <c r="F96" s="1">
        <f t="shared" si="0"/>
        <v>1.4713251802845599</v>
      </c>
    </row>
    <row r="97" spans="1:6" ht="15.75" customHeight="1" x14ac:dyDescent="0.25">
      <c r="A97" s="1" t="s">
        <v>1860</v>
      </c>
      <c r="B97" s="1" t="s">
        <v>1861</v>
      </c>
      <c r="C97" s="1" t="s">
        <v>1862</v>
      </c>
      <c r="D97" s="1">
        <v>3.1247596290820083</v>
      </c>
      <c r="E97" s="1">
        <v>2.1279124039229322</v>
      </c>
      <c r="F97" s="1">
        <f t="shared" si="0"/>
        <v>1.4684625284956887</v>
      </c>
    </row>
    <row r="98" spans="1:6" ht="15.75" customHeight="1" x14ac:dyDescent="0.25">
      <c r="A98" s="1" t="s">
        <v>1863</v>
      </c>
      <c r="B98" s="1" t="s">
        <v>1864</v>
      </c>
      <c r="C98" s="1" t="s">
        <v>1864</v>
      </c>
      <c r="D98" s="1">
        <v>5.9439996021582218</v>
      </c>
      <c r="E98" s="1">
        <v>4.0559449244903325</v>
      </c>
      <c r="F98" s="1">
        <f t="shared" si="0"/>
        <v>1.4655030363621471</v>
      </c>
    </row>
    <row r="99" spans="1:6" ht="15.75" customHeight="1" x14ac:dyDescent="0.25">
      <c r="A99" s="1" t="s">
        <v>1865</v>
      </c>
      <c r="B99" s="1" t="s">
        <v>1866</v>
      </c>
      <c r="C99" s="1" t="s">
        <v>1866</v>
      </c>
      <c r="D99" s="1">
        <v>9.3277787621973118</v>
      </c>
      <c r="E99" s="1">
        <v>6.3804998417713472</v>
      </c>
      <c r="F99" s="1">
        <f t="shared" si="0"/>
        <v>1.4619197544886615</v>
      </c>
    </row>
    <row r="100" spans="1:6" ht="15.75" customHeight="1" x14ac:dyDescent="0.25">
      <c r="A100" s="1" t="s">
        <v>1867</v>
      </c>
      <c r="B100" s="1" t="s">
        <v>1868</v>
      </c>
      <c r="C100" s="1" t="s">
        <v>1868</v>
      </c>
      <c r="D100" s="1">
        <v>31.553829458717161</v>
      </c>
      <c r="E100" s="1">
        <v>21.585756624453847</v>
      </c>
      <c r="F100" s="1">
        <f t="shared" si="0"/>
        <v>1.4617893645187674</v>
      </c>
    </row>
    <row r="101" spans="1:6" ht="15.75" customHeight="1" x14ac:dyDescent="0.25">
      <c r="A101" s="1" t="s">
        <v>1869</v>
      </c>
      <c r="B101" s="1" t="s">
        <v>1870</v>
      </c>
      <c r="C101" s="1" t="s">
        <v>1871</v>
      </c>
      <c r="D101" s="1">
        <v>3.351227210601174</v>
      </c>
      <c r="E101" s="1">
        <v>2.2994660808728935</v>
      </c>
      <c r="F101" s="1">
        <f t="shared" si="0"/>
        <v>1.4573936264930791</v>
      </c>
    </row>
    <row r="102" spans="1:6" ht="15.75" customHeight="1" x14ac:dyDescent="0.25">
      <c r="A102" s="1" t="s">
        <v>1872</v>
      </c>
      <c r="B102" s="1" t="s">
        <v>1873</v>
      </c>
      <c r="C102" s="1" t="s">
        <v>1874</v>
      </c>
      <c r="D102" s="1">
        <v>6.7489474234800726</v>
      </c>
      <c r="E102" s="1">
        <v>4.6385027983065825</v>
      </c>
      <c r="F102" s="1">
        <f t="shared" si="0"/>
        <v>1.4549840146574813</v>
      </c>
    </row>
    <row r="103" spans="1:6" ht="15.75" customHeight="1" x14ac:dyDescent="0.25">
      <c r="A103" s="1" t="s">
        <v>1875</v>
      </c>
      <c r="B103" s="1" t="s">
        <v>1876</v>
      </c>
      <c r="C103" s="1" t="s">
        <v>1876</v>
      </c>
      <c r="D103" s="1">
        <v>3.8282498632218815</v>
      </c>
      <c r="E103" s="1">
        <v>2.6318219148641773</v>
      </c>
      <c r="F103" s="1">
        <f t="shared" si="0"/>
        <v>1.454600648167127</v>
      </c>
    </row>
    <row r="104" spans="1:6" ht="15.75" customHeight="1" x14ac:dyDescent="0.25">
      <c r="A104" s="1" t="s">
        <v>1877</v>
      </c>
      <c r="B104" s="1" t="s">
        <v>1878</v>
      </c>
      <c r="C104" s="1" t="s">
        <v>1879</v>
      </c>
      <c r="D104" s="1">
        <v>3.8161432294068063</v>
      </c>
      <c r="E104" s="1">
        <v>2.6254819273075078</v>
      </c>
      <c r="F104" s="1">
        <f t="shared" si="0"/>
        <v>1.4535019988960081</v>
      </c>
    </row>
    <row r="105" spans="1:6" ht="15.75" customHeight="1" x14ac:dyDescent="0.25">
      <c r="A105" s="1" t="s">
        <v>1880</v>
      </c>
      <c r="B105" s="1" t="s">
        <v>1881</v>
      </c>
      <c r="C105" s="1" t="s">
        <v>1881</v>
      </c>
      <c r="D105" s="1">
        <v>6.9941231875843357</v>
      </c>
      <c r="E105" s="1">
        <v>4.8135292441614315</v>
      </c>
      <c r="F105" s="1">
        <f t="shared" si="0"/>
        <v>1.4530135442862127</v>
      </c>
    </row>
    <row r="106" spans="1:6" ht="15.75" customHeight="1" x14ac:dyDescent="0.25">
      <c r="A106" s="1" t="s">
        <v>1882</v>
      </c>
      <c r="B106" s="1" t="s">
        <v>1883</v>
      </c>
      <c r="C106" s="1" t="s">
        <v>1883</v>
      </c>
      <c r="D106" s="1">
        <v>7.715923844915979</v>
      </c>
      <c r="E106" s="1">
        <v>5.3199162834040195</v>
      </c>
      <c r="F106" s="1">
        <f t="shared" si="0"/>
        <v>1.4503844485272317</v>
      </c>
    </row>
    <row r="107" spans="1:6" ht="15.75" customHeight="1" x14ac:dyDescent="0.25">
      <c r="A107" s="1" t="s">
        <v>1884</v>
      </c>
      <c r="B107" s="1" t="s">
        <v>1885</v>
      </c>
      <c r="C107" s="1" t="s">
        <v>1886</v>
      </c>
      <c r="D107" s="1">
        <v>3.0082874415940402</v>
      </c>
      <c r="E107" s="1">
        <v>2.0790770754081445</v>
      </c>
      <c r="F107" s="1">
        <f t="shared" si="0"/>
        <v>1.4469340637616728</v>
      </c>
    </row>
    <row r="108" spans="1:6" ht="15.75" customHeight="1" x14ac:dyDescent="0.25">
      <c r="A108" s="1" t="s">
        <v>1887</v>
      </c>
      <c r="B108" s="1" t="s">
        <v>1888</v>
      </c>
      <c r="C108" s="1" t="s">
        <v>1888</v>
      </c>
      <c r="D108" s="1">
        <v>10.350498494244464</v>
      </c>
      <c r="E108" s="1">
        <v>7.1628647324924302</v>
      </c>
      <c r="F108" s="1">
        <f t="shared" si="0"/>
        <v>1.4450221916508044</v>
      </c>
    </row>
    <row r="109" spans="1:6" ht="15.75" customHeight="1" x14ac:dyDescent="0.25">
      <c r="A109" s="1" t="s">
        <v>1889</v>
      </c>
      <c r="B109" s="1" t="s">
        <v>1890</v>
      </c>
      <c r="C109" s="1" t="s">
        <v>1891</v>
      </c>
      <c r="D109" s="1">
        <v>5.1491923572803655</v>
      </c>
      <c r="E109" s="1">
        <v>3.567386160537048</v>
      </c>
      <c r="F109" s="1">
        <f t="shared" si="0"/>
        <v>1.4434076171067465</v>
      </c>
    </row>
    <row r="110" spans="1:6" ht="15.75" customHeight="1" x14ac:dyDescent="0.25">
      <c r="A110" s="1" t="s">
        <v>1892</v>
      </c>
      <c r="B110" s="1" t="s">
        <v>1893</v>
      </c>
      <c r="C110" s="1" t="s">
        <v>1894</v>
      </c>
      <c r="D110" s="1">
        <v>3.3364706217392563</v>
      </c>
      <c r="E110" s="1">
        <v>2.3141020283650917</v>
      </c>
      <c r="F110" s="1">
        <f t="shared" si="0"/>
        <v>1.4417992728248312</v>
      </c>
    </row>
    <row r="111" spans="1:6" ht="15.75" customHeight="1" x14ac:dyDescent="0.25">
      <c r="A111" s="1" t="s">
        <v>1895</v>
      </c>
      <c r="B111" s="1" t="s">
        <v>1896</v>
      </c>
      <c r="C111" s="1" t="s">
        <v>1896</v>
      </c>
      <c r="D111" s="1">
        <v>3.6180857800668189</v>
      </c>
      <c r="E111" s="1">
        <v>2.5154380942945496</v>
      </c>
      <c r="F111" s="1">
        <f t="shared" si="0"/>
        <v>1.4383521456056763</v>
      </c>
    </row>
    <row r="112" spans="1:6" ht="15.75" customHeight="1" x14ac:dyDescent="0.25">
      <c r="A112" s="1" t="s">
        <v>1897</v>
      </c>
      <c r="B112" s="1" t="s">
        <v>1898</v>
      </c>
      <c r="C112" s="1" t="s">
        <v>1898</v>
      </c>
      <c r="D112" s="1">
        <v>3.4007924419783779</v>
      </c>
      <c r="E112" s="1">
        <v>2.3724270235304128</v>
      </c>
      <c r="F112" s="1">
        <f t="shared" si="0"/>
        <v>1.4334655642716685</v>
      </c>
    </row>
    <row r="113" spans="1:6" ht="15.75" customHeight="1" x14ac:dyDescent="0.25">
      <c r="A113" s="1" t="s">
        <v>1899</v>
      </c>
      <c r="B113" s="1" t="s">
        <v>1900</v>
      </c>
      <c r="C113" s="1" t="s">
        <v>1901</v>
      </c>
      <c r="D113" s="1">
        <v>3.4822106273089033</v>
      </c>
      <c r="E113" s="1">
        <v>2.4374228077228599</v>
      </c>
      <c r="F113" s="1">
        <f t="shared" si="0"/>
        <v>1.428644474924778</v>
      </c>
    </row>
    <row r="114" spans="1:6" ht="15.75" customHeight="1" x14ac:dyDescent="0.25">
      <c r="A114" s="1" t="s">
        <v>1902</v>
      </c>
      <c r="B114" s="1" t="s">
        <v>1903</v>
      </c>
      <c r="C114" s="1" t="s">
        <v>1903</v>
      </c>
      <c r="D114" s="1">
        <v>5.8623030573107124</v>
      </c>
      <c r="E114" s="1">
        <v>4.1145058696238133</v>
      </c>
      <c r="F114" s="1">
        <f t="shared" si="0"/>
        <v>1.4247890859970263</v>
      </c>
    </row>
    <row r="115" spans="1:6" ht="15.75" customHeight="1" x14ac:dyDescent="0.25">
      <c r="A115" s="1" t="s">
        <v>1904</v>
      </c>
      <c r="B115" s="1" t="s">
        <v>1905</v>
      </c>
      <c r="C115" s="1" t="s">
        <v>1905</v>
      </c>
      <c r="D115" s="1">
        <v>24.476835222452813</v>
      </c>
      <c r="E115" s="1">
        <v>17.19165231597206</v>
      </c>
      <c r="F115" s="1">
        <f t="shared" si="0"/>
        <v>1.4237628107283433</v>
      </c>
    </row>
    <row r="116" spans="1:6" ht="15.75" customHeight="1" x14ac:dyDescent="0.25">
      <c r="A116" s="1" t="s">
        <v>1906</v>
      </c>
      <c r="B116" s="1" t="s">
        <v>1907</v>
      </c>
      <c r="C116" s="1" t="s">
        <v>1907</v>
      </c>
      <c r="D116" s="1">
        <v>4.3702586858672783</v>
      </c>
      <c r="E116" s="1">
        <v>3.0702166420652213</v>
      </c>
      <c r="F116" s="1">
        <f t="shared" si="0"/>
        <v>1.423436582940143</v>
      </c>
    </row>
    <row r="117" spans="1:6" ht="15.75" customHeight="1" x14ac:dyDescent="0.25">
      <c r="A117" s="1" t="s">
        <v>1908</v>
      </c>
      <c r="B117" s="1" t="s">
        <v>1909</v>
      </c>
      <c r="C117" s="1" t="s">
        <v>1909</v>
      </c>
      <c r="D117" s="1">
        <v>3.7586748505657588</v>
      </c>
      <c r="E117" s="1">
        <v>2.6415771163115909</v>
      </c>
      <c r="F117" s="1">
        <f t="shared" si="0"/>
        <v>1.4228904495561201</v>
      </c>
    </row>
    <row r="118" spans="1:6" ht="15.75" customHeight="1" x14ac:dyDescent="0.25">
      <c r="A118" s="1" t="s">
        <v>1910</v>
      </c>
      <c r="B118" s="1" t="s">
        <v>1911</v>
      </c>
      <c r="C118" s="1" t="s">
        <v>1912</v>
      </c>
      <c r="D118" s="1">
        <v>3.9552787992872531</v>
      </c>
      <c r="E118" s="1">
        <v>2.78100233252687</v>
      </c>
      <c r="F118" s="1">
        <f t="shared" si="0"/>
        <v>1.4222493642043852</v>
      </c>
    </row>
    <row r="119" spans="1:6" ht="15.75" customHeight="1" x14ac:dyDescent="0.25">
      <c r="A119" s="1" t="s">
        <v>1913</v>
      </c>
      <c r="B119" s="1" t="s">
        <v>1914</v>
      </c>
      <c r="C119" s="1" t="s">
        <v>1914</v>
      </c>
      <c r="D119" s="1">
        <v>3.1279749309526337</v>
      </c>
      <c r="E119" s="1">
        <v>2.2079017451477569</v>
      </c>
      <c r="F119" s="1">
        <f t="shared" si="0"/>
        <v>1.4167183561618606</v>
      </c>
    </row>
    <row r="120" spans="1:6" ht="15.75" customHeight="1" x14ac:dyDescent="0.25">
      <c r="A120" s="1" t="s">
        <v>1915</v>
      </c>
      <c r="B120" s="1" t="s">
        <v>1916</v>
      </c>
      <c r="C120" s="1" t="s">
        <v>1917</v>
      </c>
      <c r="D120" s="1">
        <v>3.6913372740982502</v>
      </c>
      <c r="E120" s="1">
        <v>2.605599149119056</v>
      </c>
      <c r="F120" s="1">
        <f t="shared" si="0"/>
        <v>1.4166942276390744</v>
      </c>
    </row>
    <row r="121" spans="1:6" ht="15.75" customHeight="1" x14ac:dyDescent="0.25">
      <c r="A121" s="1" t="s">
        <v>1918</v>
      </c>
      <c r="B121" s="1" t="s">
        <v>1919</v>
      </c>
      <c r="C121" s="1" t="s">
        <v>1919</v>
      </c>
      <c r="D121" s="1">
        <v>9.3568653631517478</v>
      </c>
      <c r="E121" s="1">
        <v>6.6051131448514377</v>
      </c>
      <c r="F121" s="1">
        <f t="shared" si="0"/>
        <v>1.4166093991054869</v>
      </c>
    </row>
    <row r="122" spans="1:6" ht="15.75" customHeight="1" x14ac:dyDescent="0.25">
      <c r="A122" s="1" t="s">
        <v>1920</v>
      </c>
      <c r="B122" s="1" t="s">
        <v>1921</v>
      </c>
      <c r="C122" s="1" t="s">
        <v>1922</v>
      </c>
      <c r="D122" s="1">
        <v>5.4169858995100677</v>
      </c>
      <c r="E122" s="1">
        <v>3.8320992283046662</v>
      </c>
      <c r="F122" s="1">
        <f t="shared" si="0"/>
        <v>1.4135818455584619</v>
      </c>
    </row>
    <row r="123" spans="1:6" ht="15.75" customHeight="1" x14ac:dyDescent="0.25">
      <c r="A123" s="1" t="s">
        <v>1923</v>
      </c>
      <c r="B123" s="1" t="s">
        <v>1924</v>
      </c>
      <c r="C123" s="1" t="s">
        <v>1925</v>
      </c>
      <c r="D123" s="1">
        <v>4.693878905747769</v>
      </c>
      <c r="E123" s="1">
        <v>3.3289691624790909</v>
      </c>
      <c r="F123" s="1">
        <f t="shared" si="0"/>
        <v>1.4100097287330311</v>
      </c>
    </row>
    <row r="124" spans="1:6" ht="15.75" customHeight="1" x14ac:dyDescent="0.25">
      <c r="A124" s="1" t="s">
        <v>1926</v>
      </c>
      <c r="B124" s="1" t="s">
        <v>1927</v>
      </c>
      <c r="C124" s="1" t="s">
        <v>1927</v>
      </c>
      <c r="D124" s="1">
        <v>3.2672877414783361</v>
      </c>
      <c r="E124" s="1">
        <v>2.3272965007193132</v>
      </c>
      <c r="F124" s="1">
        <f t="shared" si="0"/>
        <v>1.4038983603801636</v>
      </c>
    </row>
    <row r="125" spans="1:6" ht="15.75" customHeight="1" x14ac:dyDescent="0.25">
      <c r="A125" s="1" t="s">
        <v>1928</v>
      </c>
      <c r="B125" s="1" t="s">
        <v>1929</v>
      </c>
      <c r="C125" s="1" t="s">
        <v>1930</v>
      </c>
      <c r="D125" s="1">
        <v>3.2965440858813881</v>
      </c>
      <c r="E125" s="1">
        <v>2.3509102528903738</v>
      </c>
      <c r="F125" s="1">
        <f t="shared" si="0"/>
        <v>1.4022415708249116</v>
      </c>
    </row>
    <row r="126" spans="1:6" ht="15.75" customHeight="1" x14ac:dyDescent="0.25">
      <c r="A126" s="1" t="s">
        <v>1931</v>
      </c>
      <c r="B126" s="1" t="s">
        <v>1932</v>
      </c>
      <c r="C126" s="1" t="s">
        <v>1932</v>
      </c>
      <c r="D126" s="1">
        <v>3.013179640398489</v>
      </c>
      <c r="E126" s="1">
        <v>2.1529707753255725</v>
      </c>
      <c r="F126" s="1">
        <f t="shared" si="0"/>
        <v>1.3995450727578203</v>
      </c>
    </row>
    <row r="127" spans="1:6" ht="15.75" customHeight="1" x14ac:dyDescent="0.25">
      <c r="A127" s="1" t="s">
        <v>1933</v>
      </c>
      <c r="B127" s="1" t="s">
        <v>1934</v>
      </c>
      <c r="C127" s="1" t="s">
        <v>1935</v>
      </c>
      <c r="D127" s="1">
        <v>6.37900574767606</v>
      </c>
      <c r="E127" s="1">
        <v>4.5679580308227736</v>
      </c>
      <c r="F127" s="1">
        <f t="shared" si="0"/>
        <v>1.3964676786942991</v>
      </c>
    </row>
    <row r="128" spans="1:6" ht="15.75" customHeight="1" x14ac:dyDescent="0.25">
      <c r="A128" s="1" t="s">
        <v>1936</v>
      </c>
      <c r="B128" s="1" t="s">
        <v>1937</v>
      </c>
      <c r="C128" s="1" t="s">
        <v>1937</v>
      </c>
      <c r="D128" s="1">
        <v>3.4980188707095015</v>
      </c>
      <c r="E128" s="1">
        <v>2.5119437102861224</v>
      </c>
      <c r="F128" s="1">
        <f t="shared" si="0"/>
        <v>1.3925546406097851</v>
      </c>
    </row>
    <row r="129" spans="1:6" ht="15.75" customHeight="1" x14ac:dyDescent="0.25">
      <c r="A129" s="1" t="s">
        <v>1938</v>
      </c>
      <c r="B129" s="1" t="s">
        <v>1939</v>
      </c>
      <c r="C129" s="1" t="s">
        <v>1939</v>
      </c>
      <c r="D129" s="1">
        <v>4.6693669648323004</v>
      </c>
      <c r="E129" s="1">
        <v>3.3557088202397005</v>
      </c>
      <c r="F129" s="1">
        <f t="shared" si="0"/>
        <v>1.3914696461949771</v>
      </c>
    </row>
    <row r="130" spans="1:6" ht="15.75" customHeight="1" x14ac:dyDescent="0.25">
      <c r="A130" s="1" t="s">
        <v>1940</v>
      </c>
      <c r="B130" s="1" t="s">
        <v>1941</v>
      </c>
      <c r="C130" s="1" t="s">
        <v>1942</v>
      </c>
      <c r="D130" s="1">
        <v>4.4416454063309043</v>
      </c>
      <c r="E130" s="1">
        <v>3.1941204548532061</v>
      </c>
      <c r="F130" s="1">
        <f t="shared" si="0"/>
        <v>1.3905691626570269</v>
      </c>
    </row>
    <row r="131" spans="1:6" ht="15.75" customHeight="1" x14ac:dyDescent="0.25">
      <c r="A131" s="1" t="s">
        <v>1943</v>
      </c>
      <c r="B131" s="1" t="s">
        <v>1944</v>
      </c>
      <c r="C131" s="1" t="s">
        <v>1944</v>
      </c>
      <c r="D131" s="1">
        <v>2.872299030487135</v>
      </c>
      <c r="E131" s="1">
        <v>2.0718094467110966</v>
      </c>
      <c r="F131" s="1">
        <f t="shared" si="0"/>
        <v>1.386372204763705</v>
      </c>
    </row>
    <row r="132" spans="1:6" ht="15.75" customHeight="1" x14ac:dyDescent="0.25">
      <c r="A132" s="1" t="s">
        <v>1945</v>
      </c>
      <c r="B132" s="1" t="s">
        <v>1946</v>
      </c>
      <c r="C132" s="1" t="s">
        <v>1947</v>
      </c>
      <c r="D132" s="1">
        <v>6.616870877283521</v>
      </c>
      <c r="E132" s="1">
        <v>4.7791895919345295</v>
      </c>
      <c r="F132" s="1">
        <f t="shared" si="0"/>
        <v>1.3845173433693245</v>
      </c>
    </row>
    <row r="133" spans="1:6" ht="15.75" customHeight="1" x14ac:dyDescent="0.25">
      <c r="A133" s="1" t="s">
        <v>1948</v>
      </c>
      <c r="B133" s="1" t="s">
        <v>1949</v>
      </c>
      <c r="C133" s="1" t="s">
        <v>1949</v>
      </c>
      <c r="D133" s="1">
        <v>2.8220454244043056</v>
      </c>
      <c r="E133" s="1">
        <v>2.0463434124798283</v>
      </c>
      <c r="F133" s="1">
        <f t="shared" si="0"/>
        <v>1.3790673682597856</v>
      </c>
    </row>
    <row r="134" spans="1:6" ht="15.75" customHeight="1" x14ac:dyDescent="0.25">
      <c r="A134" s="1" t="s">
        <v>1950</v>
      </c>
      <c r="B134" s="1" t="s">
        <v>1951</v>
      </c>
      <c r="C134" s="1" t="s">
        <v>1952</v>
      </c>
      <c r="D134" s="1">
        <v>22.912287084320628</v>
      </c>
      <c r="E134" s="1">
        <v>16.658709615127268</v>
      </c>
      <c r="F134" s="1">
        <f t="shared" si="0"/>
        <v>1.3753938698538017</v>
      </c>
    </row>
    <row r="135" spans="1:6" ht="15.75" customHeight="1" x14ac:dyDescent="0.25">
      <c r="A135" s="1" t="s">
        <v>1953</v>
      </c>
      <c r="B135" s="1" t="s">
        <v>1954</v>
      </c>
      <c r="C135" s="1" t="s">
        <v>1954</v>
      </c>
      <c r="D135" s="1">
        <v>68.758003338361732</v>
      </c>
      <c r="E135" s="1">
        <v>50.020603332446647</v>
      </c>
      <c r="F135" s="1">
        <f t="shared" si="0"/>
        <v>1.3745936425712957</v>
      </c>
    </row>
    <row r="136" spans="1:6" ht="15.75" customHeight="1" x14ac:dyDescent="0.25">
      <c r="A136" s="1" t="s">
        <v>1955</v>
      </c>
      <c r="B136" s="1" t="s">
        <v>1956</v>
      </c>
      <c r="C136" s="1" t="s">
        <v>1956</v>
      </c>
      <c r="D136" s="1">
        <v>4.2776940854923087</v>
      </c>
      <c r="E136" s="1">
        <v>3.1128327473898496</v>
      </c>
      <c r="F136" s="1">
        <f t="shared" si="0"/>
        <v>1.3742126328757016</v>
      </c>
    </row>
    <row r="137" spans="1:6" ht="15.75" customHeight="1" x14ac:dyDescent="0.25">
      <c r="A137" s="1" t="s">
        <v>1957</v>
      </c>
      <c r="B137" s="1" t="s">
        <v>1958</v>
      </c>
      <c r="C137" s="1" t="s">
        <v>1958</v>
      </c>
      <c r="D137" s="1">
        <v>3.6153640668335796</v>
      </c>
      <c r="E137" s="1">
        <v>2.6374630442588414</v>
      </c>
      <c r="F137" s="1">
        <f t="shared" si="0"/>
        <v>1.370773355366403</v>
      </c>
    </row>
    <row r="138" spans="1:6" ht="15.75" customHeight="1" x14ac:dyDescent="0.25">
      <c r="A138" s="1" t="s">
        <v>1959</v>
      </c>
      <c r="B138" s="1" t="s">
        <v>1960</v>
      </c>
      <c r="C138" s="1" t="s">
        <v>1961</v>
      </c>
      <c r="D138" s="1">
        <v>23.482904260464451</v>
      </c>
      <c r="E138" s="1">
        <v>17.143670525620692</v>
      </c>
      <c r="F138" s="1">
        <f t="shared" si="0"/>
        <v>1.3697710898824127</v>
      </c>
    </row>
    <row r="139" spans="1:6" ht="15.75" customHeight="1" x14ac:dyDescent="0.25">
      <c r="A139" s="1" t="s">
        <v>1962</v>
      </c>
      <c r="B139" s="1" t="s">
        <v>1963</v>
      </c>
      <c r="C139" s="1" t="s">
        <v>1963</v>
      </c>
      <c r="D139" s="1">
        <v>2.9924337839910438</v>
      </c>
      <c r="E139" s="1">
        <v>2.1908345367233828</v>
      </c>
      <c r="F139" s="1">
        <f t="shared" si="0"/>
        <v>1.3658876258480637</v>
      </c>
    </row>
    <row r="140" spans="1:6" ht="15.75" customHeight="1" x14ac:dyDescent="0.25">
      <c r="A140" s="1" t="s">
        <v>1964</v>
      </c>
      <c r="B140" s="1" t="s">
        <v>1965</v>
      </c>
      <c r="C140" s="1" t="s">
        <v>1966</v>
      </c>
      <c r="D140" s="1">
        <v>4.7191931991800553</v>
      </c>
      <c r="E140" s="1">
        <v>3.460066629190333</v>
      </c>
      <c r="F140" s="1">
        <f t="shared" si="0"/>
        <v>1.3639024056263223</v>
      </c>
    </row>
    <row r="141" spans="1:6" ht="15.75" customHeight="1" x14ac:dyDescent="0.25">
      <c r="A141" s="1" t="s">
        <v>1967</v>
      </c>
      <c r="B141" s="1" t="s">
        <v>1968</v>
      </c>
      <c r="C141" s="1" t="s">
        <v>1968</v>
      </c>
      <c r="D141" s="1">
        <v>2.7448142809152158</v>
      </c>
      <c r="E141" s="1">
        <v>2.0130903538286287</v>
      </c>
      <c r="F141" s="1">
        <f t="shared" si="0"/>
        <v>1.3634829036336824</v>
      </c>
    </row>
    <row r="142" spans="1:6" ht="15.75" customHeight="1" x14ac:dyDescent="0.25">
      <c r="A142" s="1" t="s">
        <v>1969</v>
      </c>
      <c r="B142" s="1" t="s">
        <v>1970</v>
      </c>
      <c r="C142" s="1" t="s">
        <v>1971</v>
      </c>
      <c r="D142" s="1">
        <v>3.1740997132857722</v>
      </c>
      <c r="E142" s="1">
        <v>2.3302006388904037</v>
      </c>
      <c r="F142" s="1">
        <f t="shared" si="0"/>
        <v>1.3621572581823755</v>
      </c>
    </row>
    <row r="143" spans="1:6" ht="15.75" customHeight="1" x14ac:dyDescent="0.25">
      <c r="A143" s="1" t="s">
        <v>1972</v>
      </c>
      <c r="B143" s="1" t="s">
        <v>1973</v>
      </c>
      <c r="C143" s="1" t="s">
        <v>1974</v>
      </c>
      <c r="D143" s="1">
        <v>7.939443450021562</v>
      </c>
      <c r="E143" s="1">
        <v>5.8412478352217585</v>
      </c>
      <c r="F143" s="1">
        <f t="shared" si="0"/>
        <v>1.3592033199050435</v>
      </c>
    </row>
    <row r="144" spans="1:6" ht="15.75" customHeight="1" x14ac:dyDescent="0.25">
      <c r="A144" s="1" t="s">
        <v>1975</v>
      </c>
      <c r="B144" s="1" t="s">
        <v>1976</v>
      </c>
      <c r="C144" s="1" t="s">
        <v>1976</v>
      </c>
      <c r="D144" s="1">
        <v>3.3237500282125092</v>
      </c>
      <c r="E144" s="1">
        <v>2.451242449817955</v>
      </c>
      <c r="F144" s="1">
        <f t="shared" si="0"/>
        <v>1.3559450345107038</v>
      </c>
    </row>
    <row r="145" spans="1:6" ht="15.75" customHeight="1" x14ac:dyDescent="0.25">
      <c r="A145" s="1" t="s">
        <v>1977</v>
      </c>
      <c r="B145" s="1" t="s">
        <v>1978</v>
      </c>
      <c r="C145" s="1" t="s">
        <v>1978</v>
      </c>
      <c r="D145" s="1">
        <v>2.9261672491031763</v>
      </c>
      <c r="E145" s="1">
        <v>2.1601221068038603</v>
      </c>
      <c r="F145" s="1">
        <f t="shared" si="0"/>
        <v>1.3546304812521754</v>
      </c>
    </row>
    <row r="146" spans="1:6" ht="15.75" customHeight="1" x14ac:dyDescent="0.25">
      <c r="A146" s="1" t="s">
        <v>1979</v>
      </c>
      <c r="B146" s="1" t="s">
        <v>1980</v>
      </c>
      <c r="C146" s="1" t="s">
        <v>1980</v>
      </c>
      <c r="D146" s="1">
        <v>3.0762355506354386</v>
      </c>
      <c r="E146" s="1">
        <v>2.2730226084546254</v>
      </c>
      <c r="F146" s="1">
        <f t="shared" si="0"/>
        <v>1.3533677752228337</v>
      </c>
    </row>
    <row r="147" spans="1:6" ht="15.75" customHeight="1" x14ac:dyDescent="0.25">
      <c r="A147" s="1" t="s">
        <v>1981</v>
      </c>
      <c r="B147" s="1" t="s">
        <v>1982</v>
      </c>
      <c r="C147" s="1" t="s">
        <v>1983</v>
      </c>
      <c r="D147" s="1">
        <v>4.8994320579179291</v>
      </c>
      <c r="E147" s="1">
        <v>3.6279698796532398</v>
      </c>
      <c r="F147" s="1">
        <f t="shared" si="0"/>
        <v>1.3504610623686366</v>
      </c>
    </row>
    <row r="148" spans="1:6" ht="15.75" customHeight="1" x14ac:dyDescent="0.25">
      <c r="A148" s="1" t="s">
        <v>1984</v>
      </c>
      <c r="B148" s="1" t="s">
        <v>1985</v>
      </c>
      <c r="C148" s="1" t="s">
        <v>1985</v>
      </c>
      <c r="D148" s="1">
        <v>3.6499311572897333</v>
      </c>
      <c r="E148" s="1">
        <v>2.7036655938828802</v>
      </c>
      <c r="F148" s="1">
        <f t="shared" si="0"/>
        <v>1.3499935663448193</v>
      </c>
    </row>
    <row r="149" spans="1:6" ht="15.75" customHeight="1" x14ac:dyDescent="0.25">
      <c r="A149" s="1" t="s">
        <v>1986</v>
      </c>
      <c r="B149" s="1" t="s">
        <v>1987</v>
      </c>
      <c r="C149" s="1" t="s">
        <v>1988</v>
      </c>
      <c r="D149" s="1">
        <v>3.3061332814928561</v>
      </c>
      <c r="E149" s="1">
        <v>2.4502562875903955</v>
      </c>
      <c r="F149" s="1">
        <f t="shared" si="0"/>
        <v>1.3493010091381656</v>
      </c>
    </row>
    <row r="150" spans="1:6" ht="15.75" customHeight="1" x14ac:dyDescent="0.25">
      <c r="A150" s="1" t="s">
        <v>1989</v>
      </c>
      <c r="B150" s="1" t="s">
        <v>1990</v>
      </c>
      <c r="C150" s="1" t="s">
        <v>1990</v>
      </c>
      <c r="D150" s="1">
        <v>3.2183055221071064</v>
      </c>
      <c r="E150" s="1">
        <v>2.3863080312709872</v>
      </c>
      <c r="F150" s="1">
        <f t="shared" si="0"/>
        <v>1.3486546916547835</v>
      </c>
    </row>
    <row r="151" spans="1:6" ht="15.75" customHeight="1" x14ac:dyDescent="0.25">
      <c r="A151" s="1" t="s">
        <v>1991</v>
      </c>
      <c r="B151" s="1" t="s">
        <v>1992</v>
      </c>
      <c r="C151" s="1" t="s">
        <v>1993</v>
      </c>
      <c r="D151" s="1">
        <v>3.8724973395580591</v>
      </c>
      <c r="E151" s="1">
        <v>2.8723600699857594</v>
      </c>
      <c r="F151" s="1">
        <f t="shared" si="0"/>
        <v>1.3481935569370516</v>
      </c>
    </row>
    <row r="152" spans="1:6" ht="15.75" customHeight="1" x14ac:dyDescent="0.25">
      <c r="A152" s="1" t="s">
        <v>1994</v>
      </c>
      <c r="B152" s="1" t="s">
        <v>1995</v>
      </c>
      <c r="C152" s="1" t="s">
        <v>1995</v>
      </c>
      <c r="D152" s="1">
        <v>4.0506685868813328</v>
      </c>
      <c r="E152" s="1">
        <v>3.0047794844365212</v>
      </c>
      <c r="F152" s="1">
        <f t="shared" si="0"/>
        <v>1.3480751608768871</v>
      </c>
    </row>
    <row r="153" spans="1:6" ht="15.75" customHeight="1" x14ac:dyDescent="0.25">
      <c r="A153" s="1" t="s">
        <v>1996</v>
      </c>
      <c r="B153" s="1" t="s">
        <v>1997</v>
      </c>
      <c r="C153" s="1" t="s">
        <v>1997</v>
      </c>
      <c r="D153" s="1">
        <v>4.2735840599076598</v>
      </c>
      <c r="E153" s="1">
        <v>3.1737595928691702</v>
      </c>
      <c r="F153" s="1">
        <f t="shared" si="0"/>
        <v>1.3465367917310387</v>
      </c>
    </row>
    <row r="154" spans="1:6" ht="15.75" customHeight="1" x14ac:dyDescent="0.25">
      <c r="A154" s="1" t="s">
        <v>1998</v>
      </c>
      <c r="B154" s="1" t="s">
        <v>1999</v>
      </c>
      <c r="C154" s="1" t="s">
        <v>1999</v>
      </c>
      <c r="D154" s="1">
        <v>20.593077508320331</v>
      </c>
      <c r="E154" s="1">
        <v>15.304397824537375</v>
      </c>
      <c r="F154" s="1">
        <f t="shared" si="0"/>
        <v>1.3455660094841284</v>
      </c>
    </row>
    <row r="155" spans="1:6" ht="15.75" customHeight="1" x14ac:dyDescent="0.25">
      <c r="A155" s="1" t="s">
        <v>2000</v>
      </c>
      <c r="B155" s="1" t="s">
        <v>2001</v>
      </c>
      <c r="C155" s="1" t="s">
        <v>2001</v>
      </c>
      <c r="D155" s="1">
        <v>4.7717144890842311</v>
      </c>
      <c r="E155" s="1">
        <v>3.5508659753483154</v>
      </c>
      <c r="F155" s="1">
        <f t="shared" si="0"/>
        <v>1.3438171201649363</v>
      </c>
    </row>
    <row r="156" spans="1:6" ht="15.75" customHeight="1" x14ac:dyDescent="0.25">
      <c r="A156" s="1" t="s">
        <v>2002</v>
      </c>
      <c r="B156" s="1" t="s">
        <v>2003</v>
      </c>
      <c r="C156" s="1" t="s">
        <v>2003</v>
      </c>
      <c r="D156" s="1">
        <v>3.2911882551229792</v>
      </c>
      <c r="E156" s="1">
        <v>2.4491429476414388</v>
      </c>
      <c r="F156" s="1">
        <f t="shared" si="0"/>
        <v>1.3438122337009535</v>
      </c>
    </row>
    <row r="157" spans="1:6" ht="15.75" customHeight="1" x14ac:dyDescent="0.25">
      <c r="A157" s="1" t="s">
        <v>2004</v>
      </c>
      <c r="B157" s="1" t="s">
        <v>2005</v>
      </c>
      <c r="C157" s="1" t="s">
        <v>2006</v>
      </c>
      <c r="D157" s="1">
        <v>3.2236380607644284</v>
      </c>
      <c r="E157" s="1">
        <v>2.4017034503067962</v>
      </c>
      <c r="F157" s="1">
        <f t="shared" si="0"/>
        <v>1.3422298495480935</v>
      </c>
    </row>
    <row r="158" spans="1:6" ht="15.75" customHeight="1" x14ac:dyDescent="0.25">
      <c r="A158" s="1" t="s">
        <v>2007</v>
      </c>
      <c r="B158" s="1" t="s">
        <v>2008</v>
      </c>
      <c r="C158" s="1" t="s">
        <v>2009</v>
      </c>
      <c r="D158" s="1">
        <v>4.9185234594218246</v>
      </c>
      <c r="E158" s="1">
        <v>3.6650933417491203</v>
      </c>
      <c r="F158" s="1">
        <f t="shared" si="0"/>
        <v>1.3419913221294715</v>
      </c>
    </row>
    <row r="159" spans="1:6" ht="15.75" customHeight="1" x14ac:dyDescent="0.25">
      <c r="A159" s="1" t="s">
        <v>2010</v>
      </c>
      <c r="B159" s="1" t="s">
        <v>2011</v>
      </c>
      <c r="C159" s="1" t="s">
        <v>2012</v>
      </c>
      <c r="D159" s="1">
        <v>6.482177821599203</v>
      </c>
      <c r="E159" s="1">
        <v>4.8310942228813172</v>
      </c>
      <c r="F159" s="1">
        <f t="shared" si="0"/>
        <v>1.3417618292141613</v>
      </c>
    </row>
    <row r="160" spans="1:6" ht="15.75" customHeight="1" x14ac:dyDescent="0.25">
      <c r="A160" s="1" t="s">
        <v>2013</v>
      </c>
      <c r="B160" s="1" t="s">
        <v>2014</v>
      </c>
      <c r="C160" s="1" t="s">
        <v>2015</v>
      </c>
      <c r="D160" s="1">
        <v>2.8584928243993901</v>
      </c>
      <c r="E160" s="1">
        <v>2.1335517914305715</v>
      </c>
      <c r="F160" s="1">
        <f t="shared" si="0"/>
        <v>1.3397813148387352</v>
      </c>
    </row>
    <row r="161" spans="1:6" ht="15.75" customHeight="1" x14ac:dyDescent="0.25">
      <c r="A161" s="1" t="s">
        <v>2016</v>
      </c>
      <c r="B161" s="1" t="s">
        <v>2017</v>
      </c>
      <c r="C161" s="1" t="s">
        <v>2017</v>
      </c>
      <c r="D161" s="1">
        <v>3.4962236484628875</v>
      </c>
      <c r="E161" s="1">
        <v>2.610206866538848</v>
      </c>
      <c r="F161" s="1">
        <f t="shared" si="0"/>
        <v>1.3394431273943064</v>
      </c>
    </row>
    <row r="162" spans="1:6" ht="15.75" customHeight="1" x14ac:dyDescent="0.25">
      <c r="A162" s="1" t="s">
        <v>2018</v>
      </c>
      <c r="B162" s="1" t="s">
        <v>2019</v>
      </c>
      <c r="C162" s="1" t="s">
        <v>2020</v>
      </c>
      <c r="D162" s="1">
        <v>4.1893135904322873</v>
      </c>
      <c r="E162" s="1">
        <v>3.1289050134243572</v>
      </c>
      <c r="F162" s="1">
        <f t="shared" si="0"/>
        <v>1.3389072446936925</v>
      </c>
    </row>
    <row r="163" spans="1:6" ht="15.75" customHeight="1" x14ac:dyDescent="0.25">
      <c r="A163" s="1" t="s">
        <v>2021</v>
      </c>
      <c r="B163" s="1" t="s">
        <v>2022</v>
      </c>
      <c r="C163" s="1" t="s">
        <v>2022</v>
      </c>
      <c r="D163" s="1">
        <v>6.6631276583775616</v>
      </c>
      <c r="E163" s="1">
        <v>4.9891823055135784</v>
      </c>
      <c r="F163" s="1">
        <f t="shared" si="0"/>
        <v>1.3355149702615787</v>
      </c>
    </row>
    <row r="164" spans="1:6" ht="15.75" customHeight="1" x14ac:dyDescent="0.25">
      <c r="A164" s="1" t="s">
        <v>2023</v>
      </c>
      <c r="B164" s="1" t="s">
        <v>2024</v>
      </c>
      <c r="C164" s="1" t="s">
        <v>2025</v>
      </c>
      <c r="D164" s="1">
        <v>15.002628764704049</v>
      </c>
      <c r="E164" s="1">
        <v>11.299949723382799</v>
      </c>
      <c r="F164" s="1">
        <f t="shared" si="0"/>
        <v>1.3276721695194234</v>
      </c>
    </row>
    <row r="165" spans="1:6" ht="15.75" customHeight="1" x14ac:dyDescent="0.25">
      <c r="A165" s="1" t="s">
        <v>2026</v>
      </c>
      <c r="B165" s="1" t="s">
        <v>2027</v>
      </c>
      <c r="C165" s="1" t="s">
        <v>2027</v>
      </c>
      <c r="D165" s="1">
        <v>6.476026273202554</v>
      </c>
      <c r="E165" s="1">
        <v>4.8805568567692985</v>
      </c>
      <c r="F165" s="1">
        <f t="shared" si="0"/>
        <v>1.3269031512706078</v>
      </c>
    </row>
    <row r="166" spans="1:6" ht="15.75" customHeight="1" x14ac:dyDescent="0.25">
      <c r="A166" s="1" t="s">
        <v>2028</v>
      </c>
      <c r="B166" s="1" t="s">
        <v>2029</v>
      </c>
      <c r="C166" s="1" t="s">
        <v>2030</v>
      </c>
      <c r="D166" s="1">
        <v>4.2968155278763618</v>
      </c>
      <c r="E166" s="1">
        <v>3.2404527013238575</v>
      </c>
      <c r="F166" s="1">
        <f t="shared" si="0"/>
        <v>1.3259923609194904</v>
      </c>
    </row>
    <row r="167" spans="1:6" ht="15.75" customHeight="1" x14ac:dyDescent="0.25">
      <c r="A167" s="1" t="s">
        <v>2031</v>
      </c>
      <c r="B167" s="1" t="s">
        <v>2032</v>
      </c>
      <c r="C167" s="1" t="s">
        <v>2033</v>
      </c>
      <c r="D167" s="1">
        <v>8.1312278532335771</v>
      </c>
      <c r="E167" s="1">
        <v>6.1344274440062252</v>
      </c>
      <c r="F167" s="1">
        <f t="shared" si="0"/>
        <v>1.3255072176586535</v>
      </c>
    </row>
    <row r="168" spans="1:6" ht="15.75" customHeight="1" x14ac:dyDescent="0.25">
      <c r="A168" s="1" t="s">
        <v>2034</v>
      </c>
      <c r="B168" s="1" t="s">
        <v>2035</v>
      </c>
      <c r="C168" s="1" t="s">
        <v>2036</v>
      </c>
      <c r="D168" s="1">
        <v>2.7383185839964881</v>
      </c>
      <c r="E168" s="1">
        <v>2.0669259808860123</v>
      </c>
      <c r="F168" s="1">
        <f t="shared" si="0"/>
        <v>1.3248266311030041</v>
      </c>
    </row>
    <row r="169" spans="1:6" ht="15.75" customHeight="1" x14ac:dyDescent="0.25">
      <c r="A169" s="1" t="s">
        <v>2037</v>
      </c>
      <c r="B169" s="1" t="s">
        <v>2038</v>
      </c>
      <c r="C169" s="1" t="s">
        <v>2039</v>
      </c>
      <c r="D169" s="1">
        <v>6.3686115290297414</v>
      </c>
      <c r="E169" s="1">
        <v>4.8104903051497869</v>
      </c>
      <c r="F169" s="1">
        <f t="shared" si="0"/>
        <v>1.3239007097076851</v>
      </c>
    </row>
    <row r="170" spans="1:6" ht="15.75" customHeight="1" x14ac:dyDescent="0.25">
      <c r="A170" s="1" t="s">
        <v>2040</v>
      </c>
      <c r="B170" s="1" t="s">
        <v>2041</v>
      </c>
      <c r="C170" s="1" t="s">
        <v>2041</v>
      </c>
      <c r="D170" s="1">
        <v>2.7204389900193919</v>
      </c>
      <c r="E170" s="1">
        <v>2.0646681962321241</v>
      </c>
      <c r="F170" s="1">
        <f t="shared" si="0"/>
        <v>1.3176155834550094</v>
      </c>
    </row>
    <row r="171" spans="1:6" ht="15.75" customHeight="1" x14ac:dyDescent="0.25">
      <c r="A171" s="1" t="s">
        <v>2042</v>
      </c>
      <c r="B171" s="1" t="s">
        <v>2043</v>
      </c>
      <c r="C171" s="1" t="s">
        <v>2044</v>
      </c>
      <c r="D171" s="1">
        <v>4.4857004398021578</v>
      </c>
      <c r="E171" s="1">
        <v>3.4119408231323023</v>
      </c>
      <c r="F171" s="1">
        <f t="shared" si="0"/>
        <v>1.314706400940477</v>
      </c>
    </row>
    <row r="172" spans="1:6" ht="15.75" customHeight="1" x14ac:dyDescent="0.25">
      <c r="A172" s="1" t="s">
        <v>2045</v>
      </c>
      <c r="B172" s="1" t="s">
        <v>2046</v>
      </c>
      <c r="C172" s="1" t="s">
        <v>2047</v>
      </c>
      <c r="D172" s="1">
        <v>3.8345440617502069</v>
      </c>
      <c r="E172" s="1">
        <v>2.9180863330131563</v>
      </c>
      <c r="F172" s="1">
        <f t="shared" si="0"/>
        <v>1.3140612114072496</v>
      </c>
    </row>
    <row r="173" spans="1:6" ht="15.75" customHeight="1" x14ac:dyDescent="0.25">
      <c r="A173" s="1" t="s">
        <v>2048</v>
      </c>
      <c r="B173" s="1" t="s">
        <v>2049</v>
      </c>
      <c r="C173" s="1" t="s">
        <v>2050</v>
      </c>
      <c r="D173" s="1">
        <v>6.3304771397141204</v>
      </c>
      <c r="E173" s="1">
        <v>4.8205656752284556</v>
      </c>
      <c r="F173" s="1">
        <f t="shared" si="0"/>
        <v>1.313222880095728</v>
      </c>
    </row>
    <row r="174" spans="1:6" ht="15.75" customHeight="1" x14ac:dyDescent="0.25">
      <c r="A174" s="1" t="s">
        <v>2051</v>
      </c>
      <c r="B174" s="1" t="s">
        <v>2052</v>
      </c>
      <c r="C174" s="1" t="s">
        <v>2053</v>
      </c>
      <c r="D174" s="1">
        <v>8.7334571852953893</v>
      </c>
      <c r="E174" s="1">
        <v>6.6524783508716432</v>
      </c>
      <c r="F174" s="1">
        <f t="shared" si="0"/>
        <v>1.3128125676878128</v>
      </c>
    </row>
    <row r="175" spans="1:6" ht="15.75" customHeight="1" x14ac:dyDescent="0.25">
      <c r="A175" s="1" t="s">
        <v>2054</v>
      </c>
      <c r="B175" s="1" t="s">
        <v>2055</v>
      </c>
      <c r="C175" s="1" t="s">
        <v>2055</v>
      </c>
      <c r="D175" s="1">
        <v>2.74254273621681</v>
      </c>
      <c r="E175" s="1">
        <v>2.0955164535873414</v>
      </c>
      <c r="F175" s="1">
        <f t="shared" si="0"/>
        <v>1.3087669779551556</v>
      </c>
    </row>
    <row r="176" spans="1:6" ht="15.75" customHeight="1" x14ac:dyDescent="0.25">
      <c r="A176" s="1" t="s">
        <v>2056</v>
      </c>
      <c r="B176" s="1" t="s">
        <v>2057</v>
      </c>
      <c r="C176" s="1" t="s">
        <v>2057</v>
      </c>
      <c r="D176" s="1">
        <v>4.4234246506104826</v>
      </c>
      <c r="E176" s="1">
        <v>3.4052937305909521</v>
      </c>
      <c r="F176" s="1">
        <f t="shared" si="0"/>
        <v>1.2989847574302629</v>
      </c>
    </row>
    <row r="177" spans="1:6" ht="15.75" customHeight="1" x14ac:dyDescent="0.25">
      <c r="A177" s="1" t="s">
        <v>2058</v>
      </c>
      <c r="B177" s="1" t="s">
        <v>2059</v>
      </c>
      <c r="C177" s="1" t="s">
        <v>2060</v>
      </c>
      <c r="D177" s="1">
        <v>5.605803479479075</v>
      </c>
      <c r="E177" s="1">
        <v>4.3452305495305401</v>
      </c>
      <c r="F177" s="1">
        <f t="shared" si="0"/>
        <v>1.2901049588921645</v>
      </c>
    </row>
    <row r="178" spans="1:6" ht="15.75" customHeight="1" x14ac:dyDescent="0.25">
      <c r="A178" s="1" t="s">
        <v>2061</v>
      </c>
      <c r="B178" s="1" t="s">
        <v>2062</v>
      </c>
      <c r="C178" s="1" t="s">
        <v>2062</v>
      </c>
      <c r="D178" s="1">
        <v>4.9894257167898983</v>
      </c>
      <c r="E178" s="1">
        <v>3.8714931399399095</v>
      </c>
      <c r="F178" s="1">
        <f t="shared" si="0"/>
        <v>1.2887600562472754</v>
      </c>
    </row>
    <row r="179" spans="1:6" ht="15.75" customHeight="1" x14ac:dyDescent="0.25">
      <c r="A179" s="1" t="s">
        <v>2063</v>
      </c>
      <c r="B179" s="1" t="s">
        <v>2064</v>
      </c>
      <c r="C179" s="1" t="s">
        <v>2064</v>
      </c>
      <c r="D179" s="1">
        <v>3.1076657083087174</v>
      </c>
      <c r="E179" s="1">
        <v>2.4210444379732676</v>
      </c>
      <c r="F179" s="1">
        <f t="shared" si="0"/>
        <v>1.2836053975573625</v>
      </c>
    </row>
    <row r="180" spans="1:6" ht="15.75" customHeight="1" x14ac:dyDescent="0.25">
      <c r="A180" s="1" t="s">
        <v>2065</v>
      </c>
      <c r="B180" s="1" t="s">
        <v>2066</v>
      </c>
      <c r="C180" s="1" t="s">
        <v>2067</v>
      </c>
      <c r="D180" s="1">
        <v>5.6655235490685776</v>
      </c>
      <c r="E180" s="1">
        <v>4.4192821950775283</v>
      </c>
      <c r="F180" s="1">
        <f t="shared" si="0"/>
        <v>1.2820008542064116</v>
      </c>
    </row>
    <row r="181" spans="1:6" ht="15.75" customHeight="1" x14ac:dyDescent="0.25">
      <c r="A181" s="1" t="s">
        <v>2068</v>
      </c>
      <c r="B181" s="1" t="s">
        <v>2069</v>
      </c>
      <c r="C181" s="1" t="s">
        <v>2069</v>
      </c>
      <c r="D181" s="1">
        <v>3.168141331462631</v>
      </c>
      <c r="E181" s="1">
        <v>2.4723379073082965</v>
      </c>
      <c r="F181" s="1">
        <f t="shared" si="0"/>
        <v>1.2814354065831863</v>
      </c>
    </row>
    <row r="182" spans="1:6" ht="15.75" customHeight="1" x14ac:dyDescent="0.25">
      <c r="A182" s="1" t="s">
        <v>2070</v>
      </c>
      <c r="B182" s="1" t="s">
        <v>2071</v>
      </c>
      <c r="C182" s="1" t="s">
        <v>2072</v>
      </c>
      <c r="D182" s="1">
        <v>2.5709722811416693</v>
      </c>
      <c r="E182" s="1">
        <v>2.0073063392740518</v>
      </c>
      <c r="F182" s="1">
        <f t="shared" si="0"/>
        <v>1.2808071348349694</v>
      </c>
    </row>
    <row r="183" spans="1:6" ht="15.75" customHeight="1" x14ac:dyDescent="0.25">
      <c r="A183" s="1" t="s">
        <v>2073</v>
      </c>
      <c r="B183" s="1" t="s">
        <v>2074</v>
      </c>
      <c r="C183" s="1" t="s">
        <v>2074</v>
      </c>
      <c r="D183" s="1">
        <v>3.0012365621614285</v>
      </c>
      <c r="E183" s="1">
        <v>2.3498257848269146</v>
      </c>
      <c r="F183" s="1">
        <f t="shared" si="0"/>
        <v>1.2772166266711114</v>
      </c>
    </row>
    <row r="184" spans="1:6" ht="15.75" customHeight="1" x14ac:dyDescent="0.25">
      <c r="A184" s="1" t="s">
        <v>2075</v>
      </c>
      <c r="B184" s="1" t="s">
        <v>2076</v>
      </c>
      <c r="C184" s="1" t="s">
        <v>2077</v>
      </c>
      <c r="D184" s="1">
        <v>2.7964709618354497</v>
      </c>
      <c r="E184" s="1">
        <v>2.1904730226039004</v>
      </c>
      <c r="F184" s="1">
        <f t="shared" si="0"/>
        <v>1.2766516332217486</v>
      </c>
    </row>
    <row r="185" spans="1:6" ht="15.75" customHeight="1" x14ac:dyDescent="0.25">
      <c r="A185" s="1" t="s">
        <v>2078</v>
      </c>
      <c r="B185" s="1" t="s">
        <v>2079</v>
      </c>
      <c r="C185" s="1" t="s">
        <v>2079</v>
      </c>
      <c r="D185" s="1">
        <v>4.0429356514442052</v>
      </c>
      <c r="E185" s="1">
        <v>3.1691740497651288</v>
      </c>
      <c r="F185" s="1">
        <f t="shared" si="0"/>
        <v>1.275706410553195</v>
      </c>
    </row>
    <row r="186" spans="1:6" ht="15.75" customHeight="1" x14ac:dyDescent="0.25">
      <c r="A186" s="1" t="s">
        <v>2080</v>
      </c>
      <c r="B186" s="1" t="s">
        <v>2081</v>
      </c>
      <c r="C186" s="1" t="s">
        <v>2082</v>
      </c>
      <c r="D186" s="1">
        <v>3.041304402410312</v>
      </c>
      <c r="E186" s="1">
        <v>2.384285802139873</v>
      </c>
      <c r="F186" s="1">
        <f t="shared" si="0"/>
        <v>1.2755620151245171</v>
      </c>
    </row>
    <row r="187" spans="1:6" ht="15.75" customHeight="1" x14ac:dyDescent="0.25">
      <c r="A187" s="1" t="s">
        <v>2083</v>
      </c>
      <c r="B187" s="1" t="s">
        <v>2084</v>
      </c>
      <c r="C187" s="1" t="s">
        <v>2084</v>
      </c>
      <c r="D187" s="1">
        <v>2.8676645179476559</v>
      </c>
      <c r="E187" s="1">
        <v>2.2497716197025293</v>
      </c>
      <c r="F187" s="1">
        <f t="shared" si="0"/>
        <v>1.2746469431980949</v>
      </c>
    </row>
    <row r="188" spans="1:6" ht="15.75" customHeight="1" x14ac:dyDescent="0.25">
      <c r="A188" s="1" t="s">
        <v>2085</v>
      </c>
      <c r="B188" s="1" t="s">
        <v>2086</v>
      </c>
      <c r="C188" s="1" t="s">
        <v>2086</v>
      </c>
      <c r="D188" s="1">
        <v>2.841537366643708</v>
      </c>
      <c r="E188" s="1">
        <v>2.2304562742740903</v>
      </c>
      <c r="F188" s="1">
        <f t="shared" si="0"/>
        <v>1.2739713391460661</v>
      </c>
    </row>
    <row r="189" spans="1:6" ht="15.75" customHeight="1" x14ac:dyDescent="0.25">
      <c r="A189" s="1" t="s">
        <v>2087</v>
      </c>
      <c r="B189" s="1" t="s">
        <v>2088</v>
      </c>
      <c r="C189" s="1" t="s">
        <v>2089</v>
      </c>
      <c r="D189" s="1">
        <v>2.7124656767549657</v>
      </c>
      <c r="E189" s="1">
        <v>2.1307011402646245</v>
      </c>
      <c r="F189" s="1">
        <f t="shared" si="0"/>
        <v>1.2730390130725178</v>
      </c>
    </row>
    <row r="190" spans="1:6" ht="15.75" customHeight="1" x14ac:dyDescent="0.25">
      <c r="A190" s="1" t="s">
        <v>2090</v>
      </c>
      <c r="B190" s="1" t="s">
        <v>2091</v>
      </c>
      <c r="C190" s="1" t="s">
        <v>2091</v>
      </c>
      <c r="D190" s="1">
        <v>6.241011120999068</v>
      </c>
      <c r="E190" s="1">
        <v>4.9039127564466032</v>
      </c>
      <c r="F190" s="1">
        <f t="shared" si="0"/>
        <v>1.2726594927274628</v>
      </c>
    </row>
    <row r="191" spans="1:6" ht="15.75" customHeight="1" x14ac:dyDescent="0.25">
      <c r="A191" s="1" t="s">
        <v>2092</v>
      </c>
      <c r="B191" s="1" t="s">
        <v>2093</v>
      </c>
      <c r="C191" s="1" t="s">
        <v>2094</v>
      </c>
      <c r="D191" s="1">
        <v>3.003413768872119</v>
      </c>
      <c r="E191" s="1">
        <v>2.3642661319334879</v>
      </c>
      <c r="F191" s="1">
        <f t="shared" si="0"/>
        <v>1.2703365870304704</v>
      </c>
    </row>
    <row r="192" spans="1:6" ht="15.75" customHeight="1" x14ac:dyDescent="0.25">
      <c r="A192" s="1" t="s">
        <v>2095</v>
      </c>
      <c r="B192" s="1" t="s">
        <v>2096</v>
      </c>
      <c r="C192" s="1" t="s">
        <v>2096</v>
      </c>
      <c r="D192" s="1">
        <v>5.313767574168164</v>
      </c>
      <c r="E192" s="1">
        <v>4.1840255967122735</v>
      </c>
      <c r="F192" s="1">
        <f t="shared" si="0"/>
        <v>1.2700131610914664</v>
      </c>
    </row>
    <row r="193" spans="1:6" ht="15.75" customHeight="1" x14ac:dyDescent="0.25">
      <c r="A193" s="1" t="s">
        <v>2097</v>
      </c>
      <c r="B193" s="1" t="s">
        <v>2098</v>
      </c>
      <c r="C193" s="1" t="s">
        <v>2099</v>
      </c>
      <c r="D193" s="1">
        <v>4.5610309760736705</v>
      </c>
      <c r="E193" s="1">
        <v>3.5915298172584991</v>
      </c>
      <c r="F193" s="1">
        <f t="shared" si="0"/>
        <v>1.2699410023428999</v>
      </c>
    </row>
    <row r="194" spans="1:6" ht="15.75" customHeight="1" x14ac:dyDescent="0.25">
      <c r="A194" s="1" t="s">
        <v>2100</v>
      </c>
      <c r="B194" s="1" t="s">
        <v>2101</v>
      </c>
      <c r="C194" s="1" t="s">
        <v>2102</v>
      </c>
      <c r="D194" s="1">
        <v>3.0444367779053585</v>
      </c>
      <c r="E194" s="1">
        <v>2.4002875779238884</v>
      </c>
      <c r="F194" s="1">
        <f t="shared" si="0"/>
        <v>1.2683633435867807</v>
      </c>
    </row>
    <row r="195" spans="1:6" ht="15.75" customHeight="1" x14ac:dyDescent="0.25">
      <c r="A195" s="1" t="s">
        <v>2103</v>
      </c>
      <c r="B195" s="1" t="s">
        <v>2104</v>
      </c>
      <c r="C195" s="1" t="s">
        <v>2105</v>
      </c>
      <c r="D195" s="1">
        <v>3.5767509650557283</v>
      </c>
      <c r="E195" s="1">
        <v>2.8215221148141292</v>
      </c>
      <c r="F195" s="1">
        <f t="shared" si="0"/>
        <v>1.2676671737840874</v>
      </c>
    </row>
    <row r="196" spans="1:6" ht="15.75" customHeight="1" x14ac:dyDescent="0.25">
      <c r="A196" s="1" t="s">
        <v>2106</v>
      </c>
      <c r="B196" s="1" t="s">
        <v>2107</v>
      </c>
      <c r="C196" s="1" t="s">
        <v>2108</v>
      </c>
      <c r="D196" s="1">
        <v>3.9263712590577642</v>
      </c>
      <c r="E196" s="1">
        <v>3.0982289407103032</v>
      </c>
      <c r="F196" s="1">
        <f t="shared" si="0"/>
        <v>1.2672953917206649</v>
      </c>
    </row>
    <row r="197" spans="1:6" ht="15.75" customHeight="1" x14ac:dyDescent="0.25">
      <c r="A197" s="1" t="s">
        <v>2109</v>
      </c>
      <c r="B197" s="1" t="s">
        <v>2110</v>
      </c>
      <c r="C197" s="1" t="s">
        <v>2110</v>
      </c>
      <c r="D197" s="1">
        <v>3.0656829686258207</v>
      </c>
      <c r="E197" s="1">
        <v>2.4205240592944728</v>
      </c>
      <c r="F197" s="1">
        <f t="shared" si="0"/>
        <v>1.2665368711597922</v>
      </c>
    </row>
    <row r="198" spans="1:6" ht="15.75" customHeight="1" x14ac:dyDescent="0.25">
      <c r="A198" s="1" t="s">
        <v>2111</v>
      </c>
      <c r="B198" s="1" t="s">
        <v>2112</v>
      </c>
      <c r="C198" s="1" t="s">
        <v>2113</v>
      </c>
      <c r="D198" s="1">
        <v>5.480882050434281</v>
      </c>
      <c r="E198" s="1">
        <v>4.32830015086489</v>
      </c>
      <c r="F198" s="1">
        <f t="shared" si="0"/>
        <v>1.2662897348602498</v>
      </c>
    </row>
    <row r="199" spans="1:6" ht="15.75" customHeight="1" x14ac:dyDescent="0.25">
      <c r="A199" s="1" t="s">
        <v>2114</v>
      </c>
      <c r="B199" s="1" t="s">
        <v>2115</v>
      </c>
      <c r="C199" s="1" t="s">
        <v>2116</v>
      </c>
      <c r="D199" s="1">
        <v>2.9311137276015446</v>
      </c>
      <c r="E199" s="1">
        <v>2.3240334015407305</v>
      </c>
      <c r="F199" s="1">
        <f t="shared" si="0"/>
        <v>1.2612184169377028</v>
      </c>
    </row>
    <row r="200" spans="1:6" ht="15.75" customHeight="1" x14ac:dyDescent="0.25">
      <c r="A200" s="1" t="s">
        <v>2117</v>
      </c>
      <c r="B200" s="1" t="s">
        <v>2118</v>
      </c>
      <c r="C200" s="1" t="s">
        <v>2119</v>
      </c>
      <c r="D200" s="1">
        <v>2.759501000128036</v>
      </c>
      <c r="E200" s="1">
        <v>2.1947037106251406</v>
      </c>
      <c r="F200" s="1">
        <f t="shared" si="0"/>
        <v>1.2573455755182636</v>
      </c>
    </row>
    <row r="201" spans="1:6" ht="15.75" customHeight="1" x14ac:dyDescent="0.25">
      <c r="A201" s="1" t="s">
        <v>2120</v>
      </c>
      <c r="B201" s="1" t="s">
        <v>2121</v>
      </c>
      <c r="C201" s="1" t="s">
        <v>2122</v>
      </c>
      <c r="D201" s="1">
        <v>2.9925111572547873</v>
      </c>
      <c r="E201" s="1">
        <v>2.3838220140397754</v>
      </c>
      <c r="F201" s="1">
        <f t="shared" si="0"/>
        <v>1.2553416906254209</v>
      </c>
    </row>
    <row r="202" spans="1:6" ht="15.75" customHeight="1" x14ac:dyDescent="0.25">
      <c r="A202" s="1" t="s">
        <v>2123</v>
      </c>
      <c r="B202" s="1" t="s">
        <v>2124</v>
      </c>
      <c r="C202" s="1" t="s">
        <v>2125</v>
      </c>
      <c r="D202" s="1">
        <v>5.8274907291468292</v>
      </c>
      <c r="E202" s="1">
        <v>4.6470773258940463</v>
      </c>
      <c r="F202" s="1">
        <f t="shared" si="0"/>
        <v>1.2540119994723102</v>
      </c>
    </row>
    <row r="203" spans="1:6" ht="15.75" customHeight="1" x14ac:dyDescent="0.25">
      <c r="A203" s="1" t="s">
        <v>2126</v>
      </c>
      <c r="B203" s="1" t="s">
        <v>2127</v>
      </c>
      <c r="C203" s="1" t="s">
        <v>2127</v>
      </c>
      <c r="D203" s="1">
        <v>3.099342305541088</v>
      </c>
      <c r="E203" s="1">
        <v>2.4748876224095113</v>
      </c>
      <c r="F203" s="1">
        <f t="shared" si="0"/>
        <v>1.2523163789245579</v>
      </c>
    </row>
    <row r="204" spans="1:6" ht="15.75" customHeight="1" x14ac:dyDescent="0.25">
      <c r="A204" s="1" t="s">
        <v>2128</v>
      </c>
      <c r="B204" s="1" t="s">
        <v>2129</v>
      </c>
      <c r="C204" s="1" t="s">
        <v>2129</v>
      </c>
      <c r="D204" s="1">
        <v>3.8144266996583394</v>
      </c>
      <c r="E204" s="1">
        <v>3.0475103890329396</v>
      </c>
      <c r="F204" s="1">
        <f t="shared" si="0"/>
        <v>1.2516533867727893</v>
      </c>
    </row>
    <row r="205" spans="1:6" ht="15.75" customHeight="1" x14ac:dyDescent="0.25">
      <c r="A205" s="1" t="s">
        <v>2130</v>
      </c>
      <c r="B205" s="1" t="s">
        <v>2131</v>
      </c>
      <c r="C205" s="1" t="s">
        <v>2131</v>
      </c>
      <c r="D205" s="1">
        <v>5.5859983543468772</v>
      </c>
      <c r="E205" s="1">
        <v>4.4737924362999326</v>
      </c>
      <c r="F205" s="1">
        <f t="shared" si="0"/>
        <v>1.2486047204654847</v>
      </c>
    </row>
    <row r="206" spans="1:6" ht="15.75" customHeight="1" x14ac:dyDescent="0.25">
      <c r="A206" s="1" t="s">
        <v>2132</v>
      </c>
      <c r="B206" s="1" t="s">
        <v>2133</v>
      </c>
      <c r="C206" s="1" t="s">
        <v>2133</v>
      </c>
      <c r="D206" s="1">
        <v>2.5655006978068533</v>
      </c>
      <c r="E206" s="1">
        <v>2.0547364571598079</v>
      </c>
      <c r="F206" s="1">
        <f t="shared" si="0"/>
        <v>1.2485789546719084</v>
      </c>
    </row>
    <row r="207" spans="1:6" ht="15.75" customHeight="1" x14ac:dyDescent="0.25">
      <c r="A207" s="1" t="s">
        <v>2134</v>
      </c>
      <c r="B207" s="1" t="s">
        <v>2135</v>
      </c>
      <c r="C207" s="1" t="s">
        <v>2136</v>
      </c>
      <c r="D207" s="1">
        <v>2.8204774203540759</v>
      </c>
      <c r="E207" s="1">
        <v>2.2633122491033109</v>
      </c>
      <c r="F207" s="1">
        <f t="shared" si="0"/>
        <v>1.2461724719916596</v>
      </c>
    </row>
    <row r="208" spans="1:6" ht="15.75" customHeight="1" x14ac:dyDescent="0.25">
      <c r="A208" s="1" t="s">
        <v>2137</v>
      </c>
      <c r="B208" s="1" t="s">
        <v>2138</v>
      </c>
      <c r="C208" s="1" t="s">
        <v>2138</v>
      </c>
      <c r="D208" s="1">
        <v>2.7717318069806538</v>
      </c>
      <c r="E208" s="1">
        <v>2.2269414897623738</v>
      </c>
      <c r="F208" s="1">
        <f t="shared" si="0"/>
        <v>1.244636116271026</v>
      </c>
    </row>
    <row r="209" spans="1:6" ht="15.75" customHeight="1" x14ac:dyDescent="0.25">
      <c r="A209" s="1" t="s">
        <v>2139</v>
      </c>
      <c r="B209" s="1" t="s">
        <v>2140</v>
      </c>
      <c r="C209" s="1" t="s">
        <v>2140</v>
      </c>
      <c r="D209" s="1">
        <v>5.7047024460158431</v>
      </c>
      <c r="E209" s="1">
        <v>4.5878633112563181</v>
      </c>
      <c r="F209" s="1">
        <f t="shared" si="0"/>
        <v>1.2434333934970037</v>
      </c>
    </row>
    <row r="210" spans="1:6" ht="15.75" customHeight="1" x14ac:dyDescent="0.25">
      <c r="A210" s="1" t="s">
        <v>2141</v>
      </c>
      <c r="B210" s="1" t="s">
        <v>2142</v>
      </c>
      <c r="C210" s="1" t="s">
        <v>2143</v>
      </c>
      <c r="D210" s="1">
        <v>3.2896811248986007</v>
      </c>
      <c r="E210" s="1">
        <v>2.6460587134579026</v>
      </c>
      <c r="F210" s="1">
        <f t="shared" si="0"/>
        <v>1.2432381444021718</v>
      </c>
    </row>
    <row r="211" spans="1:6" ht="15.75" customHeight="1" x14ac:dyDescent="0.25">
      <c r="A211" s="1" t="s">
        <v>2144</v>
      </c>
      <c r="B211" s="1" t="s">
        <v>2145</v>
      </c>
      <c r="C211" s="1" t="s">
        <v>2146</v>
      </c>
      <c r="D211" s="1">
        <v>3.6515571637853657</v>
      </c>
      <c r="E211" s="1">
        <v>2.9409484931895267</v>
      </c>
      <c r="F211" s="1">
        <f t="shared" si="0"/>
        <v>1.2416256769683061</v>
      </c>
    </row>
    <row r="212" spans="1:6" ht="15.75" customHeight="1" x14ac:dyDescent="0.25">
      <c r="A212" s="1" t="s">
        <v>2147</v>
      </c>
      <c r="B212" s="1" t="s">
        <v>2148</v>
      </c>
      <c r="C212" s="1" t="s">
        <v>2149</v>
      </c>
      <c r="D212" s="1">
        <v>2.6461596601358264</v>
      </c>
      <c r="E212" s="1">
        <v>2.1365551334154511</v>
      </c>
      <c r="F212" s="1">
        <f t="shared" si="0"/>
        <v>1.2385169091825552</v>
      </c>
    </row>
    <row r="213" spans="1:6" ht="15.75" customHeight="1" x14ac:dyDescent="0.25">
      <c r="A213" s="1" t="s">
        <v>2150</v>
      </c>
      <c r="B213" s="1" t="s">
        <v>2151</v>
      </c>
      <c r="C213" s="1" t="s">
        <v>2151</v>
      </c>
      <c r="D213" s="1">
        <v>3.8044941550863158</v>
      </c>
      <c r="E213" s="1">
        <v>3.0746036441655611</v>
      </c>
      <c r="F213" s="1">
        <f t="shared" si="0"/>
        <v>1.2373933668835044</v>
      </c>
    </row>
    <row r="214" spans="1:6" ht="15.75" customHeight="1" x14ac:dyDescent="0.25">
      <c r="A214" s="1" t="s">
        <v>2152</v>
      </c>
      <c r="B214" s="1" t="s">
        <v>2153</v>
      </c>
      <c r="C214" s="1" t="s">
        <v>2153</v>
      </c>
      <c r="D214" s="1">
        <v>2.6126158477602912</v>
      </c>
      <c r="E214" s="1">
        <v>2.1138349693444356</v>
      </c>
      <c r="F214" s="1">
        <f t="shared" si="0"/>
        <v>1.2359601793183235</v>
      </c>
    </row>
    <row r="215" spans="1:6" ht="15.75" customHeight="1" x14ac:dyDescent="0.25">
      <c r="A215" s="1" t="s">
        <v>2154</v>
      </c>
      <c r="B215" s="1" t="s">
        <v>2155</v>
      </c>
      <c r="C215" s="1" t="s">
        <v>2155</v>
      </c>
      <c r="D215" s="1">
        <v>3.6549368088722227</v>
      </c>
      <c r="E215" s="1">
        <v>2.9614977204892883</v>
      </c>
      <c r="F215" s="1">
        <f t="shared" si="0"/>
        <v>1.2341514847657444</v>
      </c>
    </row>
    <row r="216" spans="1:6" ht="15.75" customHeight="1" x14ac:dyDescent="0.25">
      <c r="A216" s="1" t="s">
        <v>2156</v>
      </c>
      <c r="B216" s="1" t="s">
        <v>2157</v>
      </c>
      <c r="C216" s="1" t="s">
        <v>2158</v>
      </c>
      <c r="D216" s="1">
        <v>2.60079090534943</v>
      </c>
      <c r="E216" s="1">
        <v>2.1121416566398663</v>
      </c>
      <c r="F216" s="1">
        <f t="shared" si="0"/>
        <v>1.2313524981496455</v>
      </c>
    </row>
    <row r="217" spans="1:6" ht="15.75" customHeight="1" x14ac:dyDescent="0.25">
      <c r="A217" s="1" t="s">
        <v>2159</v>
      </c>
      <c r="B217" s="1" t="s">
        <v>2160</v>
      </c>
      <c r="C217" s="1" t="s">
        <v>2161</v>
      </c>
      <c r="D217" s="1">
        <v>22.75825878374572</v>
      </c>
      <c r="E217" s="1">
        <v>18.497842299449932</v>
      </c>
      <c r="F217" s="1">
        <f t="shared" si="0"/>
        <v>1.2303196456822685</v>
      </c>
    </row>
    <row r="218" spans="1:6" ht="15.75" customHeight="1" x14ac:dyDescent="0.25">
      <c r="A218" s="1" t="s">
        <v>2162</v>
      </c>
      <c r="B218" s="1" t="s">
        <v>2163</v>
      </c>
      <c r="C218" s="1" t="s">
        <v>2164</v>
      </c>
      <c r="D218" s="1">
        <v>3.4855283690083394</v>
      </c>
      <c r="E218" s="1">
        <v>2.8343665747532745</v>
      </c>
      <c r="F218" s="1">
        <f t="shared" si="0"/>
        <v>1.2297380303787089</v>
      </c>
    </row>
    <row r="219" spans="1:6" ht="15.75" customHeight="1" x14ac:dyDescent="0.25">
      <c r="A219" s="1" t="s">
        <v>2165</v>
      </c>
      <c r="B219" s="1" t="s">
        <v>2166</v>
      </c>
      <c r="C219" s="1" t="s">
        <v>2166</v>
      </c>
      <c r="D219" s="1">
        <v>3.3023622334071043</v>
      </c>
      <c r="E219" s="1">
        <v>2.6896314846148037</v>
      </c>
      <c r="F219" s="1">
        <f t="shared" si="0"/>
        <v>1.2278121565341704</v>
      </c>
    </row>
    <row r="220" spans="1:6" ht="15.75" customHeight="1" x14ac:dyDescent="0.25">
      <c r="A220" s="1" t="s">
        <v>2167</v>
      </c>
      <c r="B220" s="1" t="s">
        <v>2168</v>
      </c>
      <c r="C220" s="1" t="s">
        <v>2169</v>
      </c>
      <c r="D220" s="1">
        <v>2.7107539496336099</v>
      </c>
      <c r="E220" s="1">
        <v>2.209645289901037</v>
      </c>
      <c r="F220" s="1">
        <f t="shared" si="0"/>
        <v>1.2267823989772657</v>
      </c>
    </row>
    <row r="221" spans="1:6" ht="15.75" customHeight="1" x14ac:dyDescent="0.25">
      <c r="A221" s="1" t="s">
        <v>2170</v>
      </c>
      <c r="B221" s="1" t="s">
        <v>2171</v>
      </c>
      <c r="C221" s="1" t="s">
        <v>2172</v>
      </c>
      <c r="D221" s="1">
        <v>2.557698421726915</v>
      </c>
      <c r="E221" s="1">
        <v>2.0882988047287272</v>
      </c>
      <c r="F221" s="1">
        <f t="shared" si="0"/>
        <v>1.224776078947746</v>
      </c>
    </row>
    <row r="222" spans="1:6" ht="15.75" customHeight="1" x14ac:dyDescent="0.25">
      <c r="A222" s="1" t="s">
        <v>2173</v>
      </c>
      <c r="B222" s="1" t="s">
        <v>2174</v>
      </c>
      <c r="C222" s="1" t="s">
        <v>2174</v>
      </c>
      <c r="D222" s="1">
        <v>2.5156844792756128</v>
      </c>
      <c r="E222" s="1">
        <v>2.0600268010473148</v>
      </c>
      <c r="F222" s="1">
        <f t="shared" si="0"/>
        <v>1.2211901699514989</v>
      </c>
    </row>
    <row r="223" spans="1:6" ht="15.75" customHeight="1" x14ac:dyDescent="0.25">
      <c r="A223" s="1" t="s">
        <v>2175</v>
      </c>
      <c r="B223" s="1" t="s">
        <v>2176</v>
      </c>
      <c r="C223" s="1" t="s">
        <v>2176</v>
      </c>
      <c r="D223" s="1">
        <v>3.047294929056044</v>
      </c>
      <c r="E223" s="1">
        <v>2.4963515828027156</v>
      </c>
      <c r="F223" s="1">
        <f t="shared" si="0"/>
        <v>1.2206994199249654</v>
      </c>
    </row>
    <row r="224" spans="1:6" ht="15.75" customHeight="1" x14ac:dyDescent="0.25">
      <c r="A224" s="1" t="s">
        <v>2177</v>
      </c>
      <c r="B224" s="1" t="s">
        <v>2178</v>
      </c>
      <c r="C224" s="1" t="s">
        <v>2178</v>
      </c>
      <c r="D224" s="1">
        <v>2.9656145650622547</v>
      </c>
      <c r="E224" s="1">
        <v>2.4347747666348876</v>
      </c>
      <c r="F224" s="1">
        <f t="shared" si="0"/>
        <v>1.2180241908622387</v>
      </c>
    </row>
    <row r="225" spans="1:6" ht="15.75" customHeight="1" x14ac:dyDescent="0.25">
      <c r="A225" s="1" t="s">
        <v>2179</v>
      </c>
      <c r="B225" s="1" t="s">
        <v>2180</v>
      </c>
      <c r="C225" s="1" t="s">
        <v>2180</v>
      </c>
      <c r="D225" s="1">
        <v>5.924168569966433</v>
      </c>
      <c r="E225" s="1">
        <v>4.8724309508516823</v>
      </c>
      <c r="F225" s="1">
        <f t="shared" si="0"/>
        <v>1.2158548021970246</v>
      </c>
    </row>
    <row r="226" spans="1:6" ht="15.75" customHeight="1" x14ac:dyDescent="0.25">
      <c r="A226" s="1" t="s">
        <v>2181</v>
      </c>
      <c r="B226" s="1" t="s">
        <v>2182</v>
      </c>
      <c r="C226" s="1" t="s">
        <v>2182</v>
      </c>
      <c r="D226" s="1">
        <v>3.2291641497960004</v>
      </c>
      <c r="E226" s="1">
        <v>2.6574699109281439</v>
      </c>
      <c r="F226" s="1">
        <f t="shared" si="0"/>
        <v>1.2151272669229161</v>
      </c>
    </row>
    <row r="227" spans="1:6" ht="15.75" customHeight="1" x14ac:dyDescent="0.25">
      <c r="A227" s="1" t="s">
        <v>2183</v>
      </c>
      <c r="B227" s="1" t="s">
        <v>2184</v>
      </c>
      <c r="C227" s="1" t="s">
        <v>2184</v>
      </c>
      <c r="D227" s="1">
        <v>6.8397875794531569</v>
      </c>
      <c r="E227" s="1">
        <v>5.6298150233936264</v>
      </c>
      <c r="F227" s="1">
        <f t="shared" si="0"/>
        <v>1.2149222578418153</v>
      </c>
    </row>
    <row r="228" spans="1:6" ht="15.75" customHeight="1" x14ac:dyDescent="0.25">
      <c r="A228" s="1" t="s">
        <v>2185</v>
      </c>
      <c r="B228" s="1" t="s">
        <v>2186</v>
      </c>
      <c r="C228" s="1" t="s">
        <v>2186</v>
      </c>
      <c r="D228" s="1">
        <v>2.8561125738884892</v>
      </c>
      <c r="E228" s="1">
        <v>2.351291291219491</v>
      </c>
      <c r="F228" s="1">
        <f t="shared" si="0"/>
        <v>1.2146995927532118</v>
      </c>
    </row>
    <row r="229" spans="1:6" ht="15.75" customHeight="1" x14ac:dyDescent="0.25">
      <c r="A229" s="1" t="s">
        <v>2187</v>
      </c>
      <c r="B229" s="1" t="s">
        <v>2188</v>
      </c>
      <c r="C229" s="1" t="s">
        <v>2189</v>
      </c>
      <c r="D229" s="1">
        <v>3.2040816817581494</v>
      </c>
      <c r="E229" s="1">
        <v>2.6388285009503725</v>
      </c>
      <c r="F229" s="1">
        <f t="shared" si="0"/>
        <v>1.2142061072192458</v>
      </c>
    </row>
    <row r="230" spans="1:6" ht="15.75" customHeight="1" x14ac:dyDescent="0.25">
      <c r="A230" s="1" t="s">
        <v>2190</v>
      </c>
      <c r="B230" s="1" t="s">
        <v>2191</v>
      </c>
      <c r="C230" s="1" t="s">
        <v>2191</v>
      </c>
      <c r="D230" s="1">
        <v>3.4396609495967749</v>
      </c>
      <c r="E230" s="1">
        <v>2.8358933823458909</v>
      </c>
      <c r="F230" s="1">
        <f t="shared" si="0"/>
        <v>1.2129020685366665</v>
      </c>
    </row>
    <row r="231" spans="1:6" ht="15.75" customHeight="1" x14ac:dyDescent="0.25">
      <c r="A231" s="1" t="s">
        <v>2192</v>
      </c>
      <c r="B231" s="1" t="s">
        <v>2193</v>
      </c>
      <c r="C231" s="1" t="s">
        <v>2194</v>
      </c>
      <c r="D231" s="1">
        <v>3.0334469243265678</v>
      </c>
      <c r="E231" s="1">
        <v>2.5031771978969868</v>
      </c>
      <c r="F231" s="1">
        <f t="shared" si="0"/>
        <v>1.2118386692220913</v>
      </c>
    </row>
    <row r="232" spans="1:6" ht="15.75" customHeight="1" x14ac:dyDescent="0.25">
      <c r="A232" s="1" t="s">
        <v>2195</v>
      </c>
      <c r="B232" s="1" t="s">
        <v>2196</v>
      </c>
      <c r="C232" s="1" t="s">
        <v>2196</v>
      </c>
      <c r="D232" s="1">
        <v>2.9716506644748022</v>
      </c>
      <c r="E232" s="1">
        <v>2.45273858549178</v>
      </c>
      <c r="F232" s="1">
        <f t="shared" si="0"/>
        <v>1.2115643640347342</v>
      </c>
    </row>
    <row r="233" spans="1:6" ht="15.75" customHeight="1" x14ac:dyDescent="0.25">
      <c r="A233" s="1" t="s">
        <v>2197</v>
      </c>
      <c r="B233" s="1" t="s">
        <v>2198</v>
      </c>
      <c r="C233" s="1" t="s">
        <v>2198</v>
      </c>
      <c r="D233" s="1">
        <v>6.9214412811506083</v>
      </c>
      <c r="E233" s="1">
        <v>5.7163253985401212</v>
      </c>
      <c r="F233" s="1">
        <f t="shared" si="0"/>
        <v>1.2108200283556738</v>
      </c>
    </row>
    <row r="234" spans="1:6" ht="15.75" customHeight="1" x14ac:dyDescent="0.25">
      <c r="A234" s="1" t="s">
        <v>2199</v>
      </c>
      <c r="B234" s="1" t="s">
        <v>2200</v>
      </c>
      <c r="C234" s="1" t="s">
        <v>2201</v>
      </c>
      <c r="D234" s="1">
        <v>4.4380288605001654</v>
      </c>
      <c r="E234" s="1">
        <v>3.6678514284352106</v>
      </c>
      <c r="F234" s="1">
        <f t="shared" si="0"/>
        <v>1.2099805423126231</v>
      </c>
    </row>
    <row r="235" spans="1:6" ht="15.75" customHeight="1" x14ac:dyDescent="0.25">
      <c r="A235" s="1" t="s">
        <v>2202</v>
      </c>
      <c r="B235" s="1" t="s">
        <v>2203</v>
      </c>
      <c r="C235" s="1" t="s">
        <v>2204</v>
      </c>
      <c r="D235" s="1">
        <v>4.2249461636756713</v>
      </c>
      <c r="E235" s="1">
        <v>3.4942123553546542</v>
      </c>
      <c r="F235" s="1">
        <f t="shared" si="0"/>
        <v>1.2091269030061138</v>
      </c>
    </row>
    <row r="236" spans="1:6" ht="15.75" customHeight="1" x14ac:dyDescent="0.25">
      <c r="A236" s="1" t="s">
        <v>2205</v>
      </c>
      <c r="B236" s="1" t="s">
        <v>2206</v>
      </c>
      <c r="C236" s="1" t="s">
        <v>2206</v>
      </c>
      <c r="D236" s="1">
        <v>3.6193636530195041</v>
      </c>
      <c r="E236" s="1">
        <v>2.9951211213396673</v>
      </c>
      <c r="F236" s="1">
        <f t="shared" si="0"/>
        <v>1.2084197955242035</v>
      </c>
    </row>
    <row r="237" spans="1:6" ht="15.75" customHeight="1" x14ac:dyDescent="0.25">
      <c r="A237" s="1" t="s">
        <v>2207</v>
      </c>
      <c r="B237" s="1" t="s">
        <v>2208</v>
      </c>
      <c r="C237" s="1" t="s">
        <v>2209</v>
      </c>
      <c r="D237" s="1">
        <v>2.4953268551647958</v>
      </c>
      <c r="E237" s="1">
        <v>2.0651744709685582</v>
      </c>
      <c r="F237" s="1">
        <f t="shared" si="0"/>
        <v>1.2082886411018328</v>
      </c>
    </row>
    <row r="238" spans="1:6" ht="15.75" customHeight="1" x14ac:dyDescent="0.25">
      <c r="A238" s="1" t="s">
        <v>2210</v>
      </c>
      <c r="B238" s="1" t="s">
        <v>2211</v>
      </c>
      <c r="C238" s="1" t="s">
        <v>2211</v>
      </c>
      <c r="D238" s="1">
        <v>3.5973474171903654</v>
      </c>
      <c r="E238" s="1">
        <v>2.9789013696877249</v>
      </c>
      <c r="F238" s="1">
        <f t="shared" si="0"/>
        <v>1.2076087693925468</v>
      </c>
    </row>
    <row r="239" spans="1:6" ht="15.75" customHeight="1" x14ac:dyDescent="0.25">
      <c r="A239" s="1" t="s">
        <v>2212</v>
      </c>
      <c r="B239" s="1" t="s">
        <v>2213</v>
      </c>
      <c r="C239" s="1" t="s">
        <v>2214</v>
      </c>
      <c r="D239" s="1">
        <v>2.6416381995741687</v>
      </c>
      <c r="E239" s="1">
        <v>2.1876242918752089</v>
      </c>
      <c r="F239" s="1">
        <f t="shared" si="0"/>
        <v>1.207537422849599</v>
      </c>
    </row>
    <row r="240" spans="1:6" ht="15.75" customHeight="1" x14ac:dyDescent="0.25">
      <c r="A240" s="1" t="s">
        <v>2215</v>
      </c>
      <c r="B240" s="1" t="s">
        <v>2216</v>
      </c>
      <c r="C240" s="1" t="s">
        <v>2216</v>
      </c>
      <c r="D240" s="1">
        <v>4.2962510426960323</v>
      </c>
      <c r="E240" s="1">
        <v>3.5608962885677178</v>
      </c>
      <c r="F240" s="1">
        <f t="shared" si="0"/>
        <v>1.2065083323232906</v>
      </c>
    </row>
    <row r="241" spans="1:6" ht="15.75" customHeight="1" x14ac:dyDescent="0.25">
      <c r="A241" s="1" t="s">
        <v>2217</v>
      </c>
      <c r="B241" s="1" t="s">
        <v>2218</v>
      </c>
      <c r="C241" s="1" t="s">
        <v>2219</v>
      </c>
      <c r="D241" s="1">
        <v>2.5718108513742086</v>
      </c>
      <c r="E241" s="1">
        <v>2.1326162360848366</v>
      </c>
      <c r="F241" s="1">
        <f t="shared" si="0"/>
        <v>1.2059417010233717</v>
      </c>
    </row>
    <row r="242" spans="1:6" ht="15.75" customHeight="1" x14ac:dyDescent="0.25">
      <c r="A242" s="1" t="s">
        <v>2220</v>
      </c>
      <c r="B242" s="1" t="s">
        <v>2221</v>
      </c>
      <c r="C242" s="1" t="s">
        <v>2222</v>
      </c>
      <c r="D242" s="1">
        <v>2.5907055330681938</v>
      </c>
      <c r="E242" s="1">
        <v>2.1484472431838948</v>
      </c>
      <c r="F242" s="1">
        <f t="shared" si="0"/>
        <v>1.2058501977590539</v>
      </c>
    </row>
    <row r="243" spans="1:6" ht="15.75" customHeight="1" x14ac:dyDescent="0.25">
      <c r="A243" s="1" t="s">
        <v>2223</v>
      </c>
      <c r="B243" s="1" t="s">
        <v>2224</v>
      </c>
      <c r="C243" s="1" t="s">
        <v>2224</v>
      </c>
      <c r="D243" s="1">
        <v>3.415037089644847</v>
      </c>
      <c r="E243" s="1">
        <v>2.8363358062614887</v>
      </c>
      <c r="F243" s="1">
        <f t="shared" si="0"/>
        <v>1.2040313005624435</v>
      </c>
    </row>
    <row r="244" spans="1:6" ht="15.75" customHeight="1" x14ac:dyDescent="0.25">
      <c r="A244" s="1" t="s">
        <v>2225</v>
      </c>
      <c r="B244" s="1" t="s">
        <v>2226</v>
      </c>
      <c r="C244" s="1" t="s">
        <v>2226</v>
      </c>
      <c r="D244" s="1">
        <v>2.4344386609015505</v>
      </c>
      <c r="E244" s="1">
        <v>2.0317703530793656</v>
      </c>
      <c r="F244" s="1">
        <f t="shared" si="0"/>
        <v>1.198185935340526</v>
      </c>
    </row>
    <row r="245" spans="1:6" ht="15.75" customHeight="1" x14ac:dyDescent="0.25">
      <c r="A245" s="1" t="s">
        <v>2227</v>
      </c>
      <c r="B245" s="1" t="s">
        <v>2228</v>
      </c>
      <c r="C245" s="1" t="s">
        <v>2229</v>
      </c>
      <c r="D245" s="1">
        <v>4.3809218459402999</v>
      </c>
      <c r="E245" s="1">
        <v>3.6621617540814295</v>
      </c>
      <c r="F245" s="1">
        <f t="shared" si="0"/>
        <v>1.1962666152192272</v>
      </c>
    </row>
    <row r="246" spans="1:6" ht="15.75" customHeight="1" x14ac:dyDescent="0.25">
      <c r="A246" s="1" t="s">
        <v>2230</v>
      </c>
      <c r="B246" s="1" t="s">
        <v>2231</v>
      </c>
      <c r="C246" s="1" t="s">
        <v>2231</v>
      </c>
      <c r="D246" s="1">
        <v>4.8506850587257899</v>
      </c>
      <c r="E246" s="1">
        <v>4.0561256396755168</v>
      </c>
      <c r="F246" s="1">
        <f t="shared" si="0"/>
        <v>1.1958912246894395</v>
      </c>
    </row>
    <row r="247" spans="1:6" ht="15.75" customHeight="1" x14ac:dyDescent="0.25">
      <c r="A247" s="1" t="s">
        <v>2232</v>
      </c>
      <c r="B247" s="1" t="s">
        <v>2233</v>
      </c>
      <c r="C247" s="1" t="s">
        <v>2233</v>
      </c>
      <c r="D247" s="1">
        <v>2.788194734560383</v>
      </c>
      <c r="E247" s="1">
        <v>2.3331190042917176</v>
      </c>
      <c r="F247" s="1">
        <f t="shared" si="0"/>
        <v>1.1950503722405776</v>
      </c>
    </row>
    <row r="248" spans="1:6" ht="15.75" customHeight="1" x14ac:dyDescent="0.25">
      <c r="A248" s="1" t="s">
        <v>2234</v>
      </c>
      <c r="B248" s="1" t="s">
        <v>2235</v>
      </c>
      <c r="C248" s="1" t="s">
        <v>2235</v>
      </c>
      <c r="D248" s="1">
        <v>3.7527928265066994</v>
      </c>
      <c r="E248" s="1">
        <v>3.1405712648192927</v>
      </c>
      <c r="F248" s="1">
        <f t="shared" si="0"/>
        <v>1.1949395540058327</v>
      </c>
    </row>
    <row r="249" spans="1:6" ht="15.75" customHeight="1" x14ac:dyDescent="0.25">
      <c r="A249" s="1" t="s">
        <v>2236</v>
      </c>
      <c r="B249" s="1" t="s">
        <v>2237</v>
      </c>
      <c r="C249" s="1" t="s">
        <v>2237</v>
      </c>
      <c r="D249" s="1">
        <v>2.6626836296931016</v>
      </c>
      <c r="E249" s="1">
        <v>2.231150263480675</v>
      </c>
      <c r="F249" s="1">
        <f t="shared" si="0"/>
        <v>1.1934129553153534</v>
      </c>
    </row>
    <row r="250" spans="1:6" ht="15.75" customHeight="1" x14ac:dyDescent="0.25">
      <c r="A250" s="1" t="s">
        <v>2238</v>
      </c>
      <c r="B250" s="1" t="s">
        <v>2239</v>
      </c>
      <c r="C250" s="1" t="s">
        <v>2240</v>
      </c>
      <c r="D250" s="1">
        <v>3.3254986932451418</v>
      </c>
      <c r="E250" s="1">
        <v>2.795416099099362</v>
      </c>
      <c r="F250" s="1">
        <f t="shared" si="0"/>
        <v>1.1896256497616093</v>
      </c>
    </row>
    <row r="251" spans="1:6" ht="15.75" customHeight="1" x14ac:dyDescent="0.25">
      <c r="A251" s="1" t="s">
        <v>2241</v>
      </c>
      <c r="B251" s="1" t="s">
        <v>2242</v>
      </c>
      <c r="C251" s="1" t="s">
        <v>2243</v>
      </c>
      <c r="D251" s="1">
        <v>10.659557294795015</v>
      </c>
      <c r="E251" s="1">
        <v>8.962342532039635</v>
      </c>
      <c r="F251" s="1">
        <f t="shared" si="0"/>
        <v>1.1893717805013564</v>
      </c>
    </row>
    <row r="252" spans="1:6" ht="15.75" customHeight="1" x14ac:dyDescent="0.25">
      <c r="A252" s="1" t="s">
        <v>2244</v>
      </c>
      <c r="B252" s="1" t="s">
        <v>2245</v>
      </c>
      <c r="C252" s="1" t="s">
        <v>2245</v>
      </c>
      <c r="D252" s="1">
        <v>2.5281576308781086</v>
      </c>
      <c r="E252" s="1">
        <v>2.1299059337680784</v>
      </c>
      <c r="F252" s="1">
        <f t="shared" si="0"/>
        <v>1.1869808853039212</v>
      </c>
    </row>
    <row r="253" spans="1:6" ht="15.75" customHeight="1" x14ac:dyDescent="0.25">
      <c r="A253" s="1" t="s">
        <v>2246</v>
      </c>
      <c r="B253" s="1" t="s">
        <v>2247</v>
      </c>
      <c r="C253" s="1" t="s">
        <v>2247</v>
      </c>
      <c r="D253" s="1">
        <v>4.1021842389899872</v>
      </c>
      <c r="E253" s="1">
        <v>3.4581755582429161</v>
      </c>
      <c r="F253" s="1">
        <f t="shared" si="0"/>
        <v>1.1862278736</v>
      </c>
    </row>
    <row r="254" spans="1:6" ht="15.75" customHeight="1" x14ac:dyDescent="0.25">
      <c r="A254" s="1" t="s">
        <v>2248</v>
      </c>
      <c r="B254" s="1" t="s">
        <v>2249</v>
      </c>
      <c r="C254" s="1" t="s">
        <v>2249</v>
      </c>
      <c r="D254" s="1">
        <v>2.5810300003749624</v>
      </c>
      <c r="E254" s="1">
        <v>2.1836268470539983</v>
      </c>
      <c r="F254" s="1">
        <f t="shared" si="0"/>
        <v>1.1819922455419127</v>
      </c>
    </row>
    <row r="255" spans="1:6" ht="15.75" customHeight="1" x14ac:dyDescent="0.25">
      <c r="A255" s="1" t="s">
        <v>2250</v>
      </c>
      <c r="B255" s="1" t="s">
        <v>2251</v>
      </c>
      <c r="C255" s="1" t="s">
        <v>2252</v>
      </c>
      <c r="D255" s="1">
        <v>6.0136558913796767</v>
      </c>
      <c r="E255" s="1">
        <v>5.0921832119155965</v>
      </c>
      <c r="F255" s="1">
        <f t="shared" si="0"/>
        <v>1.1809582729285653</v>
      </c>
    </row>
    <row r="256" spans="1:6" ht="15.75" customHeight="1" x14ac:dyDescent="0.25">
      <c r="A256" s="1" t="s">
        <v>2253</v>
      </c>
      <c r="B256" s="1" t="s">
        <v>2254</v>
      </c>
      <c r="C256" s="1" t="s">
        <v>2255</v>
      </c>
      <c r="D256" s="1">
        <v>2.4448739706245699</v>
      </c>
      <c r="E256" s="1">
        <v>2.0853777915453762</v>
      </c>
      <c r="F256" s="1">
        <f t="shared" si="0"/>
        <v>1.1723889937529199</v>
      </c>
    </row>
    <row r="257" spans="1:6" ht="15.75" customHeight="1" x14ac:dyDescent="0.25">
      <c r="A257" s="1" t="s">
        <v>2256</v>
      </c>
      <c r="B257" s="1" t="s">
        <v>2257</v>
      </c>
      <c r="C257" s="1" t="s">
        <v>2257</v>
      </c>
      <c r="D257" s="1">
        <v>2.8302768133448346</v>
      </c>
      <c r="E257" s="1">
        <v>2.4181884788802952</v>
      </c>
      <c r="F257" s="1">
        <f t="shared" ref="F257:F511" si="1">D257/E257</f>
        <v>1.1704119997525382</v>
      </c>
    </row>
    <row r="258" spans="1:6" ht="15.75" customHeight="1" x14ac:dyDescent="0.25">
      <c r="A258" s="1" t="s">
        <v>2258</v>
      </c>
      <c r="B258" s="1" t="s">
        <v>2259</v>
      </c>
      <c r="C258" s="1" t="s">
        <v>2259</v>
      </c>
      <c r="D258" s="1">
        <v>4.9534183218679688</v>
      </c>
      <c r="E258" s="1">
        <v>4.2335053377637655</v>
      </c>
      <c r="F258" s="1">
        <f t="shared" si="1"/>
        <v>1.1700512758735477</v>
      </c>
    </row>
    <row r="259" spans="1:6" ht="15.75" customHeight="1" x14ac:dyDescent="0.25">
      <c r="A259" s="1" t="s">
        <v>2260</v>
      </c>
      <c r="B259" s="1" t="s">
        <v>2261</v>
      </c>
      <c r="C259" s="1" t="s">
        <v>2261</v>
      </c>
      <c r="D259" s="1">
        <v>3.5232690346571447</v>
      </c>
      <c r="E259" s="1">
        <v>3.0124416649953911</v>
      </c>
      <c r="F259" s="1">
        <f t="shared" si="1"/>
        <v>1.1695725349963035</v>
      </c>
    </row>
    <row r="260" spans="1:6" ht="15.75" customHeight="1" x14ac:dyDescent="0.25">
      <c r="A260" s="1" t="s">
        <v>2262</v>
      </c>
      <c r="B260" s="1" t="s">
        <v>2263</v>
      </c>
      <c r="C260" s="1" t="s">
        <v>2264</v>
      </c>
      <c r="D260" s="1">
        <v>2.5536985316521283</v>
      </c>
      <c r="E260" s="1">
        <v>2.1843450696859543</v>
      </c>
      <c r="F260" s="1">
        <f t="shared" si="1"/>
        <v>1.1690911692900592</v>
      </c>
    </row>
    <row r="261" spans="1:6" ht="15.75" customHeight="1" x14ac:dyDescent="0.25">
      <c r="A261" s="1" t="s">
        <v>2265</v>
      </c>
      <c r="B261" s="1" t="s">
        <v>2266</v>
      </c>
      <c r="C261" s="1" t="s">
        <v>2267</v>
      </c>
      <c r="D261" s="1">
        <v>2.4567363023701905</v>
      </c>
      <c r="E261" s="1">
        <v>2.1032709858281744</v>
      </c>
      <c r="F261" s="1">
        <f t="shared" si="1"/>
        <v>1.1680550527838129</v>
      </c>
    </row>
    <row r="262" spans="1:6" ht="15.75" customHeight="1" x14ac:dyDescent="0.25">
      <c r="A262" s="1" t="s">
        <v>2268</v>
      </c>
      <c r="B262" s="1" t="s">
        <v>2269</v>
      </c>
      <c r="C262" s="1" t="s">
        <v>2269</v>
      </c>
      <c r="D262" s="1">
        <v>5.2848490763407083</v>
      </c>
      <c r="E262" s="1">
        <v>4.527582705825643</v>
      </c>
      <c r="F262" s="1">
        <f t="shared" si="1"/>
        <v>1.167256220309502</v>
      </c>
    </row>
    <row r="263" spans="1:6" ht="15.75" customHeight="1" x14ac:dyDescent="0.25">
      <c r="A263" s="1" t="s">
        <v>2270</v>
      </c>
      <c r="B263" s="1" t="s">
        <v>2271</v>
      </c>
      <c r="C263" s="1" t="s">
        <v>2271</v>
      </c>
      <c r="D263" s="1">
        <v>2.7237389017633933</v>
      </c>
      <c r="E263" s="1">
        <v>2.3375679609025752</v>
      </c>
      <c r="F263" s="1">
        <f t="shared" si="1"/>
        <v>1.1652020165059547</v>
      </c>
    </row>
    <row r="264" spans="1:6" ht="15.75" customHeight="1" x14ac:dyDescent="0.25">
      <c r="A264" s="1" t="s">
        <v>2272</v>
      </c>
      <c r="B264" s="1" t="s">
        <v>2273</v>
      </c>
      <c r="C264" s="1" t="s">
        <v>2274</v>
      </c>
      <c r="D264" s="1">
        <v>3.5906499880325216</v>
      </c>
      <c r="E264" s="1">
        <v>3.0850256205430662</v>
      </c>
      <c r="F264" s="1">
        <f t="shared" si="1"/>
        <v>1.1638963268643614</v>
      </c>
    </row>
    <row r="265" spans="1:6" ht="15.75" customHeight="1" x14ac:dyDescent="0.25">
      <c r="A265" s="1" t="s">
        <v>2275</v>
      </c>
      <c r="B265" s="1" t="s">
        <v>2276</v>
      </c>
      <c r="C265" s="1" t="s">
        <v>2277</v>
      </c>
      <c r="D265" s="1">
        <v>3.072924344426669</v>
      </c>
      <c r="E265" s="1">
        <v>2.6422159164896026</v>
      </c>
      <c r="F265" s="1">
        <f t="shared" si="1"/>
        <v>1.1630103070869762</v>
      </c>
    </row>
    <row r="266" spans="1:6" ht="15.75" customHeight="1" x14ac:dyDescent="0.25">
      <c r="A266" s="1" t="s">
        <v>2278</v>
      </c>
      <c r="B266" s="1" t="s">
        <v>2279</v>
      </c>
      <c r="C266" s="1" t="s">
        <v>2280</v>
      </c>
      <c r="D266" s="1">
        <v>2.5566612884405</v>
      </c>
      <c r="E266" s="1">
        <v>2.1984548334069136</v>
      </c>
      <c r="F266" s="1">
        <f t="shared" si="1"/>
        <v>1.1629355534580073</v>
      </c>
    </row>
    <row r="267" spans="1:6" ht="15.75" customHeight="1" x14ac:dyDescent="0.25">
      <c r="A267" s="1" t="s">
        <v>2281</v>
      </c>
      <c r="B267" s="1" t="s">
        <v>2282</v>
      </c>
      <c r="C267" s="1" t="s">
        <v>2282</v>
      </c>
      <c r="D267" s="1">
        <v>2.7910025369019471</v>
      </c>
      <c r="E267" s="1">
        <v>2.4030378770816938</v>
      </c>
      <c r="F267" s="1">
        <f t="shared" si="1"/>
        <v>1.1614475841268914</v>
      </c>
    </row>
    <row r="268" spans="1:6" ht="15.75" customHeight="1" x14ac:dyDescent="0.25">
      <c r="A268" s="1" t="s">
        <v>2283</v>
      </c>
      <c r="B268" s="1" t="s">
        <v>2284</v>
      </c>
      <c r="C268" s="1" t="s">
        <v>2285</v>
      </c>
      <c r="D268" s="1">
        <v>2.3539297022785006</v>
      </c>
      <c r="E268" s="1">
        <v>2.0268781516098815</v>
      </c>
      <c r="F268" s="1">
        <f t="shared" si="1"/>
        <v>1.1613572825820107</v>
      </c>
    </row>
    <row r="269" spans="1:6" ht="15.75" customHeight="1" x14ac:dyDescent="0.25">
      <c r="A269" s="1" t="s">
        <v>2286</v>
      </c>
      <c r="B269" s="1" t="s">
        <v>2287</v>
      </c>
      <c r="C269" s="1" t="s">
        <v>2287</v>
      </c>
      <c r="D269" s="1">
        <v>7.2493487467607993</v>
      </c>
      <c r="E269" s="1">
        <v>6.2469591377225679</v>
      </c>
      <c r="F269" s="1">
        <f t="shared" si="1"/>
        <v>1.1604604075261598</v>
      </c>
    </row>
    <row r="270" spans="1:6" ht="15.75" customHeight="1" x14ac:dyDescent="0.25">
      <c r="A270" s="1" t="s">
        <v>2288</v>
      </c>
      <c r="B270" s="1" t="s">
        <v>2289</v>
      </c>
      <c r="C270" s="1" t="s">
        <v>2289</v>
      </c>
      <c r="D270" s="1">
        <v>4.3962093359374492</v>
      </c>
      <c r="E270" s="1">
        <v>3.7935832548151818</v>
      </c>
      <c r="F270" s="1">
        <f t="shared" si="1"/>
        <v>1.1588540545030497</v>
      </c>
    </row>
    <row r="271" spans="1:6" ht="15.75" customHeight="1" x14ac:dyDescent="0.25">
      <c r="A271" s="1" t="s">
        <v>2290</v>
      </c>
      <c r="B271" s="1" t="s">
        <v>2291</v>
      </c>
      <c r="C271" s="1" t="s">
        <v>2292</v>
      </c>
      <c r="D271" s="1">
        <v>2.7817882029556036</v>
      </c>
      <c r="E271" s="1">
        <v>2.4013940633573991</v>
      </c>
      <c r="F271" s="1">
        <f t="shared" si="1"/>
        <v>1.1584055467624392</v>
      </c>
    </row>
    <row r="272" spans="1:6" ht="15.75" customHeight="1" x14ac:dyDescent="0.25">
      <c r="A272" s="1" t="s">
        <v>2293</v>
      </c>
      <c r="B272" s="1" t="s">
        <v>2294</v>
      </c>
      <c r="C272" s="1" t="s">
        <v>2294</v>
      </c>
      <c r="D272" s="1">
        <v>3.4410189314062762</v>
      </c>
      <c r="E272" s="1">
        <v>2.9746040482545499</v>
      </c>
      <c r="F272" s="1">
        <f t="shared" si="1"/>
        <v>1.1567989808342429</v>
      </c>
    </row>
    <row r="273" spans="1:6" ht="15.75" customHeight="1" x14ac:dyDescent="0.25">
      <c r="A273" s="1" t="s">
        <v>2295</v>
      </c>
      <c r="B273" s="1" t="s">
        <v>2296</v>
      </c>
      <c r="C273" s="1" t="s">
        <v>2296</v>
      </c>
      <c r="D273" s="1">
        <v>2.4065811735876448</v>
      </c>
      <c r="E273" s="1">
        <v>2.0816595490361127</v>
      </c>
      <c r="F273" s="1">
        <f t="shared" si="1"/>
        <v>1.1560877832794432</v>
      </c>
    </row>
    <row r="274" spans="1:6" ht="15.75" customHeight="1" x14ac:dyDescent="0.25">
      <c r="A274" s="1" t="s">
        <v>2297</v>
      </c>
      <c r="B274" s="1" t="s">
        <v>2298</v>
      </c>
      <c r="C274" s="1" t="s">
        <v>2299</v>
      </c>
      <c r="D274" s="1">
        <v>2.6869944660331941</v>
      </c>
      <c r="E274" s="1">
        <v>2.3247964087813346</v>
      </c>
      <c r="F274" s="1">
        <f t="shared" si="1"/>
        <v>1.1557977532500254</v>
      </c>
    </row>
    <row r="275" spans="1:6" ht="15.75" customHeight="1" x14ac:dyDescent="0.25">
      <c r="A275" s="1" t="s">
        <v>2300</v>
      </c>
      <c r="B275" s="1" t="s">
        <v>2301</v>
      </c>
      <c r="C275" s="1" t="s">
        <v>2301</v>
      </c>
      <c r="D275" s="1">
        <v>6.0613786035514501</v>
      </c>
      <c r="E275" s="1">
        <v>5.2465759804799674</v>
      </c>
      <c r="F275" s="1">
        <f t="shared" si="1"/>
        <v>1.1553017865562185</v>
      </c>
    </row>
    <row r="276" spans="1:6" ht="15.75" customHeight="1" x14ac:dyDescent="0.25">
      <c r="A276" s="1" t="s">
        <v>2302</v>
      </c>
      <c r="B276" s="1" t="s">
        <v>2303</v>
      </c>
      <c r="C276" s="1" t="s">
        <v>2303</v>
      </c>
      <c r="D276" s="1">
        <v>2.4759990237788072</v>
      </c>
      <c r="E276" s="1">
        <v>2.1468215668323918</v>
      </c>
      <c r="F276" s="1">
        <f t="shared" si="1"/>
        <v>1.1533324716092324</v>
      </c>
    </row>
    <row r="277" spans="1:6" ht="15.75" customHeight="1" x14ac:dyDescent="0.25">
      <c r="A277" s="1" t="s">
        <v>2304</v>
      </c>
      <c r="B277" s="1" t="s">
        <v>2305</v>
      </c>
      <c r="C277" s="1" t="s">
        <v>2306</v>
      </c>
      <c r="D277" s="1">
        <v>3.5225443522753821</v>
      </c>
      <c r="E277" s="1">
        <v>3.0575472342970813</v>
      </c>
      <c r="F277" s="1">
        <f t="shared" si="1"/>
        <v>1.1520817447273883</v>
      </c>
    </row>
    <row r="278" spans="1:6" ht="15.75" customHeight="1" x14ac:dyDescent="0.25">
      <c r="A278" s="1" t="s">
        <v>2307</v>
      </c>
      <c r="B278" s="1" t="s">
        <v>2308</v>
      </c>
      <c r="C278" s="1" t="s">
        <v>2308</v>
      </c>
      <c r="D278" s="1">
        <v>3.4212777449684699</v>
      </c>
      <c r="E278" s="1">
        <v>2.9716233497625764</v>
      </c>
      <c r="F278" s="1">
        <f t="shared" si="1"/>
        <v>1.1513160795569262</v>
      </c>
    </row>
    <row r="279" spans="1:6" ht="15.75" customHeight="1" x14ac:dyDescent="0.25">
      <c r="A279" s="1" t="s">
        <v>2309</v>
      </c>
      <c r="B279" s="1" t="s">
        <v>2310</v>
      </c>
      <c r="C279" s="1" t="s">
        <v>2311</v>
      </c>
      <c r="D279" s="1">
        <v>2.8694755900391491</v>
      </c>
      <c r="E279" s="1">
        <v>2.4932923384381573</v>
      </c>
      <c r="F279" s="1">
        <f t="shared" si="1"/>
        <v>1.1508781163770951</v>
      </c>
    </row>
    <row r="280" spans="1:6" ht="15.75" customHeight="1" x14ac:dyDescent="0.25">
      <c r="A280" s="1" t="s">
        <v>2312</v>
      </c>
      <c r="B280" s="1" t="s">
        <v>2313</v>
      </c>
      <c r="C280" s="1" t="s">
        <v>2314</v>
      </c>
      <c r="D280" s="1">
        <v>7.9728197621480597</v>
      </c>
      <c r="E280" s="1">
        <v>6.947085466976092</v>
      </c>
      <c r="F280" s="1">
        <f t="shared" si="1"/>
        <v>1.1476495862974385</v>
      </c>
    </row>
    <row r="281" spans="1:6" ht="15.75" customHeight="1" x14ac:dyDescent="0.25">
      <c r="A281" s="1" t="s">
        <v>2315</v>
      </c>
      <c r="B281" s="1" t="s">
        <v>2316</v>
      </c>
      <c r="C281" s="1" t="s">
        <v>2317</v>
      </c>
      <c r="D281" s="1">
        <v>3.7015670350836913</v>
      </c>
      <c r="E281" s="1">
        <v>3.2354916686730277</v>
      </c>
      <c r="F281" s="1">
        <f t="shared" si="1"/>
        <v>1.1440508627864325</v>
      </c>
    </row>
    <row r="282" spans="1:6" ht="15.75" customHeight="1" x14ac:dyDescent="0.25">
      <c r="A282" s="1" t="s">
        <v>2318</v>
      </c>
      <c r="B282" s="1" t="s">
        <v>2319</v>
      </c>
      <c r="C282" s="1" t="s">
        <v>2320</v>
      </c>
      <c r="D282" s="1">
        <v>4.1635288902771181</v>
      </c>
      <c r="E282" s="1">
        <v>3.6413219263186245</v>
      </c>
      <c r="F282" s="1">
        <f t="shared" si="1"/>
        <v>1.1434113694216663</v>
      </c>
    </row>
    <row r="283" spans="1:6" ht="15.75" customHeight="1" x14ac:dyDescent="0.25">
      <c r="A283" s="1" t="s">
        <v>2321</v>
      </c>
      <c r="B283" s="1" t="s">
        <v>2322</v>
      </c>
      <c r="C283" s="1" t="s">
        <v>2323</v>
      </c>
      <c r="D283" s="1">
        <v>2.7843890080357769</v>
      </c>
      <c r="E283" s="1">
        <v>2.4359756209362216</v>
      </c>
      <c r="F283" s="1">
        <f t="shared" si="1"/>
        <v>1.1430282733969437</v>
      </c>
    </row>
    <row r="284" spans="1:6" ht="15.75" customHeight="1" x14ac:dyDescent="0.25">
      <c r="A284" s="1" t="s">
        <v>2324</v>
      </c>
      <c r="B284" s="1" t="s">
        <v>2325</v>
      </c>
      <c r="C284" s="1" t="s">
        <v>2325</v>
      </c>
      <c r="D284" s="1">
        <v>4.8726532976169077</v>
      </c>
      <c r="E284" s="1">
        <v>4.2633158334074661</v>
      </c>
      <c r="F284" s="1">
        <f t="shared" si="1"/>
        <v>1.1429257151052838</v>
      </c>
    </row>
    <row r="285" spans="1:6" ht="15.75" customHeight="1" x14ac:dyDescent="0.25">
      <c r="A285" s="1" t="s">
        <v>2326</v>
      </c>
      <c r="B285" s="1" t="s">
        <v>2327</v>
      </c>
      <c r="C285" s="1" t="s">
        <v>2328</v>
      </c>
      <c r="D285" s="1">
        <v>2.4207089968532269</v>
      </c>
      <c r="E285" s="1">
        <v>2.1193035679617287</v>
      </c>
      <c r="F285" s="1">
        <f t="shared" si="1"/>
        <v>1.1422190918979009</v>
      </c>
    </row>
    <row r="286" spans="1:6" ht="15.75" customHeight="1" x14ac:dyDescent="0.25">
      <c r="A286" s="1" t="s">
        <v>2329</v>
      </c>
      <c r="B286" s="1" t="s">
        <v>2330</v>
      </c>
      <c r="C286" s="1" t="s">
        <v>2331</v>
      </c>
      <c r="D286" s="1">
        <v>2.3401920061686639</v>
      </c>
      <c r="E286" s="1">
        <v>2.049983894177537</v>
      </c>
      <c r="F286" s="1">
        <f t="shared" si="1"/>
        <v>1.141566044892055</v>
      </c>
    </row>
    <row r="287" spans="1:6" ht="15.75" customHeight="1" x14ac:dyDescent="0.25">
      <c r="A287" s="1" t="s">
        <v>2332</v>
      </c>
      <c r="B287" s="1" t="s">
        <v>2333</v>
      </c>
      <c r="C287" s="1" t="s">
        <v>2334</v>
      </c>
      <c r="D287" s="1">
        <v>5.6241058831024553</v>
      </c>
      <c r="E287" s="1">
        <v>4.9278482546359381</v>
      </c>
      <c r="F287" s="1">
        <f t="shared" si="1"/>
        <v>1.1412903954198474</v>
      </c>
    </row>
    <row r="288" spans="1:6" ht="15.75" customHeight="1" x14ac:dyDescent="0.25">
      <c r="A288" s="1" t="s">
        <v>2335</v>
      </c>
      <c r="B288" s="1" t="s">
        <v>2336</v>
      </c>
      <c r="C288" s="1" t="s">
        <v>2337</v>
      </c>
      <c r="D288" s="1">
        <v>11.324448073085582</v>
      </c>
      <c r="E288" s="1">
        <v>9.9249727308248588</v>
      </c>
      <c r="F288" s="1">
        <f t="shared" si="1"/>
        <v>1.1410054596839596</v>
      </c>
    </row>
    <row r="289" spans="1:6" ht="15.75" customHeight="1" x14ac:dyDescent="0.25">
      <c r="A289" s="1" t="s">
        <v>2338</v>
      </c>
      <c r="B289" s="1" t="s">
        <v>2339</v>
      </c>
      <c r="C289" s="1" t="s">
        <v>2340</v>
      </c>
      <c r="D289" s="1">
        <v>2.8472912269927564</v>
      </c>
      <c r="E289" s="1">
        <v>2.4989149256731964</v>
      </c>
      <c r="F289" s="1">
        <f t="shared" si="1"/>
        <v>1.1394110290592261</v>
      </c>
    </row>
    <row r="290" spans="1:6" ht="15.75" customHeight="1" x14ac:dyDescent="0.25">
      <c r="A290" s="1" t="s">
        <v>2341</v>
      </c>
      <c r="B290" s="1" t="s">
        <v>2342</v>
      </c>
      <c r="C290" s="1" t="s">
        <v>2342</v>
      </c>
      <c r="D290" s="1">
        <v>3.7011002652689675</v>
      </c>
      <c r="E290" s="1">
        <v>3.2506512730043164</v>
      </c>
      <c r="F290" s="1">
        <f t="shared" si="1"/>
        <v>1.1385719212655923</v>
      </c>
    </row>
    <row r="291" spans="1:6" ht="15.75" customHeight="1" x14ac:dyDescent="0.25">
      <c r="A291" s="1" t="s">
        <v>2343</v>
      </c>
      <c r="B291" s="1" t="s">
        <v>2344</v>
      </c>
      <c r="C291" s="1" t="s">
        <v>2344</v>
      </c>
      <c r="D291" s="1">
        <v>2.9679143472454079</v>
      </c>
      <c r="E291" s="1">
        <v>2.6074387495231393</v>
      </c>
      <c r="F291" s="1">
        <f t="shared" si="1"/>
        <v>1.1382489225444679</v>
      </c>
    </row>
    <row r="292" spans="1:6" ht="15.75" customHeight="1" x14ac:dyDescent="0.25">
      <c r="A292" s="1" t="s">
        <v>2345</v>
      </c>
      <c r="B292" s="1" t="s">
        <v>2346</v>
      </c>
      <c r="C292" s="1" t="s">
        <v>2347</v>
      </c>
      <c r="D292" s="1">
        <v>3.3289185514722828</v>
      </c>
      <c r="E292" s="1">
        <v>2.92514941749491</v>
      </c>
      <c r="F292" s="1">
        <f t="shared" si="1"/>
        <v>1.1380336784037377</v>
      </c>
    </row>
    <row r="293" spans="1:6" ht="15.75" customHeight="1" x14ac:dyDescent="0.25">
      <c r="A293" s="1" t="s">
        <v>2348</v>
      </c>
      <c r="B293" s="1" t="s">
        <v>2349</v>
      </c>
      <c r="C293" s="1" t="s">
        <v>2349</v>
      </c>
      <c r="D293" s="1">
        <v>2.3669633378717654</v>
      </c>
      <c r="E293" s="1">
        <v>2.0808511466239925</v>
      </c>
      <c r="F293" s="1">
        <f t="shared" si="1"/>
        <v>1.1374976733496609</v>
      </c>
    </row>
    <row r="294" spans="1:6" ht="15.75" customHeight="1" x14ac:dyDescent="0.25">
      <c r="A294" s="1" t="s">
        <v>2350</v>
      </c>
      <c r="B294" s="1" t="s">
        <v>2351</v>
      </c>
      <c r="C294" s="1" t="s">
        <v>2352</v>
      </c>
      <c r="D294" s="1">
        <v>3.0736822283152185</v>
      </c>
      <c r="E294" s="1">
        <v>2.7024024776755735</v>
      </c>
      <c r="F294" s="1">
        <f t="shared" si="1"/>
        <v>1.1373887693290583</v>
      </c>
    </row>
    <row r="295" spans="1:6" ht="15.75" customHeight="1" x14ac:dyDescent="0.25">
      <c r="A295" s="1" t="s">
        <v>2353</v>
      </c>
      <c r="B295" s="1" t="s">
        <v>2354</v>
      </c>
      <c r="C295" s="1" t="s">
        <v>2355</v>
      </c>
      <c r="D295" s="1">
        <v>3.0368767938701295</v>
      </c>
      <c r="E295" s="1">
        <v>2.6757818167434961</v>
      </c>
      <c r="F295" s="1">
        <f t="shared" si="1"/>
        <v>1.1349493351315529</v>
      </c>
    </row>
    <row r="296" spans="1:6" ht="15.75" customHeight="1" x14ac:dyDescent="0.25">
      <c r="A296" s="1" t="s">
        <v>2356</v>
      </c>
      <c r="B296" s="1" t="s">
        <v>2357</v>
      </c>
      <c r="C296" s="1" t="s">
        <v>2358</v>
      </c>
      <c r="D296" s="1">
        <v>2.9447449903273499</v>
      </c>
      <c r="E296" s="1">
        <v>2.5946290136761889</v>
      </c>
      <c r="F296" s="1">
        <f t="shared" si="1"/>
        <v>1.1349387426124171</v>
      </c>
    </row>
    <row r="297" spans="1:6" ht="15.75" customHeight="1" x14ac:dyDescent="0.25">
      <c r="A297" s="1" t="s">
        <v>2359</v>
      </c>
      <c r="B297" s="1" t="s">
        <v>2360</v>
      </c>
      <c r="C297" s="1" t="s">
        <v>2361</v>
      </c>
      <c r="D297" s="1">
        <v>2.9251428908239863</v>
      </c>
      <c r="E297" s="1">
        <v>2.5784250631587287</v>
      </c>
      <c r="F297" s="1">
        <f t="shared" si="1"/>
        <v>1.1344688401533403</v>
      </c>
    </row>
    <row r="298" spans="1:6" ht="15.75" customHeight="1" x14ac:dyDescent="0.25">
      <c r="A298" s="1" t="s">
        <v>2362</v>
      </c>
      <c r="B298" s="1" t="s">
        <v>2363</v>
      </c>
      <c r="C298" s="1" t="s">
        <v>2364</v>
      </c>
      <c r="D298" s="1">
        <v>2.9217857164651364</v>
      </c>
      <c r="E298" s="1">
        <v>2.5780294605358196</v>
      </c>
      <c r="F298" s="1">
        <f t="shared" si="1"/>
        <v>1.1333407011795242</v>
      </c>
    </row>
    <row r="299" spans="1:6" ht="15.75" customHeight="1" x14ac:dyDescent="0.25">
      <c r="A299" s="1" t="s">
        <v>2365</v>
      </c>
      <c r="B299" s="1" t="s">
        <v>2366</v>
      </c>
      <c r="C299" s="1" t="s">
        <v>2366</v>
      </c>
      <c r="D299" s="1">
        <v>13.192013733250876</v>
      </c>
      <c r="E299" s="1">
        <v>11.641127432652365</v>
      </c>
      <c r="F299" s="1">
        <f t="shared" si="1"/>
        <v>1.133224750744366</v>
      </c>
    </row>
    <row r="300" spans="1:6" ht="15.75" customHeight="1" x14ac:dyDescent="0.25">
      <c r="A300" s="1" t="s">
        <v>2367</v>
      </c>
      <c r="B300" s="1" t="s">
        <v>2368</v>
      </c>
      <c r="C300" s="1" t="s">
        <v>2369</v>
      </c>
      <c r="D300" s="1">
        <v>2.5296424890466715</v>
      </c>
      <c r="E300" s="1">
        <v>2.2348552457861448</v>
      </c>
      <c r="F300" s="1">
        <f t="shared" si="1"/>
        <v>1.1319044013326378</v>
      </c>
    </row>
    <row r="301" spans="1:6" ht="15.75" customHeight="1" x14ac:dyDescent="0.25">
      <c r="A301" s="1" t="s">
        <v>2370</v>
      </c>
      <c r="B301" s="1" t="s">
        <v>2371</v>
      </c>
      <c r="C301" s="1" t="s">
        <v>2371</v>
      </c>
      <c r="D301" s="1">
        <v>2.3268579478682119</v>
      </c>
      <c r="E301" s="1">
        <v>2.0610613755169034</v>
      </c>
      <c r="F301" s="1">
        <f t="shared" si="1"/>
        <v>1.1289610176138729</v>
      </c>
    </row>
    <row r="302" spans="1:6" ht="15.75" customHeight="1" x14ac:dyDescent="0.25">
      <c r="A302" s="1" t="s">
        <v>2372</v>
      </c>
      <c r="B302" s="1" t="s">
        <v>2373</v>
      </c>
      <c r="C302" s="1" t="s">
        <v>2374</v>
      </c>
      <c r="D302" s="1">
        <v>2.429584762202941</v>
      </c>
      <c r="E302" s="1">
        <v>2.1528900276295713</v>
      </c>
      <c r="F302" s="1">
        <f t="shared" si="1"/>
        <v>1.1285224656263668</v>
      </c>
    </row>
    <row r="303" spans="1:6" ht="15.75" customHeight="1" x14ac:dyDescent="0.25">
      <c r="A303" s="1" t="s">
        <v>2375</v>
      </c>
      <c r="B303" s="1" t="s">
        <v>2376</v>
      </c>
      <c r="C303" s="1" t="s">
        <v>2376</v>
      </c>
      <c r="D303" s="1">
        <v>4.2865653609242864</v>
      </c>
      <c r="E303" s="1">
        <v>3.7983905729464169</v>
      </c>
      <c r="F303" s="1">
        <f t="shared" si="1"/>
        <v>1.1285214826128824</v>
      </c>
    </row>
    <row r="304" spans="1:6" ht="15.75" customHeight="1" x14ac:dyDescent="0.25">
      <c r="A304" s="1" t="s">
        <v>2377</v>
      </c>
      <c r="B304" s="1" t="s">
        <v>2378</v>
      </c>
      <c r="C304" s="1" t="s">
        <v>2378</v>
      </c>
      <c r="D304" s="1">
        <v>2.5524244101835993</v>
      </c>
      <c r="E304" s="1">
        <v>2.2618044272471201</v>
      </c>
      <c r="F304" s="1">
        <f t="shared" si="1"/>
        <v>1.1284903236705561</v>
      </c>
    </row>
    <row r="305" spans="1:6" ht="15.75" customHeight="1" x14ac:dyDescent="0.25">
      <c r="A305" s="1" t="s">
        <v>2379</v>
      </c>
      <c r="B305" s="1" t="s">
        <v>2380</v>
      </c>
      <c r="C305" s="1" t="s">
        <v>2381</v>
      </c>
      <c r="D305" s="1">
        <v>2.9798429026043922</v>
      </c>
      <c r="E305" s="1">
        <v>2.6461965886202448</v>
      </c>
      <c r="F305" s="1">
        <f t="shared" si="1"/>
        <v>1.1260852332056381</v>
      </c>
    </row>
    <row r="306" spans="1:6" ht="15.75" customHeight="1" x14ac:dyDescent="0.25">
      <c r="A306" s="1" t="s">
        <v>2382</v>
      </c>
      <c r="B306" s="1" t="s">
        <v>2383</v>
      </c>
      <c r="C306" s="1" t="s">
        <v>2384</v>
      </c>
      <c r="D306" s="1">
        <v>2.8476800711828583</v>
      </c>
      <c r="E306" s="1">
        <v>2.5307828289585301</v>
      </c>
      <c r="F306" s="1">
        <f t="shared" si="1"/>
        <v>1.1252170824767047</v>
      </c>
    </row>
    <row r="307" spans="1:6" ht="15.75" customHeight="1" x14ac:dyDescent="0.25">
      <c r="A307" s="1" t="s">
        <v>2385</v>
      </c>
      <c r="B307" s="1" t="s">
        <v>2386</v>
      </c>
      <c r="C307" s="1" t="s">
        <v>2387</v>
      </c>
      <c r="D307" s="1">
        <v>2.37151772163257</v>
      </c>
      <c r="E307" s="1">
        <v>2.1109715989818185</v>
      </c>
      <c r="F307" s="1">
        <f t="shared" si="1"/>
        <v>1.123424740899603</v>
      </c>
    </row>
    <row r="308" spans="1:6" ht="15.75" customHeight="1" x14ac:dyDescent="0.25">
      <c r="A308" s="1" t="s">
        <v>2388</v>
      </c>
      <c r="B308" s="1" t="s">
        <v>2389</v>
      </c>
      <c r="C308" s="1" t="s">
        <v>2390</v>
      </c>
      <c r="D308" s="1">
        <v>3.3154052058562518</v>
      </c>
      <c r="E308" s="1">
        <v>2.9515446178375129</v>
      </c>
      <c r="F308" s="1">
        <f t="shared" si="1"/>
        <v>1.1232780239267826</v>
      </c>
    </row>
    <row r="309" spans="1:6" ht="15.75" customHeight="1" x14ac:dyDescent="0.25">
      <c r="A309" s="1" t="s">
        <v>2391</v>
      </c>
      <c r="B309" s="1" t="s">
        <v>2392</v>
      </c>
      <c r="C309" s="1" t="s">
        <v>2392</v>
      </c>
      <c r="D309" s="1">
        <v>3.3610493131552772</v>
      </c>
      <c r="E309" s="1">
        <v>2.9925809459464046</v>
      </c>
      <c r="F309" s="1">
        <f t="shared" si="1"/>
        <v>1.1231272850640786</v>
      </c>
    </row>
    <row r="310" spans="1:6" ht="15.75" customHeight="1" x14ac:dyDescent="0.25">
      <c r="A310" s="1" t="s">
        <v>2393</v>
      </c>
      <c r="B310" s="1" t="s">
        <v>2394</v>
      </c>
      <c r="C310" s="1" t="s">
        <v>2394</v>
      </c>
      <c r="D310" s="1">
        <v>3.5317435593891586</v>
      </c>
      <c r="E310" s="1">
        <v>3.1466125851325542</v>
      </c>
      <c r="F310" s="1">
        <f t="shared" si="1"/>
        <v>1.122395421691349</v>
      </c>
    </row>
    <row r="311" spans="1:6" ht="15.75" customHeight="1" x14ac:dyDescent="0.25">
      <c r="A311" s="1" t="s">
        <v>2395</v>
      </c>
      <c r="B311" s="1" t="s">
        <v>2396</v>
      </c>
      <c r="C311" s="1" t="s">
        <v>2396</v>
      </c>
      <c r="D311" s="1">
        <v>2.4920886019933515</v>
      </c>
      <c r="E311" s="1">
        <v>2.220682248057892</v>
      </c>
      <c r="F311" s="1">
        <f t="shared" si="1"/>
        <v>1.1222175546153976</v>
      </c>
    </row>
    <row r="312" spans="1:6" ht="15.75" customHeight="1" x14ac:dyDescent="0.25">
      <c r="A312" s="1" t="s">
        <v>2397</v>
      </c>
      <c r="B312" s="1" t="s">
        <v>2398</v>
      </c>
      <c r="C312" s="1" t="s">
        <v>2399</v>
      </c>
      <c r="D312" s="1">
        <v>2.5150442180897592</v>
      </c>
      <c r="E312" s="1">
        <v>2.2418924748545912</v>
      </c>
      <c r="F312" s="1">
        <f t="shared" si="1"/>
        <v>1.1218398055655567</v>
      </c>
    </row>
    <row r="313" spans="1:6" ht="15.75" customHeight="1" x14ac:dyDescent="0.25">
      <c r="A313" s="1" t="s">
        <v>2400</v>
      </c>
      <c r="B313" s="1" t="s">
        <v>2401</v>
      </c>
      <c r="C313" s="1" t="s">
        <v>2402</v>
      </c>
      <c r="D313" s="1">
        <v>2.3927428073044825</v>
      </c>
      <c r="E313" s="1">
        <v>2.1336454527276936</v>
      </c>
      <c r="F313" s="1">
        <f t="shared" si="1"/>
        <v>1.1214341184218559</v>
      </c>
    </row>
    <row r="314" spans="1:6" ht="15.75" customHeight="1" x14ac:dyDescent="0.25">
      <c r="A314" s="1" t="s">
        <v>2403</v>
      </c>
      <c r="B314" s="1" t="s">
        <v>2404</v>
      </c>
      <c r="C314" s="1" t="s">
        <v>2405</v>
      </c>
      <c r="D314" s="1">
        <v>2.2400930088765287</v>
      </c>
      <c r="E314" s="1">
        <v>2.0008241177210562</v>
      </c>
      <c r="F314" s="1">
        <f t="shared" si="1"/>
        <v>1.119585169449077</v>
      </c>
    </row>
    <row r="315" spans="1:6" ht="15.75" customHeight="1" x14ac:dyDescent="0.25">
      <c r="A315" s="1" t="s">
        <v>2406</v>
      </c>
      <c r="B315" s="1" t="s">
        <v>2407</v>
      </c>
      <c r="C315" s="1" t="s">
        <v>2408</v>
      </c>
      <c r="D315" s="1">
        <v>2.7506118301767075</v>
      </c>
      <c r="E315" s="1">
        <v>2.4586238171190726</v>
      </c>
      <c r="F315" s="1">
        <f t="shared" si="1"/>
        <v>1.1187607518582392</v>
      </c>
    </row>
    <row r="316" spans="1:6" ht="15.75" customHeight="1" x14ac:dyDescent="0.25">
      <c r="A316" s="1" t="s">
        <v>2409</v>
      </c>
      <c r="B316" s="1" t="s">
        <v>2410</v>
      </c>
      <c r="C316" s="1" t="s">
        <v>2410</v>
      </c>
      <c r="D316" s="1">
        <v>3.5096111714529248</v>
      </c>
      <c r="E316" s="1">
        <v>3.138501785514789</v>
      </c>
      <c r="F316" s="1">
        <f t="shared" si="1"/>
        <v>1.1182441213355132</v>
      </c>
    </row>
    <row r="317" spans="1:6" ht="15.75" customHeight="1" x14ac:dyDescent="0.25">
      <c r="A317" s="1" t="s">
        <v>2411</v>
      </c>
      <c r="B317" s="1" t="s">
        <v>2412</v>
      </c>
      <c r="C317" s="1" t="s">
        <v>2412</v>
      </c>
      <c r="D317" s="1">
        <v>3.4305628255612963</v>
      </c>
      <c r="E317" s="1">
        <v>3.0742364041866983</v>
      </c>
      <c r="F317" s="1">
        <f t="shared" si="1"/>
        <v>1.1159072935605503</v>
      </c>
    </row>
    <row r="318" spans="1:6" ht="15.75" customHeight="1" x14ac:dyDescent="0.25">
      <c r="A318" s="1" t="s">
        <v>2413</v>
      </c>
      <c r="B318" s="1" t="s">
        <v>2414</v>
      </c>
      <c r="C318" s="1" t="s">
        <v>2414</v>
      </c>
      <c r="D318" s="1">
        <v>44.363188742303876</v>
      </c>
      <c r="E318" s="1">
        <v>39.809972383299289</v>
      </c>
      <c r="F318" s="1">
        <f t="shared" si="1"/>
        <v>1.1143737633165178</v>
      </c>
    </row>
    <row r="319" spans="1:6" ht="15.75" customHeight="1" x14ac:dyDescent="0.25">
      <c r="A319" s="1" t="s">
        <v>2415</v>
      </c>
      <c r="B319" s="1" t="s">
        <v>2416</v>
      </c>
      <c r="C319" s="1" t="s">
        <v>2416</v>
      </c>
      <c r="D319" s="1">
        <v>2.4897591383443949</v>
      </c>
      <c r="E319" s="1">
        <v>2.2492826376779771</v>
      </c>
      <c r="F319" s="1">
        <f t="shared" si="1"/>
        <v>1.1069125314169814</v>
      </c>
    </row>
    <row r="320" spans="1:6" ht="15.75" customHeight="1" x14ac:dyDescent="0.25">
      <c r="A320" s="1" t="s">
        <v>2417</v>
      </c>
      <c r="B320" s="1" t="s">
        <v>2418</v>
      </c>
      <c r="C320" s="1" t="s">
        <v>2419</v>
      </c>
      <c r="D320" s="1">
        <v>3.5321688383860357</v>
      </c>
      <c r="E320" s="1">
        <v>3.2049457639904846</v>
      </c>
      <c r="F320" s="1">
        <f t="shared" si="1"/>
        <v>1.1020994108768083</v>
      </c>
    </row>
    <row r="321" spans="1:6" ht="15.75" customHeight="1" x14ac:dyDescent="0.25">
      <c r="A321" s="1" t="s">
        <v>2420</v>
      </c>
      <c r="B321" s="1" t="s">
        <v>2421</v>
      </c>
      <c r="C321" s="1" t="s">
        <v>2421</v>
      </c>
      <c r="D321" s="1">
        <v>2.7097496136440729</v>
      </c>
      <c r="E321" s="1">
        <v>2.465993170142426</v>
      </c>
      <c r="F321" s="1">
        <f t="shared" si="1"/>
        <v>1.0988471689431194</v>
      </c>
    </row>
    <row r="322" spans="1:6" ht="15.75" customHeight="1" x14ac:dyDescent="0.25">
      <c r="A322" s="1" t="s">
        <v>2422</v>
      </c>
      <c r="B322" s="1" t="s">
        <v>2423</v>
      </c>
      <c r="C322" s="1" t="s">
        <v>2423</v>
      </c>
      <c r="D322" s="1">
        <v>2.5323873348594295</v>
      </c>
      <c r="E322" s="1">
        <v>2.3057354853468546</v>
      </c>
      <c r="F322" s="1">
        <f t="shared" si="1"/>
        <v>1.0982991548479721</v>
      </c>
    </row>
    <row r="323" spans="1:6" ht="15.75" customHeight="1" x14ac:dyDescent="0.25">
      <c r="A323" s="1" t="s">
        <v>2424</v>
      </c>
      <c r="B323" s="1" t="s">
        <v>2425</v>
      </c>
      <c r="C323" s="1" t="s">
        <v>2426</v>
      </c>
      <c r="D323" s="1">
        <v>10.508240979349782</v>
      </c>
      <c r="E323" s="1">
        <v>9.5811961104520353</v>
      </c>
      <c r="F323" s="1">
        <f t="shared" si="1"/>
        <v>1.0967566949064369</v>
      </c>
    </row>
    <row r="324" spans="1:6" ht="15.75" customHeight="1" x14ac:dyDescent="0.25">
      <c r="A324" s="1" t="s">
        <v>2427</v>
      </c>
      <c r="B324" s="1" t="s">
        <v>2428</v>
      </c>
      <c r="C324" s="1" t="s">
        <v>2429</v>
      </c>
      <c r="D324" s="1">
        <v>4.9546219868005359</v>
      </c>
      <c r="E324" s="1">
        <v>4.5277753462981316</v>
      </c>
      <c r="F324" s="1">
        <f t="shared" si="1"/>
        <v>1.0942729282828465</v>
      </c>
    </row>
    <row r="325" spans="1:6" ht="15.75" customHeight="1" x14ac:dyDescent="0.25">
      <c r="A325" s="1" t="s">
        <v>2430</v>
      </c>
      <c r="B325" s="1" t="s">
        <v>2431</v>
      </c>
      <c r="C325" s="1" t="s">
        <v>2431</v>
      </c>
      <c r="D325" s="1">
        <v>2.3902860610267513</v>
      </c>
      <c r="E325" s="1">
        <v>2.1862219853830949</v>
      </c>
      <c r="F325" s="1">
        <f t="shared" si="1"/>
        <v>1.0933409676638568</v>
      </c>
    </row>
    <row r="326" spans="1:6" ht="15.75" customHeight="1" x14ac:dyDescent="0.25">
      <c r="A326" s="1" t="s">
        <v>2432</v>
      </c>
      <c r="B326" s="1" t="s">
        <v>2433</v>
      </c>
      <c r="C326" s="1" t="s">
        <v>2433</v>
      </c>
      <c r="D326" s="1">
        <v>3.0114853117472373</v>
      </c>
      <c r="E326" s="1">
        <v>2.7587830768629327</v>
      </c>
      <c r="F326" s="1">
        <f t="shared" si="1"/>
        <v>1.0915991681272952</v>
      </c>
    </row>
    <row r="327" spans="1:6" ht="15.75" customHeight="1" x14ac:dyDescent="0.25">
      <c r="A327" s="1" t="s">
        <v>2434</v>
      </c>
      <c r="B327" s="1" t="s">
        <v>2435</v>
      </c>
      <c r="C327" s="1" t="s">
        <v>2436</v>
      </c>
      <c r="D327" s="1">
        <v>5.7294680085918772</v>
      </c>
      <c r="E327" s="1">
        <v>5.2492602951108784</v>
      </c>
      <c r="F327" s="1">
        <f t="shared" si="1"/>
        <v>1.0914810252271658</v>
      </c>
    </row>
    <row r="328" spans="1:6" ht="15.75" customHeight="1" x14ac:dyDescent="0.25">
      <c r="A328" s="1" t="s">
        <v>2437</v>
      </c>
      <c r="B328" s="1" t="s">
        <v>2438</v>
      </c>
      <c r="C328" s="1" t="s">
        <v>2438</v>
      </c>
      <c r="D328" s="1">
        <v>3.8676807238681126</v>
      </c>
      <c r="E328" s="1">
        <v>3.5479213030411003</v>
      </c>
      <c r="F328" s="1">
        <f t="shared" si="1"/>
        <v>1.090125849339705</v>
      </c>
    </row>
    <row r="329" spans="1:6" ht="15.75" customHeight="1" x14ac:dyDescent="0.25">
      <c r="A329" s="1" t="s">
        <v>2439</v>
      </c>
      <c r="B329" s="1" t="s">
        <v>2440</v>
      </c>
      <c r="C329" s="1" t="s">
        <v>2441</v>
      </c>
      <c r="D329" s="1">
        <v>2.5924570242483505</v>
      </c>
      <c r="E329" s="1">
        <v>2.3812049883474162</v>
      </c>
      <c r="F329" s="1">
        <f t="shared" si="1"/>
        <v>1.088716442698008</v>
      </c>
    </row>
    <row r="330" spans="1:6" ht="15.75" customHeight="1" x14ac:dyDescent="0.25">
      <c r="A330" s="1" t="s">
        <v>2442</v>
      </c>
      <c r="B330" s="1" t="s">
        <v>2443</v>
      </c>
      <c r="C330" s="1" t="s">
        <v>2443</v>
      </c>
      <c r="D330" s="1">
        <v>3.8369931099621994</v>
      </c>
      <c r="E330" s="1">
        <v>3.5244597442150187</v>
      </c>
      <c r="F330" s="1">
        <f t="shared" si="1"/>
        <v>1.088675538502083</v>
      </c>
    </row>
    <row r="331" spans="1:6" ht="15.75" customHeight="1" x14ac:dyDescent="0.25">
      <c r="A331" s="1" t="s">
        <v>2444</v>
      </c>
      <c r="B331" s="1" t="s">
        <v>2445</v>
      </c>
      <c r="C331" s="1" t="s">
        <v>2446</v>
      </c>
      <c r="D331" s="1">
        <v>2.3690307992925428</v>
      </c>
      <c r="E331" s="1">
        <v>2.1802783376764063</v>
      </c>
      <c r="F331" s="1">
        <f t="shared" si="1"/>
        <v>1.0865726445813777</v>
      </c>
    </row>
    <row r="332" spans="1:6" ht="15.75" customHeight="1" x14ac:dyDescent="0.25">
      <c r="A332" s="1" t="s">
        <v>2447</v>
      </c>
      <c r="B332" s="1" t="s">
        <v>2448</v>
      </c>
      <c r="C332" s="1" t="s">
        <v>2448</v>
      </c>
      <c r="D332" s="1">
        <v>2.5267178325802582</v>
      </c>
      <c r="E332" s="1">
        <v>2.3291426773104345</v>
      </c>
      <c r="F332" s="1">
        <f t="shared" si="1"/>
        <v>1.0848274161967495</v>
      </c>
    </row>
    <row r="333" spans="1:6" ht="15.75" customHeight="1" x14ac:dyDescent="0.25">
      <c r="A333" s="1" t="s">
        <v>2449</v>
      </c>
      <c r="B333" s="1" t="s">
        <v>2450</v>
      </c>
      <c r="C333" s="1" t="s">
        <v>2450</v>
      </c>
      <c r="D333" s="1">
        <v>3.7755761699858605</v>
      </c>
      <c r="E333" s="1">
        <v>3.4878070490690751</v>
      </c>
      <c r="F333" s="1">
        <f t="shared" si="1"/>
        <v>1.0825071791151961</v>
      </c>
    </row>
    <row r="334" spans="1:6" ht="15.75" customHeight="1" x14ac:dyDescent="0.25">
      <c r="A334" s="1" t="s">
        <v>2451</v>
      </c>
      <c r="B334" s="1" t="s">
        <v>2452</v>
      </c>
      <c r="C334" s="1" t="s">
        <v>2453</v>
      </c>
      <c r="D334" s="1">
        <v>2.770574250690677</v>
      </c>
      <c r="E334" s="1">
        <v>2.5611649550333193</v>
      </c>
      <c r="F334" s="1">
        <f t="shared" si="1"/>
        <v>1.0817632988635959</v>
      </c>
    </row>
    <row r="335" spans="1:6" ht="15.75" customHeight="1" x14ac:dyDescent="0.25">
      <c r="A335" s="1" t="s">
        <v>2454</v>
      </c>
      <c r="B335" s="1" t="s">
        <v>2455</v>
      </c>
      <c r="C335" s="1" t="s">
        <v>2456</v>
      </c>
      <c r="D335" s="1">
        <v>2.9469263079019363</v>
      </c>
      <c r="E335" s="1">
        <v>2.7268094714585178</v>
      </c>
      <c r="F335" s="1">
        <f t="shared" si="1"/>
        <v>1.0807232183793474</v>
      </c>
    </row>
    <row r="336" spans="1:6" ht="15.75" customHeight="1" x14ac:dyDescent="0.25">
      <c r="A336" s="1" t="s">
        <v>2457</v>
      </c>
      <c r="B336" s="1" t="s">
        <v>2458</v>
      </c>
      <c r="C336" s="1" t="s">
        <v>2459</v>
      </c>
      <c r="D336" s="1">
        <v>2.7035705500050558</v>
      </c>
      <c r="E336" s="1">
        <v>2.5026690774509048</v>
      </c>
      <c r="F336" s="1">
        <f t="shared" si="1"/>
        <v>1.0802748850674173</v>
      </c>
    </row>
    <row r="337" spans="1:6" ht="15.75" customHeight="1" x14ac:dyDescent="0.25">
      <c r="A337" s="1" t="s">
        <v>2460</v>
      </c>
      <c r="B337" s="1" t="s">
        <v>2461</v>
      </c>
      <c r="C337" s="1" t="s">
        <v>2462</v>
      </c>
      <c r="D337" s="1">
        <v>2.2957515677007239</v>
      </c>
      <c r="E337" s="1">
        <v>2.1259721437402774</v>
      </c>
      <c r="F337" s="1">
        <f t="shared" si="1"/>
        <v>1.0798596653584318</v>
      </c>
    </row>
    <row r="338" spans="1:6" ht="15.75" customHeight="1" x14ac:dyDescent="0.25">
      <c r="A338" s="1" t="s">
        <v>2463</v>
      </c>
      <c r="B338" s="1" t="s">
        <v>2464</v>
      </c>
      <c r="C338" s="1" t="s">
        <v>2464</v>
      </c>
      <c r="D338" s="1">
        <v>2.9940263751728158</v>
      </c>
      <c r="E338" s="1">
        <v>2.7738995843547047</v>
      </c>
      <c r="F338" s="1">
        <f t="shared" si="1"/>
        <v>1.0793564381564733</v>
      </c>
    </row>
    <row r="339" spans="1:6" ht="15.75" customHeight="1" x14ac:dyDescent="0.25">
      <c r="A339" s="1" t="s">
        <v>2465</v>
      </c>
      <c r="B339" s="1" t="s">
        <v>2466</v>
      </c>
      <c r="C339" s="1" t="s">
        <v>2467</v>
      </c>
      <c r="D339" s="1">
        <v>3.0840102500314006</v>
      </c>
      <c r="E339" s="1">
        <v>2.8727900475948349</v>
      </c>
      <c r="F339" s="1">
        <f t="shared" si="1"/>
        <v>1.0735244131792381</v>
      </c>
    </row>
    <row r="340" spans="1:6" ht="15.75" customHeight="1" x14ac:dyDescent="0.25">
      <c r="A340" s="1" t="s">
        <v>2468</v>
      </c>
      <c r="B340" s="1" t="s">
        <v>2469</v>
      </c>
      <c r="C340" s="1" t="s">
        <v>2469</v>
      </c>
      <c r="D340" s="1">
        <v>3.4806817593723767</v>
      </c>
      <c r="E340" s="1">
        <v>3.2455376269840492</v>
      </c>
      <c r="F340" s="1">
        <f t="shared" si="1"/>
        <v>1.0724515194133915</v>
      </c>
    </row>
    <row r="341" spans="1:6" ht="15.75" customHeight="1" x14ac:dyDescent="0.25">
      <c r="A341" s="1" t="s">
        <v>2470</v>
      </c>
      <c r="B341" s="1" t="s">
        <v>2471</v>
      </c>
      <c r="C341" s="1" t="s">
        <v>2472</v>
      </c>
      <c r="D341" s="1">
        <v>2.5301421495763696</v>
      </c>
      <c r="E341" s="1">
        <v>2.3606085331377087</v>
      </c>
      <c r="F341" s="1">
        <f t="shared" si="1"/>
        <v>1.0718177597254204</v>
      </c>
    </row>
    <row r="342" spans="1:6" ht="15.75" customHeight="1" x14ac:dyDescent="0.25">
      <c r="A342" s="1" t="s">
        <v>2473</v>
      </c>
      <c r="B342" s="1" t="s">
        <v>2474</v>
      </c>
      <c r="C342" s="1" t="s">
        <v>2475</v>
      </c>
      <c r="D342" s="1">
        <v>5.1950053017429543</v>
      </c>
      <c r="E342" s="1">
        <v>4.8469689592149825</v>
      </c>
      <c r="F342" s="1">
        <f t="shared" si="1"/>
        <v>1.0718049456178775</v>
      </c>
    </row>
    <row r="343" spans="1:6" ht="15.75" customHeight="1" x14ac:dyDescent="0.25">
      <c r="A343" s="1" t="s">
        <v>2476</v>
      </c>
      <c r="B343" s="1" t="s">
        <v>2477</v>
      </c>
      <c r="C343" s="1" t="s">
        <v>2478</v>
      </c>
      <c r="D343" s="1">
        <v>2.4489826668527037</v>
      </c>
      <c r="E343" s="1">
        <v>2.289235102235418</v>
      </c>
      <c r="F343" s="1">
        <f t="shared" si="1"/>
        <v>1.0697820702038394</v>
      </c>
    </row>
    <row r="344" spans="1:6" ht="15.75" customHeight="1" x14ac:dyDescent="0.25">
      <c r="A344" s="1" t="s">
        <v>2479</v>
      </c>
      <c r="B344" s="1" t="s">
        <v>2480</v>
      </c>
      <c r="C344" s="1" t="s">
        <v>2480</v>
      </c>
      <c r="D344" s="1">
        <v>3.8548586736560244</v>
      </c>
      <c r="E344" s="1">
        <v>3.604279930102249</v>
      </c>
      <c r="F344" s="1">
        <f t="shared" si="1"/>
        <v>1.069522553301421</v>
      </c>
    </row>
    <row r="345" spans="1:6" ht="15.75" customHeight="1" x14ac:dyDescent="0.25">
      <c r="A345" s="1" t="s">
        <v>2481</v>
      </c>
      <c r="B345" s="1" t="s">
        <v>2482</v>
      </c>
      <c r="C345" s="1" t="s">
        <v>2482</v>
      </c>
      <c r="D345" s="1">
        <v>3.6924863054623671</v>
      </c>
      <c r="E345" s="1">
        <v>3.4529370248235596</v>
      </c>
      <c r="F345" s="1">
        <f t="shared" si="1"/>
        <v>1.0693755139223973</v>
      </c>
    </row>
    <row r="346" spans="1:6" ht="15.75" customHeight="1" x14ac:dyDescent="0.25">
      <c r="A346" s="1" t="s">
        <v>2483</v>
      </c>
      <c r="B346" s="1" t="s">
        <v>2484</v>
      </c>
      <c r="C346" s="1" t="s">
        <v>2485</v>
      </c>
      <c r="D346" s="1">
        <v>4.7108656115250245</v>
      </c>
      <c r="E346" s="1">
        <v>4.4059714654957443</v>
      </c>
      <c r="F346" s="1">
        <f t="shared" si="1"/>
        <v>1.0692002089475572</v>
      </c>
    </row>
    <row r="347" spans="1:6" ht="15.75" customHeight="1" x14ac:dyDescent="0.25">
      <c r="A347" s="1" t="s">
        <v>2486</v>
      </c>
      <c r="B347" s="1" t="s">
        <v>2487</v>
      </c>
      <c r="C347" s="1" t="s">
        <v>2488</v>
      </c>
      <c r="D347" s="1">
        <v>2.619618540037429</v>
      </c>
      <c r="E347" s="1">
        <v>2.4509855054238763</v>
      </c>
      <c r="F347" s="1">
        <f t="shared" si="1"/>
        <v>1.068802134586426</v>
      </c>
    </row>
    <row r="348" spans="1:6" ht="15.75" customHeight="1" x14ac:dyDescent="0.25">
      <c r="A348" s="1" t="s">
        <v>2489</v>
      </c>
      <c r="B348" s="1" t="s">
        <v>2490</v>
      </c>
      <c r="C348" s="1" t="s">
        <v>2490</v>
      </c>
      <c r="D348" s="1">
        <v>8.3261000778517662</v>
      </c>
      <c r="E348" s="1">
        <v>7.7925508120418723</v>
      </c>
      <c r="F348" s="1">
        <f t="shared" si="1"/>
        <v>1.0684691417071541</v>
      </c>
    </row>
    <row r="349" spans="1:6" ht="15.75" customHeight="1" x14ac:dyDescent="0.25">
      <c r="A349" s="1" t="s">
        <v>2491</v>
      </c>
      <c r="B349" s="1" t="s">
        <v>2492</v>
      </c>
      <c r="C349" s="1" t="s">
        <v>2493</v>
      </c>
      <c r="D349" s="1">
        <v>3.2486393781249108</v>
      </c>
      <c r="E349" s="1">
        <v>3.0409948860408904</v>
      </c>
      <c r="F349" s="1">
        <f t="shared" si="1"/>
        <v>1.0682817629970944</v>
      </c>
    </row>
    <row r="350" spans="1:6" ht="15.75" customHeight="1" x14ac:dyDescent="0.25">
      <c r="A350" s="1" t="s">
        <v>2494</v>
      </c>
      <c r="B350" s="1" t="s">
        <v>2495</v>
      </c>
      <c r="C350" s="1" t="s">
        <v>2496</v>
      </c>
      <c r="D350" s="1">
        <v>2.202352427638449</v>
      </c>
      <c r="E350" s="1">
        <v>2.065574935952383</v>
      </c>
      <c r="F350" s="1">
        <f t="shared" si="1"/>
        <v>1.0662176371843908</v>
      </c>
    </row>
    <row r="351" spans="1:6" ht="15.75" customHeight="1" x14ac:dyDescent="0.25">
      <c r="A351" s="1" t="s">
        <v>2497</v>
      </c>
      <c r="B351" s="1" t="s">
        <v>2498</v>
      </c>
      <c r="C351" s="1" t="s">
        <v>2499</v>
      </c>
      <c r="D351" s="1">
        <v>2.3500412740436998</v>
      </c>
      <c r="E351" s="1">
        <v>2.2041983518856703</v>
      </c>
      <c r="F351" s="1">
        <f t="shared" si="1"/>
        <v>1.0661659700603905</v>
      </c>
    </row>
    <row r="352" spans="1:6" ht="15.75" customHeight="1" x14ac:dyDescent="0.25">
      <c r="A352" s="1" t="s">
        <v>2500</v>
      </c>
      <c r="B352" s="1" t="s">
        <v>2501</v>
      </c>
      <c r="C352" s="1" t="s">
        <v>2502</v>
      </c>
      <c r="D352" s="1">
        <v>4.6080276661774748</v>
      </c>
      <c r="E352" s="1">
        <v>4.3339144608269473</v>
      </c>
      <c r="F352" s="1">
        <f t="shared" si="1"/>
        <v>1.0632484115291525</v>
      </c>
    </row>
    <row r="353" spans="1:6" ht="15.75" customHeight="1" x14ac:dyDescent="0.25">
      <c r="A353" s="1" t="s">
        <v>2503</v>
      </c>
      <c r="B353" s="1" t="s">
        <v>2504</v>
      </c>
      <c r="C353" s="1" t="s">
        <v>2505</v>
      </c>
      <c r="D353" s="1">
        <v>2.7493392650581527</v>
      </c>
      <c r="E353" s="1">
        <v>2.5885871398298468</v>
      </c>
      <c r="F353" s="1">
        <f t="shared" si="1"/>
        <v>1.0621003337128812</v>
      </c>
    </row>
    <row r="354" spans="1:6" ht="15.75" customHeight="1" x14ac:dyDescent="0.25">
      <c r="A354" s="1" t="s">
        <v>2506</v>
      </c>
      <c r="B354" s="1" t="s">
        <v>2507</v>
      </c>
      <c r="C354" s="1" t="s">
        <v>2507</v>
      </c>
      <c r="D354" s="1">
        <v>2.4717209442641264</v>
      </c>
      <c r="E354" s="1">
        <v>2.327691476739135</v>
      </c>
      <c r="F354" s="1">
        <f t="shared" si="1"/>
        <v>1.0618765282960791</v>
      </c>
    </row>
    <row r="355" spans="1:6" ht="15.75" customHeight="1" x14ac:dyDescent="0.25">
      <c r="A355" s="1" t="s">
        <v>2508</v>
      </c>
      <c r="B355" s="1" t="s">
        <v>2509</v>
      </c>
      <c r="C355" s="1" t="s">
        <v>2509</v>
      </c>
      <c r="D355" s="1">
        <v>3.841376641943973</v>
      </c>
      <c r="E355" s="1">
        <v>3.6288147510191631</v>
      </c>
      <c r="F355" s="1">
        <f t="shared" si="1"/>
        <v>1.0585761207196127</v>
      </c>
    </row>
    <row r="356" spans="1:6" ht="15.75" customHeight="1" x14ac:dyDescent="0.25">
      <c r="A356" s="1" t="s">
        <v>2510</v>
      </c>
      <c r="B356" s="1" t="s">
        <v>2511</v>
      </c>
      <c r="C356" s="1" t="s">
        <v>2512</v>
      </c>
      <c r="D356" s="1">
        <v>3.6780745731404223</v>
      </c>
      <c r="E356" s="1">
        <v>3.4855924257439361</v>
      </c>
      <c r="F356" s="1">
        <f t="shared" si="1"/>
        <v>1.0552222187467613</v>
      </c>
    </row>
    <row r="357" spans="1:6" ht="15.75" customHeight="1" x14ac:dyDescent="0.25">
      <c r="A357" s="1" t="s">
        <v>2513</v>
      </c>
      <c r="B357" s="1" t="s">
        <v>2514</v>
      </c>
      <c r="C357" s="1" t="s">
        <v>2514</v>
      </c>
      <c r="D357" s="1">
        <v>2.5667339908446274</v>
      </c>
      <c r="E357" s="1">
        <v>2.4344717952425836</v>
      </c>
      <c r="F357" s="1">
        <f t="shared" si="1"/>
        <v>1.0543289085790639</v>
      </c>
    </row>
    <row r="358" spans="1:6" ht="15.75" customHeight="1" x14ac:dyDescent="0.25">
      <c r="A358" s="1" t="s">
        <v>2515</v>
      </c>
      <c r="B358" s="1" t="s">
        <v>2516</v>
      </c>
      <c r="C358" s="1" t="s">
        <v>2517</v>
      </c>
      <c r="D358" s="1">
        <v>2.3426563083633063</v>
      </c>
      <c r="E358" s="1">
        <v>2.2248375122627135</v>
      </c>
      <c r="F358" s="1">
        <f t="shared" si="1"/>
        <v>1.0529561352014278</v>
      </c>
    </row>
    <row r="359" spans="1:6" ht="15.75" customHeight="1" x14ac:dyDescent="0.25">
      <c r="A359" s="1" t="s">
        <v>2518</v>
      </c>
      <c r="B359" s="1" t="s">
        <v>2519</v>
      </c>
      <c r="C359" s="1" t="s">
        <v>2519</v>
      </c>
      <c r="D359" s="1">
        <v>2.1115737088328501</v>
      </c>
      <c r="E359" s="1">
        <v>2.0077444586695692</v>
      </c>
      <c r="F359" s="1">
        <f t="shared" si="1"/>
        <v>1.0517143751611115</v>
      </c>
    </row>
    <row r="360" spans="1:6" ht="15.75" customHeight="1" x14ac:dyDescent="0.25">
      <c r="A360" s="1" t="s">
        <v>2520</v>
      </c>
      <c r="B360" s="1" t="s">
        <v>2521</v>
      </c>
      <c r="C360" s="1" t="s">
        <v>2522</v>
      </c>
      <c r="D360" s="1">
        <v>2.9164001587983286</v>
      </c>
      <c r="E360" s="1">
        <v>2.7732645226780384</v>
      </c>
      <c r="F360" s="1">
        <f t="shared" si="1"/>
        <v>1.0516126878448904</v>
      </c>
    </row>
    <row r="361" spans="1:6" ht="15.75" customHeight="1" x14ac:dyDescent="0.25">
      <c r="A361" s="1" t="s">
        <v>2523</v>
      </c>
      <c r="B361" s="1" t="s">
        <v>2524</v>
      </c>
      <c r="C361" s="1" t="s">
        <v>2525</v>
      </c>
      <c r="D361" s="1">
        <v>2.3170836547194971</v>
      </c>
      <c r="E361" s="1">
        <v>2.2078611805100907</v>
      </c>
      <c r="F361" s="1">
        <f t="shared" si="1"/>
        <v>1.0494698104996676</v>
      </c>
    </row>
    <row r="362" spans="1:6" ht="15.75" customHeight="1" x14ac:dyDescent="0.25">
      <c r="A362" s="1" t="s">
        <v>2526</v>
      </c>
      <c r="B362" s="1" t="s">
        <v>2527</v>
      </c>
      <c r="C362" s="1" t="s">
        <v>2528</v>
      </c>
      <c r="D362" s="1">
        <v>4.2880290543185735</v>
      </c>
      <c r="E362" s="1">
        <v>4.0898617544303519</v>
      </c>
      <c r="F362" s="1">
        <f t="shared" si="1"/>
        <v>1.0484533003281973</v>
      </c>
    </row>
    <row r="363" spans="1:6" ht="15.75" customHeight="1" x14ac:dyDescent="0.25">
      <c r="A363" s="1" t="s">
        <v>2529</v>
      </c>
      <c r="B363" s="1" t="s">
        <v>2530</v>
      </c>
      <c r="C363" s="1" t="s">
        <v>2530</v>
      </c>
      <c r="D363" s="1">
        <v>2.6477024332818799</v>
      </c>
      <c r="E363" s="1">
        <v>2.52595118587314</v>
      </c>
      <c r="F363" s="1">
        <f t="shared" si="1"/>
        <v>1.0482001584550236</v>
      </c>
    </row>
    <row r="364" spans="1:6" ht="15.75" customHeight="1" x14ac:dyDescent="0.25">
      <c r="A364" s="1" t="s">
        <v>2531</v>
      </c>
      <c r="B364" s="1" t="s">
        <v>2532</v>
      </c>
      <c r="C364" s="1" t="s">
        <v>2533</v>
      </c>
      <c r="D364" s="1">
        <v>3.8088509593447686</v>
      </c>
      <c r="E364" s="1">
        <v>3.6344788719338865</v>
      </c>
      <c r="F364" s="1">
        <f t="shared" si="1"/>
        <v>1.0479771911063827</v>
      </c>
    </row>
    <row r="365" spans="1:6" ht="15.75" customHeight="1" x14ac:dyDescent="0.25">
      <c r="A365" s="1" t="s">
        <v>2534</v>
      </c>
      <c r="B365" s="1" t="s">
        <v>2535</v>
      </c>
      <c r="C365" s="1" t="s">
        <v>2536</v>
      </c>
      <c r="D365" s="1">
        <v>2.3189241147179289</v>
      </c>
      <c r="E365" s="1">
        <v>2.2134295356340563</v>
      </c>
      <c r="F365" s="1">
        <f t="shared" si="1"/>
        <v>1.0476611418549868</v>
      </c>
    </row>
    <row r="366" spans="1:6" ht="15.75" customHeight="1" x14ac:dyDescent="0.25">
      <c r="A366" s="1" t="s">
        <v>2537</v>
      </c>
      <c r="B366" s="1" t="s">
        <v>2538</v>
      </c>
      <c r="C366" s="1" t="s">
        <v>2538</v>
      </c>
      <c r="D366" s="1">
        <v>6.5226125159664159</v>
      </c>
      <c r="E366" s="1">
        <v>6.2280712014316881</v>
      </c>
      <c r="F366" s="1">
        <f t="shared" si="1"/>
        <v>1.0472925413034808</v>
      </c>
    </row>
    <row r="367" spans="1:6" ht="15.75" customHeight="1" x14ac:dyDescent="0.25">
      <c r="A367" s="1" t="s">
        <v>2539</v>
      </c>
      <c r="B367" s="1" t="s">
        <v>2540</v>
      </c>
      <c r="C367" s="1" t="s">
        <v>2541</v>
      </c>
      <c r="D367" s="1">
        <v>4.4873492483148159</v>
      </c>
      <c r="E367" s="1">
        <v>4.285632474266702</v>
      </c>
      <c r="F367" s="1">
        <f t="shared" si="1"/>
        <v>1.0470681457776261</v>
      </c>
    </row>
    <row r="368" spans="1:6" ht="15.75" customHeight="1" x14ac:dyDescent="0.25">
      <c r="A368" s="1" t="s">
        <v>2542</v>
      </c>
      <c r="B368" s="1" t="s">
        <v>2543</v>
      </c>
      <c r="C368" s="1" t="s">
        <v>2543</v>
      </c>
      <c r="D368" s="1">
        <v>2.5361806056827336</v>
      </c>
      <c r="E368" s="1">
        <v>2.4227240930843532</v>
      </c>
      <c r="F368" s="1">
        <f t="shared" si="1"/>
        <v>1.04683014170794</v>
      </c>
    </row>
    <row r="369" spans="1:6" ht="15.75" customHeight="1" x14ac:dyDescent="0.25">
      <c r="A369" s="1" t="s">
        <v>2544</v>
      </c>
      <c r="B369" s="1" t="s">
        <v>2545</v>
      </c>
      <c r="C369" s="1" t="s">
        <v>2545</v>
      </c>
      <c r="D369" s="1">
        <v>2.2003589398679804</v>
      </c>
      <c r="E369" s="1">
        <v>2.1042375846291486</v>
      </c>
      <c r="F369" s="1">
        <f t="shared" si="1"/>
        <v>1.0456798965767795</v>
      </c>
    </row>
    <row r="370" spans="1:6" ht="15.75" customHeight="1" x14ac:dyDescent="0.25">
      <c r="A370" s="1" t="s">
        <v>2546</v>
      </c>
      <c r="B370" s="1" t="s">
        <v>2547</v>
      </c>
      <c r="C370" s="1" t="s">
        <v>2547</v>
      </c>
      <c r="D370" s="1">
        <v>5.5644971152082929</v>
      </c>
      <c r="E370" s="1">
        <v>5.3231054073039381</v>
      </c>
      <c r="F370" s="1">
        <f t="shared" si="1"/>
        <v>1.0453479105585879</v>
      </c>
    </row>
    <row r="371" spans="1:6" ht="15.75" customHeight="1" x14ac:dyDescent="0.25">
      <c r="A371" s="1" t="s">
        <v>2548</v>
      </c>
      <c r="B371" s="1" t="s">
        <v>2549</v>
      </c>
      <c r="C371" s="1" t="s">
        <v>2550</v>
      </c>
      <c r="D371" s="1">
        <v>3.5645437210159439</v>
      </c>
      <c r="E371" s="1">
        <v>3.4152018110743958</v>
      </c>
      <c r="F371" s="1">
        <f t="shared" si="1"/>
        <v>1.0437285754116434</v>
      </c>
    </row>
    <row r="372" spans="1:6" ht="15.75" customHeight="1" x14ac:dyDescent="0.25">
      <c r="A372" s="1" t="s">
        <v>2551</v>
      </c>
      <c r="B372" s="1" t="s">
        <v>2552</v>
      </c>
      <c r="C372" s="1" t="s">
        <v>2552</v>
      </c>
      <c r="D372" s="1">
        <v>2.8315324180731221</v>
      </c>
      <c r="E372" s="1">
        <v>2.7129378899365588</v>
      </c>
      <c r="F372" s="1">
        <f t="shared" si="1"/>
        <v>1.0437144280289206</v>
      </c>
    </row>
    <row r="373" spans="1:6" ht="15.75" customHeight="1" x14ac:dyDescent="0.25">
      <c r="A373" s="1" t="s">
        <v>2553</v>
      </c>
      <c r="B373" s="1" t="s">
        <v>2554</v>
      </c>
      <c r="C373" s="1" t="s">
        <v>2555</v>
      </c>
      <c r="D373" s="1">
        <v>2.5569390007539576</v>
      </c>
      <c r="E373" s="1">
        <v>2.4498774309233209</v>
      </c>
      <c r="F373" s="1">
        <f t="shared" si="1"/>
        <v>1.0437007862023069</v>
      </c>
    </row>
    <row r="374" spans="1:6" ht="15.75" customHeight="1" x14ac:dyDescent="0.25">
      <c r="A374" s="1" t="s">
        <v>2556</v>
      </c>
      <c r="B374" s="1" t="s">
        <v>2557</v>
      </c>
      <c r="C374" s="1" t="s">
        <v>2557</v>
      </c>
      <c r="D374" s="1">
        <v>3.6942989349195479</v>
      </c>
      <c r="E374" s="1">
        <v>3.539909881137167</v>
      </c>
      <c r="F374" s="1">
        <f t="shared" si="1"/>
        <v>1.043613837347968</v>
      </c>
    </row>
    <row r="375" spans="1:6" ht="15.75" customHeight="1" x14ac:dyDescent="0.25">
      <c r="A375" s="1" t="s">
        <v>2558</v>
      </c>
      <c r="B375" s="1" t="s">
        <v>2559</v>
      </c>
      <c r="C375" s="1" t="s">
        <v>2559</v>
      </c>
      <c r="D375" s="1">
        <v>4.4270138491362472</v>
      </c>
      <c r="E375" s="1">
        <v>4.2426623452994985</v>
      </c>
      <c r="F375" s="1">
        <f t="shared" si="1"/>
        <v>1.0434518443450949</v>
      </c>
    </row>
    <row r="376" spans="1:6" ht="15.75" customHeight="1" x14ac:dyDescent="0.25">
      <c r="A376" s="1" t="s">
        <v>2560</v>
      </c>
      <c r="B376" s="1" t="s">
        <v>2561</v>
      </c>
      <c r="C376" s="1" t="s">
        <v>2562</v>
      </c>
      <c r="D376" s="1">
        <v>3.0859470005460925</v>
      </c>
      <c r="E376" s="1">
        <v>2.9638105378304571</v>
      </c>
      <c r="F376" s="1">
        <f t="shared" si="1"/>
        <v>1.0412092679868263</v>
      </c>
    </row>
    <row r="377" spans="1:6" ht="15.75" customHeight="1" x14ac:dyDescent="0.25">
      <c r="A377" s="1" t="s">
        <v>2563</v>
      </c>
      <c r="B377" s="1" t="s">
        <v>2564</v>
      </c>
      <c r="C377" s="1" t="s">
        <v>2565</v>
      </c>
      <c r="D377" s="1">
        <v>2.3489837818419499</v>
      </c>
      <c r="E377" s="1">
        <v>2.2616610169893132</v>
      </c>
      <c r="F377" s="1">
        <f t="shared" si="1"/>
        <v>1.0386100145851562</v>
      </c>
    </row>
    <row r="378" spans="1:6" ht="15.75" customHeight="1" x14ac:dyDescent="0.25">
      <c r="A378" s="1" t="s">
        <v>2566</v>
      </c>
      <c r="B378" s="1" t="s">
        <v>2567</v>
      </c>
      <c r="C378" s="1" t="s">
        <v>2568</v>
      </c>
      <c r="D378" s="1">
        <v>5.4746125019968703</v>
      </c>
      <c r="E378" s="1">
        <v>5.2719697237592182</v>
      </c>
      <c r="F378" s="1">
        <f t="shared" si="1"/>
        <v>1.0384377735183874</v>
      </c>
    </row>
    <row r="379" spans="1:6" ht="15.75" customHeight="1" x14ac:dyDescent="0.25">
      <c r="A379" s="1" t="s">
        <v>2569</v>
      </c>
      <c r="B379" s="1" t="s">
        <v>2570</v>
      </c>
      <c r="C379" s="1" t="s">
        <v>2570</v>
      </c>
      <c r="D379" s="1">
        <v>3.6925815383871892</v>
      </c>
      <c r="E379" s="1">
        <v>3.5562787371468256</v>
      </c>
      <c r="F379" s="1">
        <f t="shared" si="1"/>
        <v>1.0383273672607896</v>
      </c>
    </row>
    <row r="380" spans="1:6" ht="15.75" customHeight="1" x14ac:dyDescent="0.25">
      <c r="A380" s="1" t="s">
        <v>2571</v>
      </c>
      <c r="B380" s="1" t="s">
        <v>2572</v>
      </c>
      <c r="C380" s="1" t="s">
        <v>2572</v>
      </c>
      <c r="D380" s="1">
        <v>2.120192058727556</v>
      </c>
      <c r="E380" s="1">
        <v>2.0425346744353283</v>
      </c>
      <c r="F380" s="1">
        <f t="shared" si="1"/>
        <v>1.0380201057363672</v>
      </c>
    </row>
    <row r="381" spans="1:6" ht="15.75" customHeight="1" x14ac:dyDescent="0.25">
      <c r="A381" s="1" t="s">
        <v>2573</v>
      </c>
      <c r="B381" s="1" t="s">
        <v>2574</v>
      </c>
      <c r="C381" s="1" t="s">
        <v>2574</v>
      </c>
      <c r="D381" s="1">
        <v>2.1649681793191848</v>
      </c>
      <c r="E381" s="1">
        <v>2.0880854851825053</v>
      </c>
      <c r="F381" s="1">
        <f t="shared" si="1"/>
        <v>1.0368197062247957</v>
      </c>
    </row>
    <row r="382" spans="1:6" ht="15.75" customHeight="1" x14ac:dyDescent="0.25">
      <c r="A382" s="1" t="s">
        <v>2575</v>
      </c>
      <c r="B382" s="1" t="s">
        <v>2576</v>
      </c>
      <c r="C382" s="1" t="s">
        <v>2577</v>
      </c>
      <c r="D382" s="1">
        <v>3.009631336859782</v>
      </c>
      <c r="E382" s="1">
        <v>2.903192039423045</v>
      </c>
      <c r="F382" s="1">
        <f t="shared" si="1"/>
        <v>1.03666285109334</v>
      </c>
    </row>
    <row r="383" spans="1:6" ht="15.75" customHeight="1" x14ac:dyDescent="0.25">
      <c r="A383" s="1" t="s">
        <v>2578</v>
      </c>
      <c r="B383" s="1" t="s">
        <v>2579</v>
      </c>
      <c r="C383" s="1" t="s">
        <v>2579</v>
      </c>
      <c r="D383" s="1">
        <v>3.1317876233812907</v>
      </c>
      <c r="E383" s="1">
        <v>3.0211256150710253</v>
      </c>
      <c r="F383" s="1">
        <f t="shared" si="1"/>
        <v>1.0366293965925226</v>
      </c>
    </row>
    <row r="384" spans="1:6" ht="15.75" customHeight="1" x14ac:dyDescent="0.25">
      <c r="A384" s="1" t="s">
        <v>2580</v>
      </c>
      <c r="B384" s="1" t="s">
        <v>2581</v>
      </c>
      <c r="C384" s="1" t="s">
        <v>2582</v>
      </c>
      <c r="D384" s="1">
        <v>2.2018208982214569</v>
      </c>
      <c r="E384" s="1">
        <v>2.1254672172677744</v>
      </c>
      <c r="F384" s="1">
        <f t="shared" si="1"/>
        <v>1.0359232456437661</v>
      </c>
    </row>
    <row r="385" spans="1:6" ht="15.75" customHeight="1" x14ac:dyDescent="0.25">
      <c r="A385" s="1" t="s">
        <v>2583</v>
      </c>
      <c r="B385" s="1" t="s">
        <v>2584</v>
      </c>
      <c r="C385" s="1" t="s">
        <v>2584</v>
      </c>
      <c r="D385" s="1">
        <v>3.1646438344387731</v>
      </c>
      <c r="E385" s="1">
        <v>3.0566785838010224</v>
      </c>
      <c r="F385" s="1">
        <f t="shared" si="1"/>
        <v>1.0353211002327547</v>
      </c>
    </row>
    <row r="386" spans="1:6" ht="15.75" customHeight="1" x14ac:dyDescent="0.25">
      <c r="A386" s="1" t="s">
        <v>2585</v>
      </c>
      <c r="B386" s="1" t="s">
        <v>2586</v>
      </c>
      <c r="C386" s="1" t="s">
        <v>2586</v>
      </c>
      <c r="D386" s="1">
        <v>19.179484154137818</v>
      </c>
      <c r="E386" s="1">
        <v>18.547906720965969</v>
      </c>
      <c r="F386" s="1">
        <f t="shared" si="1"/>
        <v>1.0340511434887654</v>
      </c>
    </row>
    <row r="387" spans="1:6" ht="15.75" customHeight="1" x14ac:dyDescent="0.25">
      <c r="A387" s="1" t="s">
        <v>2587</v>
      </c>
      <c r="B387" s="1" t="s">
        <v>2588</v>
      </c>
      <c r="C387" s="1" t="s">
        <v>2589</v>
      </c>
      <c r="D387" s="1">
        <v>2.1866738897857436</v>
      </c>
      <c r="E387" s="1">
        <v>2.1186996234647149</v>
      </c>
      <c r="F387" s="1">
        <f t="shared" si="1"/>
        <v>1.0320830124139402</v>
      </c>
    </row>
    <row r="388" spans="1:6" ht="15.75" customHeight="1" x14ac:dyDescent="0.25">
      <c r="A388" s="1" t="s">
        <v>2590</v>
      </c>
      <c r="B388" s="1" t="s">
        <v>2591</v>
      </c>
      <c r="C388" s="1" t="s">
        <v>2592</v>
      </c>
      <c r="D388" s="1">
        <v>2.2610044426317315</v>
      </c>
      <c r="E388" s="1">
        <v>2.1913120444033916</v>
      </c>
      <c r="F388" s="1">
        <f t="shared" si="1"/>
        <v>1.0318039589141739</v>
      </c>
    </row>
    <row r="389" spans="1:6" ht="15.75" customHeight="1" x14ac:dyDescent="0.25">
      <c r="A389" s="1" t="s">
        <v>2593</v>
      </c>
      <c r="B389" s="1" t="s">
        <v>2594</v>
      </c>
      <c r="C389" s="1" t="s">
        <v>2595</v>
      </c>
      <c r="D389" s="1">
        <v>2.3530083564744015</v>
      </c>
      <c r="E389" s="1">
        <v>2.2815575626118645</v>
      </c>
      <c r="F389" s="1">
        <f t="shared" si="1"/>
        <v>1.0313166737641903</v>
      </c>
    </row>
    <row r="390" spans="1:6" ht="15.75" customHeight="1" x14ac:dyDescent="0.25">
      <c r="A390" s="1" t="s">
        <v>2596</v>
      </c>
      <c r="B390" s="1" t="s">
        <v>2597</v>
      </c>
      <c r="C390" s="1" t="s">
        <v>2597</v>
      </c>
      <c r="D390" s="1">
        <v>4.1638532855485586</v>
      </c>
      <c r="E390" s="1">
        <v>4.0407549096290998</v>
      </c>
      <c r="F390" s="1">
        <f t="shared" si="1"/>
        <v>1.0304642025246609</v>
      </c>
    </row>
    <row r="391" spans="1:6" ht="15.75" customHeight="1" x14ac:dyDescent="0.25">
      <c r="A391" s="1" t="s">
        <v>2598</v>
      </c>
      <c r="B391" s="1" t="s">
        <v>2599</v>
      </c>
      <c r="C391" s="1" t="s">
        <v>2599</v>
      </c>
      <c r="D391" s="1">
        <v>6.4229006413366285</v>
      </c>
      <c r="E391" s="1">
        <v>6.2376588345973927</v>
      </c>
      <c r="F391" s="1">
        <f t="shared" si="1"/>
        <v>1.0296973290221942</v>
      </c>
    </row>
    <row r="392" spans="1:6" ht="15.75" customHeight="1" x14ac:dyDescent="0.25">
      <c r="A392" s="1" t="s">
        <v>2600</v>
      </c>
      <c r="B392" s="1" t="s">
        <v>2601</v>
      </c>
      <c r="C392" s="1" t="s">
        <v>2601</v>
      </c>
      <c r="D392" s="1">
        <v>2.697098149677188</v>
      </c>
      <c r="E392" s="1">
        <v>2.6201944072279608</v>
      </c>
      <c r="F392" s="1">
        <f t="shared" si="1"/>
        <v>1.0293503956183876</v>
      </c>
    </row>
    <row r="393" spans="1:6" ht="15.75" customHeight="1" x14ac:dyDescent="0.25">
      <c r="A393" s="1" t="s">
        <v>2602</v>
      </c>
      <c r="B393" s="1" t="s">
        <v>2603</v>
      </c>
      <c r="C393" s="1" t="s">
        <v>2604</v>
      </c>
      <c r="D393" s="1">
        <v>2.2739314693991415</v>
      </c>
      <c r="E393" s="1">
        <v>2.2095605934632885</v>
      </c>
      <c r="F393" s="1">
        <f t="shared" si="1"/>
        <v>1.0291328855729442</v>
      </c>
    </row>
    <row r="394" spans="1:6" ht="15.75" customHeight="1" x14ac:dyDescent="0.25">
      <c r="A394" s="1" t="s">
        <v>2605</v>
      </c>
      <c r="B394" s="1" t="s">
        <v>2606</v>
      </c>
      <c r="C394" s="1" t="s">
        <v>2607</v>
      </c>
      <c r="D394" s="1">
        <v>2.618994798924887</v>
      </c>
      <c r="E394" s="1">
        <v>2.5450662864122986</v>
      </c>
      <c r="F394" s="1">
        <f t="shared" si="1"/>
        <v>1.0290477748682936</v>
      </c>
    </row>
    <row r="395" spans="1:6" ht="15.75" customHeight="1" x14ac:dyDescent="0.25">
      <c r="A395" s="1" t="s">
        <v>2608</v>
      </c>
      <c r="B395" s="1" t="s">
        <v>2609</v>
      </c>
      <c r="C395" s="1" t="s">
        <v>2609</v>
      </c>
      <c r="D395" s="1">
        <v>2.3133416147065842</v>
      </c>
      <c r="E395" s="1">
        <v>2.2494923544914469</v>
      </c>
      <c r="F395" s="1">
        <f t="shared" si="1"/>
        <v>1.0283838529558247</v>
      </c>
    </row>
    <row r="396" spans="1:6" ht="15.75" customHeight="1" x14ac:dyDescent="0.25">
      <c r="A396" s="1" t="s">
        <v>2610</v>
      </c>
      <c r="B396" s="1" t="s">
        <v>2611</v>
      </c>
      <c r="C396" s="1" t="s">
        <v>2611</v>
      </c>
      <c r="D396" s="1">
        <v>3.282826710849025</v>
      </c>
      <c r="E396" s="1">
        <v>3.1987602255355263</v>
      </c>
      <c r="F396" s="1">
        <f t="shared" si="1"/>
        <v>1.0262809586796786</v>
      </c>
    </row>
    <row r="397" spans="1:6" ht="15.75" customHeight="1" x14ac:dyDescent="0.25">
      <c r="A397" s="1" t="s">
        <v>2612</v>
      </c>
      <c r="B397" s="1" t="s">
        <v>2613</v>
      </c>
      <c r="C397" s="1" t="s">
        <v>2614</v>
      </c>
      <c r="D397" s="1">
        <v>2.2218753958918089</v>
      </c>
      <c r="E397" s="1">
        <v>2.1661071185526537</v>
      </c>
      <c r="F397" s="1">
        <f t="shared" si="1"/>
        <v>1.0257458538691375</v>
      </c>
    </row>
    <row r="398" spans="1:6" ht="15.75" customHeight="1" x14ac:dyDescent="0.25">
      <c r="A398" s="1" t="s">
        <v>2615</v>
      </c>
      <c r="B398" s="1" t="s">
        <v>2616</v>
      </c>
      <c r="C398" s="1" t="s">
        <v>2617</v>
      </c>
      <c r="D398" s="1">
        <v>2.0589339162315454</v>
      </c>
      <c r="E398" s="1">
        <v>2.007741141169173</v>
      </c>
      <c r="F398" s="1">
        <f t="shared" si="1"/>
        <v>1.0254976968956073</v>
      </c>
    </row>
    <row r="399" spans="1:6" ht="15.75" customHeight="1" x14ac:dyDescent="0.25">
      <c r="A399" s="1" t="s">
        <v>2618</v>
      </c>
      <c r="B399" s="1" t="s">
        <v>2619</v>
      </c>
      <c r="C399" s="1" t="s">
        <v>2620</v>
      </c>
      <c r="D399" s="1">
        <v>8.5573885577475757</v>
      </c>
      <c r="E399" s="1">
        <v>8.348724336315998</v>
      </c>
      <c r="F399" s="1">
        <f t="shared" si="1"/>
        <v>1.0249935454838186</v>
      </c>
    </row>
    <row r="400" spans="1:6" ht="15.75" customHeight="1" x14ac:dyDescent="0.25">
      <c r="A400" s="1" t="s">
        <v>2621</v>
      </c>
      <c r="B400" s="1" t="s">
        <v>2622</v>
      </c>
      <c r="C400" s="1" t="s">
        <v>2622</v>
      </c>
      <c r="D400" s="1">
        <v>3.1374071728670025</v>
      </c>
      <c r="E400" s="1">
        <v>3.0612382511641076</v>
      </c>
      <c r="F400" s="1">
        <f t="shared" si="1"/>
        <v>1.0248817359034141</v>
      </c>
    </row>
    <row r="401" spans="1:6" ht="15.75" customHeight="1" x14ac:dyDescent="0.25">
      <c r="A401" s="1" t="s">
        <v>2623</v>
      </c>
      <c r="B401" s="1" t="s">
        <v>2624</v>
      </c>
      <c r="C401" s="1" t="s">
        <v>2624</v>
      </c>
      <c r="D401" s="1">
        <v>3.3887602556896272</v>
      </c>
      <c r="E401" s="1">
        <v>3.3074758737640044</v>
      </c>
      <c r="F401" s="1">
        <f t="shared" si="1"/>
        <v>1.0245759561151746</v>
      </c>
    </row>
    <row r="402" spans="1:6" ht="15.75" customHeight="1" x14ac:dyDescent="0.25">
      <c r="A402" s="1" t="s">
        <v>2625</v>
      </c>
      <c r="B402" s="1" t="s">
        <v>2626</v>
      </c>
      <c r="C402" s="1" t="s">
        <v>2626</v>
      </c>
      <c r="D402" s="1">
        <v>2.4648819578848964</v>
      </c>
      <c r="E402" s="1">
        <v>2.408859051447092</v>
      </c>
      <c r="F402" s="1">
        <f t="shared" si="1"/>
        <v>1.0232570296730934</v>
      </c>
    </row>
    <row r="403" spans="1:6" ht="15.75" customHeight="1" x14ac:dyDescent="0.25">
      <c r="A403" s="1" t="s">
        <v>2627</v>
      </c>
      <c r="B403" s="1" t="s">
        <v>2628</v>
      </c>
      <c r="C403" s="1" t="s">
        <v>2629</v>
      </c>
      <c r="D403" s="1">
        <v>2.9082754411832612</v>
      </c>
      <c r="E403" s="1">
        <v>2.8461479754783454</v>
      </c>
      <c r="F403" s="1">
        <f t="shared" si="1"/>
        <v>1.0218286140566792</v>
      </c>
    </row>
    <row r="404" spans="1:6" ht="15.75" customHeight="1" x14ac:dyDescent="0.25">
      <c r="A404" s="1" t="s">
        <v>2630</v>
      </c>
      <c r="B404" s="1" t="s">
        <v>2631</v>
      </c>
      <c r="C404" s="1" t="s">
        <v>2632</v>
      </c>
      <c r="D404" s="1">
        <v>2.2934023543135136</v>
      </c>
      <c r="E404" s="1">
        <v>2.2558473030905866</v>
      </c>
      <c r="F404" s="1">
        <f t="shared" si="1"/>
        <v>1.0166478693710674</v>
      </c>
    </row>
    <row r="405" spans="1:6" ht="15.75" customHeight="1" x14ac:dyDescent="0.25">
      <c r="A405" s="1" t="s">
        <v>2633</v>
      </c>
      <c r="B405" s="1" t="s">
        <v>2634</v>
      </c>
      <c r="C405" s="1" t="s">
        <v>2635</v>
      </c>
      <c r="D405" s="1">
        <v>2.6039444114778294</v>
      </c>
      <c r="E405" s="1">
        <v>2.5646131532712073</v>
      </c>
      <c r="F405" s="1">
        <f t="shared" si="1"/>
        <v>1.0153361368190967</v>
      </c>
    </row>
    <row r="406" spans="1:6" ht="15.75" customHeight="1" x14ac:dyDescent="0.25">
      <c r="A406" s="1" t="s">
        <v>2636</v>
      </c>
      <c r="B406" s="1" t="s">
        <v>2637</v>
      </c>
      <c r="C406" s="1" t="s">
        <v>2638</v>
      </c>
      <c r="D406" s="1">
        <v>3.4787426232021268</v>
      </c>
      <c r="E406" s="1">
        <v>3.4270330644809528</v>
      </c>
      <c r="F406" s="1">
        <f t="shared" si="1"/>
        <v>1.0150887247797844</v>
      </c>
    </row>
    <row r="407" spans="1:6" ht="15.75" customHeight="1" x14ac:dyDescent="0.25">
      <c r="A407" s="1" t="s">
        <v>2639</v>
      </c>
      <c r="B407" s="1" t="s">
        <v>2640</v>
      </c>
      <c r="C407" s="1" t="s">
        <v>2640</v>
      </c>
      <c r="D407" s="1">
        <v>2.4399471036139722</v>
      </c>
      <c r="E407" s="1">
        <v>2.4052504809114428</v>
      </c>
      <c r="F407" s="1">
        <f t="shared" si="1"/>
        <v>1.0144253677435631</v>
      </c>
    </row>
    <row r="408" spans="1:6" ht="15.75" customHeight="1" x14ac:dyDescent="0.25">
      <c r="A408" s="1" t="s">
        <v>2641</v>
      </c>
      <c r="B408" s="1" t="s">
        <v>2642</v>
      </c>
      <c r="C408" s="1" t="s">
        <v>2643</v>
      </c>
      <c r="D408" s="1">
        <v>2.7926592326251307</v>
      </c>
      <c r="E408" s="1">
        <v>2.7584630483554449</v>
      </c>
      <c r="F408" s="1">
        <f t="shared" si="1"/>
        <v>1.0123968252139803</v>
      </c>
    </row>
    <row r="409" spans="1:6" ht="15.75" customHeight="1" x14ac:dyDescent="0.25">
      <c r="A409" s="1" t="s">
        <v>2644</v>
      </c>
      <c r="B409" s="1" t="s">
        <v>2645</v>
      </c>
      <c r="C409" s="1" t="s">
        <v>2646</v>
      </c>
      <c r="D409" s="1">
        <v>2.9092249204986027</v>
      </c>
      <c r="E409" s="1">
        <v>2.8738368656444804</v>
      </c>
      <c r="F409" s="1">
        <f t="shared" si="1"/>
        <v>1.0123138704486576</v>
      </c>
    </row>
    <row r="410" spans="1:6" ht="15.75" customHeight="1" x14ac:dyDescent="0.25">
      <c r="A410" s="1" t="s">
        <v>2647</v>
      </c>
      <c r="B410" s="1" t="s">
        <v>2648</v>
      </c>
      <c r="C410" s="1" t="s">
        <v>2649</v>
      </c>
      <c r="D410" s="1">
        <v>2.4095567753491003</v>
      </c>
      <c r="E410" s="1">
        <v>2.3812585241173241</v>
      </c>
      <c r="F410" s="1">
        <f t="shared" si="1"/>
        <v>1.0118837375048413</v>
      </c>
    </row>
    <row r="411" spans="1:6" ht="15.75" customHeight="1" x14ac:dyDescent="0.25">
      <c r="A411" s="1" t="s">
        <v>2650</v>
      </c>
      <c r="B411" s="1" t="s">
        <v>2651</v>
      </c>
      <c r="C411" s="1" t="s">
        <v>2652</v>
      </c>
      <c r="D411" s="1">
        <v>2.7300521159446944</v>
      </c>
      <c r="E411" s="1">
        <v>2.7004071892342836</v>
      </c>
      <c r="F411" s="1">
        <f t="shared" si="1"/>
        <v>1.0109779468920821</v>
      </c>
    </row>
    <row r="412" spans="1:6" ht="15.75" customHeight="1" x14ac:dyDescent="0.25">
      <c r="A412" s="1" t="s">
        <v>2653</v>
      </c>
      <c r="B412" s="1" t="s">
        <v>2654</v>
      </c>
      <c r="C412" s="1" t="s">
        <v>2655</v>
      </c>
      <c r="D412" s="1">
        <v>2.0362247379616143</v>
      </c>
      <c r="E412" s="1">
        <v>2.014929926137687</v>
      </c>
      <c r="F412" s="1">
        <f t="shared" si="1"/>
        <v>1.0105685123575221</v>
      </c>
    </row>
    <row r="413" spans="1:6" ht="15.75" customHeight="1" x14ac:dyDescent="0.25">
      <c r="A413" s="1" t="s">
        <v>2656</v>
      </c>
      <c r="B413" s="1" t="s">
        <v>2657</v>
      </c>
      <c r="C413" s="1" t="s">
        <v>2657</v>
      </c>
      <c r="D413" s="1">
        <v>3.5276883760063367</v>
      </c>
      <c r="E413" s="1">
        <v>3.4937868006747417</v>
      </c>
      <c r="F413" s="1">
        <f t="shared" si="1"/>
        <v>1.0097033898362224</v>
      </c>
    </row>
    <row r="414" spans="1:6" ht="15.75" customHeight="1" x14ac:dyDescent="0.25">
      <c r="A414" s="1" t="s">
        <v>2658</v>
      </c>
      <c r="B414" s="1" t="s">
        <v>2659</v>
      </c>
      <c r="C414" s="1" t="s">
        <v>2659</v>
      </c>
      <c r="D414" s="1">
        <v>3.1666339438119153</v>
      </c>
      <c r="E414" s="1">
        <v>3.1453297215666738</v>
      </c>
      <c r="F414" s="1">
        <f t="shared" si="1"/>
        <v>1.0067732874233071</v>
      </c>
    </row>
    <row r="415" spans="1:6" ht="15.75" customHeight="1" x14ac:dyDescent="0.25">
      <c r="A415" s="1" t="s">
        <v>2660</v>
      </c>
      <c r="B415" s="1" t="s">
        <v>2661</v>
      </c>
      <c r="C415" s="1" t="s">
        <v>2662</v>
      </c>
      <c r="D415" s="1">
        <v>4.1765332532465225</v>
      </c>
      <c r="E415" s="1">
        <v>4.1506764507989393</v>
      </c>
      <c r="F415" s="1">
        <f t="shared" si="1"/>
        <v>1.0062295393905265</v>
      </c>
    </row>
    <row r="416" spans="1:6" ht="15.75" customHeight="1" x14ac:dyDescent="0.25">
      <c r="A416" s="1" t="s">
        <v>2663</v>
      </c>
      <c r="B416" s="1" t="s">
        <v>2664</v>
      </c>
      <c r="C416" s="1" t="s">
        <v>2665</v>
      </c>
      <c r="D416" s="1">
        <v>3.1247812510690429</v>
      </c>
      <c r="E416" s="1">
        <v>3.105936083181899</v>
      </c>
      <c r="F416" s="1">
        <f t="shared" si="1"/>
        <v>1.006067468029747</v>
      </c>
    </row>
    <row r="417" spans="1:6" ht="15.75" customHeight="1" x14ac:dyDescent="0.25">
      <c r="A417" s="1" t="s">
        <v>2666</v>
      </c>
      <c r="B417" s="1" t="s">
        <v>2667</v>
      </c>
      <c r="C417" s="1" t="s">
        <v>2667</v>
      </c>
      <c r="D417" s="1">
        <v>3.4614028597112987</v>
      </c>
      <c r="E417" s="1">
        <v>3.4472448100586592</v>
      </c>
      <c r="F417" s="1">
        <f t="shared" si="1"/>
        <v>1.0041070624318087</v>
      </c>
    </row>
    <row r="418" spans="1:6" ht="15.75" customHeight="1" x14ac:dyDescent="0.25">
      <c r="A418" s="1" t="s">
        <v>2668</v>
      </c>
      <c r="B418" s="1" t="s">
        <v>2669</v>
      </c>
      <c r="C418" s="1" t="s">
        <v>2669</v>
      </c>
      <c r="D418" s="1">
        <v>2.175312980775026</v>
      </c>
      <c r="E418" s="1">
        <v>2.169157948257157</v>
      </c>
      <c r="F418" s="1">
        <f t="shared" si="1"/>
        <v>1.0028375215934895</v>
      </c>
    </row>
    <row r="419" spans="1:6" ht="15.75" customHeight="1" x14ac:dyDescent="0.25">
      <c r="A419" s="1" t="s">
        <v>2670</v>
      </c>
      <c r="B419" s="1" t="s">
        <v>2671</v>
      </c>
      <c r="C419" s="1" t="s">
        <v>2672</v>
      </c>
      <c r="D419" s="1">
        <v>2.4307081818520357</v>
      </c>
      <c r="E419" s="1">
        <v>2.4285250016777833</v>
      </c>
      <c r="F419" s="1">
        <f t="shared" si="1"/>
        <v>1.0008989737279805</v>
      </c>
    </row>
    <row r="420" spans="1:6" ht="15.75" customHeight="1" x14ac:dyDescent="0.25">
      <c r="A420" s="1" t="s">
        <v>2673</v>
      </c>
      <c r="B420" s="1" t="s">
        <v>2674</v>
      </c>
      <c r="C420" s="1" t="s">
        <v>2675</v>
      </c>
      <c r="D420" s="1">
        <v>2.1519360088637742</v>
      </c>
      <c r="E420" s="1">
        <v>2.150889123136289</v>
      </c>
      <c r="F420" s="1">
        <f t="shared" si="1"/>
        <v>1.0004867223122866</v>
      </c>
    </row>
    <row r="421" spans="1:6" ht="15.75" customHeight="1" x14ac:dyDescent="0.25">
      <c r="A421" s="1" t="s">
        <v>2676</v>
      </c>
      <c r="B421" s="1" t="s">
        <v>2677</v>
      </c>
      <c r="C421" s="1" t="s">
        <v>2678</v>
      </c>
      <c r="D421" s="1">
        <v>14.167063024706634</v>
      </c>
      <c r="E421" s="1">
        <v>14.16846164624774</v>
      </c>
      <c r="F421" s="1">
        <f t="shared" si="1"/>
        <v>0.99990128628103558</v>
      </c>
    </row>
    <row r="422" spans="1:6" ht="15.75" customHeight="1" x14ac:dyDescent="0.25">
      <c r="A422" s="1" t="s">
        <v>2679</v>
      </c>
      <c r="B422" s="1" t="s">
        <v>2680</v>
      </c>
      <c r="C422" s="1" t="s">
        <v>2680</v>
      </c>
      <c r="D422" s="1">
        <v>3.1363200381633218</v>
      </c>
      <c r="E422" s="1">
        <v>3.1417422841579175</v>
      </c>
      <c r="F422" s="1">
        <f t="shared" si="1"/>
        <v>0.99827412769598034</v>
      </c>
    </row>
    <row r="423" spans="1:6" ht="15.75" customHeight="1" x14ac:dyDescent="0.25">
      <c r="A423" s="1" t="s">
        <v>2681</v>
      </c>
      <c r="B423" s="1" t="s">
        <v>2682</v>
      </c>
      <c r="C423" s="1" t="s">
        <v>2682</v>
      </c>
      <c r="D423" s="1">
        <v>2.3657300674068082</v>
      </c>
      <c r="E423" s="1">
        <v>2.3712678052365299</v>
      </c>
      <c r="F423" s="1">
        <f t="shared" si="1"/>
        <v>0.99766465102866386</v>
      </c>
    </row>
    <row r="424" spans="1:6" ht="15.75" customHeight="1" x14ac:dyDescent="0.25">
      <c r="A424" s="1" t="s">
        <v>2683</v>
      </c>
      <c r="B424" s="1" t="s">
        <v>2684</v>
      </c>
      <c r="C424" s="1" t="s">
        <v>2685</v>
      </c>
      <c r="D424" s="1">
        <v>2.3094462301044865</v>
      </c>
      <c r="E424" s="1">
        <v>2.3175233101954276</v>
      </c>
      <c r="F424" s="1">
        <f t="shared" si="1"/>
        <v>0.99651477935285149</v>
      </c>
    </row>
    <row r="425" spans="1:6" ht="15.75" customHeight="1" x14ac:dyDescent="0.25">
      <c r="A425" s="1" t="s">
        <v>2686</v>
      </c>
      <c r="B425" s="1" t="s">
        <v>2687</v>
      </c>
      <c r="C425" s="1" t="s">
        <v>2687</v>
      </c>
      <c r="D425" s="1">
        <v>2.8800385076154482</v>
      </c>
      <c r="E425" s="1">
        <v>2.8922727501350116</v>
      </c>
      <c r="F425" s="1">
        <f t="shared" si="1"/>
        <v>0.99577002462198894</v>
      </c>
    </row>
    <row r="426" spans="1:6" ht="15.75" customHeight="1" x14ac:dyDescent="0.25">
      <c r="A426" s="1" t="s">
        <v>2688</v>
      </c>
      <c r="B426" s="1" t="s">
        <v>2689</v>
      </c>
      <c r="C426" s="1" t="s">
        <v>2689</v>
      </c>
      <c r="D426" s="1">
        <v>3.319001049144128</v>
      </c>
      <c r="E426" s="1">
        <v>3.3349104693224154</v>
      </c>
      <c r="F426" s="1">
        <f t="shared" si="1"/>
        <v>0.99522943109728523</v>
      </c>
    </row>
    <row r="427" spans="1:6" ht="15.75" customHeight="1" x14ac:dyDescent="0.25">
      <c r="A427" s="1" t="s">
        <v>2690</v>
      </c>
      <c r="B427" s="1" t="s">
        <v>2691</v>
      </c>
      <c r="C427" s="1" t="s">
        <v>2692</v>
      </c>
      <c r="D427" s="1">
        <v>2.5198527753211999</v>
      </c>
      <c r="E427" s="1">
        <v>2.5324313849203692</v>
      </c>
      <c r="F427" s="1">
        <f t="shared" si="1"/>
        <v>0.99503299095325148</v>
      </c>
    </row>
    <row r="428" spans="1:6" ht="15.75" customHeight="1" x14ac:dyDescent="0.25">
      <c r="A428" s="1" t="s">
        <v>2693</v>
      </c>
      <c r="B428" s="1" t="s">
        <v>2694</v>
      </c>
      <c r="C428" s="1" t="s">
        <v>2694</v>
      </c>
      <c r="D428" s="1">
        <v>3.2550078013056085</v>
      </c>
      <c r="E428" s="1">
        <v>3.2773109947664096</v>
      </c>
      <c r="F428" s="1">
        <f t="shared" si="1"/>
        <v>0.99319466675685719</v>
      </c>
    </row>
    <row r="429" spans="1:6" ht="15.75" customHeight="1" x14ac:dyDescent="0.25">
      <c r="A429" s="1" t="s">
        <v>2695</v>
      </c>
      <c r="B429" s="1" t="s">
        <v>2696</v>
      </c>
      <c r="C429" s="1" t="s">
        <v>2697</v>
      </c>
      <c r="D429" s="1">
        <v>2.1236712891769796</v>
      </c>
      <c r="E429" s="1">
        <v>2.1400861852075854</v>
      </c>
      <c r="F429" s="1">
        <f t="shared" si="1"/>
        <v>0.992329796741801</v>
      </c>
    </row>
    <row r="430" spans="1:6" ht="15.75" customHeight="1" x14ac:dyDescent="0.25">
      <c r="A430" s="1" t="s">
        <v>2698</v>
      </c>
      <c r="B430" s="1" t="s">
        <v>2699</v>
      </c>
      <c r="C430" s="1" t="s">
        <v>2700</v>
      </c>
      <c r="D430" s="1">
        <v>2.0377044307799927</v>
      </c>
      <c r="E430" s="1">
        <v>2.0606038110530069</v>
      </c>
      <c r="F430" s="1">
        <f t="shared" si="1"/>
        <v>0.98888705332379634</v>
      </c>
    </row>
    <row r="431" spans="1:6" ht="15.75" customHeight="1" x14ac:dyDescent="0.25">
      <c r="A431" s="1" t="s">
        <v>2701</v>
      </c>
      <c r="B431" s="1" t="s">
        <v>2702</v>
      </c>
      <c r="C431" s="1" t="s">
        <v>2702</v>
      </c>
      <c r="D431" s="1">
        <v>3.1911969883393367</v>
      </c>
      <c r="E431" s="1">
        <v>3.2301140410357871</v>
      </c>
      <c r="F431" s="1">
        <f t="shared" si="1"/>
        <v>0.98795180225773982</v>
      </c>
    </row>
    <row r="432" spans="1:6" ht="15.75" customHeight="1" x14ac:dyDescent="0.25">
      <c r="A432" s="1" t="s">
        <v>2703</v>
      </c>
      <c r="B432" s="1" t="s">
        <v>2704</v>
      </c>
      <c r="C432" s="1" t="s">
        <v>2704</v>
      </c>
      <c r="D432" s="1">
        <v>2.2210753920651558</v>
      </c>
      <c r="E432" s="1">
        <v>2.2483354148277153</v>
      </c>
      <c r="F432" s="1">
        <f t="shared" si="1"/>
        <v>0.9878754644067872</v>
      </c>
    </row>
    <row r="433" spans="1:6" ht="15.75" customHeight="1" x14ac:dyDescent="0.25">
      <c r="A433" s="1" t="s">
        <v>2705</v>
      </c>
      <c r="B433" s="1" t="s">
        <v>2706</v>
      </c>
      <c r="C433" s="1" t="s">
        <v>2707</v>
      </c>
      <c r="D433" s="1">
        <v>2.9246946832612837</v>
      </c>
      <c r="E433" s="1">
        <v>2.9645109050336043</v>
      </c>
      <c r="F433" s="1">
        <f t="shared" si="1"/>
        <v>0.98656904189331385</v>
      </c>
    </row>
    <row r="434" spans="1:6" ht="15.75" customHeight="1" x14ac:dyDescent="0.25">
      <c r="A434" s="1" t="s">
        <v>2708</v>
      </c>
      <c r="B434" s="1" t="s">
        <v>2709</v>
      </c>
      <c r="C434" s="1" t="s">
        <v>2710</v>
      </c>
      <c r="D434" s="1">
        <v>3.6941951216334306</v>
      </c>
      <c r="E434" s="1">
        <v>3.7491086710395671</v>
      </c>
      <c r="F434" s="1">
        <f t="shared" si="1"/>
        <v>0.98535290539046716</v>
      </c>
    </row>
    <row r="435" spans="1:6" ht="15.75" customHeight="1" x14ac:dyDescent="0.25">
      <c r="A435" s="1" t="s">
        <v>2711</v>
      </c>
      <c r="B435" s="1" t="s">
        <v>2712</v>
      </c>
      <c r="C435" s="1" t="s">
        <v>2712</v>
      </c>
      <c r="D435" s="1">
        <v>3.2907612516122868</v>
      </c>
      <c r="E435" s="1">
        <v>3.3444645663353123</v>
      </c>
      <c r="F435" s="1">
        <f t="shared" si="1"/>
        <v>0.98394262709086777</v>
      </c>
    </row>
    <row r="436" spans="1:6" ht="15.75" customHeight="1" x14ac:dyDescent="0.25">
      <c r="A436" s="1" t="s">
        <v>2713</v>
      </c>
      <c r="B436" s="1" t="s">
        <v>2714</v>
      </c>
      <c r="C436" s="1" t="s">
        <v>2715</v>
      </c>
      <c r="D436" s="1">
        <v>2.0850647531248767</v>
      </c>
      <c r="E436" s="1">
        <v>2.1205290160865555</v>
      </c>
      <c r="F436" s="1">
        <f t="shared" si="1"/>
        <v>0.98327574737594103</v>
      </c>
    </row>
    <row r="437" spans="1:6" ht="15.75" customHeight="1" x14ac:dyDescent="0.25">
      <c r="A437" s="1" t="s">
        <v>2716</v>
      </c>
      <c r="B437" s="1" t="s">
        <v>2717</v>
      </c>
      <c r="C437" s="1" t="s">
        <v>2717</v>
      </c>
      <c r="D437" s="1">
        <v>2.1316368841899722</v>
      </c>
      <c r="E437" s="1">
        <v>2.1708149844193469</v>
      </c>
      <c r="F437" s="1">
        <f t="shared" si="1"/>
        <v>0.98195235406491621</v>
      </c>
    </row>
    <row r="438" spans="1:6" ht="15.75" customHeight="1" x14ac:dyDescent="0.25">
      <c r="A438" s="1" t="s">
        <v>2718</v>
      </c>
      <c r="B438" s="1" t="s">
        <v>2719</v>
      </c>
      <c r="C438" s="1" t="s">
        <v>2720</v>
      </c>
      <c r="D438" s="1">
        <v>2.9970068170050004</v>
      </c>
      <c r="E438" s="1">
        <v>3.0565132681846241</v>
      </c>
      <c r="F438" s="1">
        <f t="shared" si="1"/>
        <v>0.98053126358094733</v>
      </c>
    </row>
    <row r="439" spans="1:6" ht="15.75" customHeight="1" x14ac:dyDescent="0.25">
      <c r="A439" s="1" t="s">
        <v>2721</v>
      </c>
      <c r="B439" s="1" t="s">
        <v>2722</v>
      </c>
      <c r="C439" s="1" t="s">
        <v>2723</v>
      </c>
      <c r="D439" s="1">
        <v>5.1838437077710182</v>
      </c>
      <c r="E439" s="1">
        <v>5.2925436368070224</v>
      </c>
      <c r="F439" s="1">
        <f t="shared" si="1"/>
        <v>0.97946168487302587</v>
      </c>
    </row>
    <row r="440" spans="1:6" ht="15.75" customHeight="1" x14ac:dyDescent="0.25">
      <c r="A440" s="1" t="s">
        <v>2724</v>
      </c>
      <c r="B440" s="1" t="s">
        <v>2725</v>
      </c>
      <c r="C440" s="1" t="s">
        <v>2725</v>
      </c>
      <c r="D440" s="1">
        <v>2.5852554777405938</v>
      </c>
      <c r="E440" s="1">
        <v>2.6396536079740596</v>
      </c>
      <c r="F440" s="1">
        <f t="shared" si="1"/>
        <v>0.97939194367430038</v>
      </c>
    </row>
    <row r="441" spans="1:6" ht="15.75" customHeight="1" x14ac:dyDescent="0.25">
      <c r="A441" s="1" t="s">
        <v>2726</v>
      </c>
      <c r="B441" s="1" t="s">
        <v>2727</v>
      </c>
      <c r="C441" s="1" t="s">
        <v>2728</v>
      </c>
      <c r="D441" s="1">
        <v>2.330390662346892</v>
      </c>
      <c r="E441" s="1">
        <v>2.3849972291139703</v>
      </c>
      <c r="F441" s="1">
        <f t="shared" si="1"/>
        <v>0.97710413827719012</v>
      </c>
    </row>
    <row r="442" spans="1:6" ht="15.75" customHeight="1" x14ac:dyDescent="0.25">
      <c r="A442" s="1" t="s">
        <v>2729</v>
      </c>
      <c r="B442" s="1" t="s">
        <v>2730</v>
      </c>
      <c r="C442" s="1" t="s">
        <v>2731</v>
      </c>
      <c r="D442" s="1">
        <v>7.4879076863836458</v>
      </c>
      <c r="E442" s="1">
        <v>7.6680456624858424</v>
      </c>
      <c r="F442" s="1">
        <f t="shared" si="1"/>
        <v>0.97650796773635806</v>
      </c>
    </row>
    <row r="443" spans="1:6" ht="15.75" customHeight="1" x14ac:dyDescent="0.25">
      <c r="A443" s="1" t="s">
        <v>2732</v>
      </c>
      <c r="B443" s="1" t="s">
        <v>2733</v>
      </c>
      <c r="C443" s="1" t="s">
        <v>2734</v>
      </c>
      <c r="D443" s="1">
        <v>2.2690940943486595</v>
      </c>
      <c r="E443" s="1">
        <v>2.3255528432824653</v>
      </c>
      <c r="F443" s="1">
        <f t="shared" si="1"/>
        <v>0.97572243989342533</v>
      </c>
    </row>
    <row r="444" spans="1:6" ht="15.75" customHeight="1" x14ac:dyDescent="0.25">
      <c r="A444" s="1" t="s">
        <v>2735</v>
      </c>
      <c r="B444" s="1" t="s">
        <v>2736</v>
      </c>
      <c r="C444" s="1" t="s">
        <v>2736</v>
      </c>
      <c r="D444" s="1">
        <v>2.8832793465683513</v>
      </c>
      <c r="E444" s="1">
        <v>2.9559236929845212</v>
      </c>
      <c r="F444" s="1">
        <f t="shared" si="1"/>
        <v>0.97542414691266177</v>
      </c>
    </row>
    <row r="445" spans="1:6" ht="15.75" customHeight="1" x14ac:dyDescent="0.25">
      <c r="A445" s="1" t="s">
        <v>2737</v>
      </c>
      <c r="B445" s="1" t="s">
        <v>2738</v>
      </c>
      <c r="C445" s="1" t="s">
        <v>2738</v>
      </c>
      <c r="D445" s="1">
        <v>2.8569170995061213</v>
      </c>
      <c r="E445" s="1">
        <v>2.9301333645696626</v>
      </c>
      <c r="F445" s="1">
        <f t="shared" si="1"/>
        <v>0.97501265097730649</v>
      </c>
    </row>
    <row r="446" spans="1:6" ht="15.75" customHeight="1" x14ac:dyDescent="0.25">
      <c r="A446" s="1" t="s">
        <v>2739</v>
      </c>
      <c r="B446" s="1" t="s">
        <v>2740</v>
      </c>
      <c r="C446" s="1" t="s">
        <v>2741</v>
      </c>
      <c r="D446" s="1">
        <v>4.1035844600723088</v>
      </c>
      <c r="E446" s="1">
        <v>4.2311470007326362</v>
      </c>
      <c r="F446" s="1">
        <f t="shared" si="1"/>
        <v>0.96985154601382573</v>
      </c>
    </row>
    <row r="447" spans="1:6" ht="15.75" customHeight="1" x14ac:dyDescent="0.25">
      <c r="A447" s="1" t="s">
        <v>2742</v>
      </c>
      <c r="B447" s="1" t="s">
        <v>2743</v>
      </c>
      <c r="C447" s="1" t="s">
        <v>2743</v>
      </c>
      <c r="D447" s="1">
        <v>2.7861697474499039</v>
      </c>
      <c r="E447" s="1">
        <v>2.875449097175542</v>
      </c>
      <c r="F447" s="1">
        <f t="shared" si="1"/>
        <v>0.96895116320670249</v>
      </c>
    </row>
    <row r="448" spans="1:6" ht="15.75" customHeight="1" x14ac:dyDescent="0.25">
      <c r="A448" s="1" t="s">
        <v>2744</v>
      </c>
      <c r="B448" s="1" t="s">
        <v>2745</v>
      </c>
      <c r="C448" s="1" t="s">
        <v>2745</v>
      </c>
      <c r="D448" s="1">
        <v>3.5055675880659258</v>
      </c>
      <c r="E448" s="1">
        <v>3.620118990817887</v>
      </c>
      <c r="F448" s="1">
        <f t="shared" si="1"/>
        <v>0.96835700620821841</v>
      </c>
    </row>
    <row r="449" spans="1:6" ht="15.75" customHeight="1" x14ac:dyDescent="0.25">
      <c r="A449" s="1" t="s">
        <v>2746</v>
      </c>
      <c r="B449" s="1" t="s">
        <v>2747</v>
      </c>
      <c r="C449" s="1" t="s">
        <v>2747</v>
      </c>
      <c r="D449" s="1">
        <v>2.5967914559263847</v>
      </c>
      <c r="E449" s="1">
        <v>2.683786273900123</v>
      </c>
      <c r="F449" s="1">
        <f t="shared" si="1"/>
        <v>0.96758504251260069</v>
      </c>
    </row>
    <row r="450" spans="1:6" ht="15.75" customHeight="1" x14ac:dyDescent="0.25">
      <c r="A450" s="1" t="s">
        <v>2748</v>
      </c>
      <c r="B450" s="1" t="s">
        <v>2749</v>
      </c>
      <c r="C450" s="1" t="s">
        <v>2750</v>
      </c>
      <c r="D450" s="1">
        <v>35.000939908334665</v>
      </c>
      <c r="E450" s="1">
        <v>36.205381732417358</v>
      </c>
      <c r="F450" s="1">
        <f t="shared" si="1"/>
        <v>0.9667330720889965</v>
      </c>
    </row>
    <row r="451" spans="1:6" ht="15.75" customHeight="1" x14ac:dyDescent="0.25">
      <c r="A451" s="1" t="s">
        <v>2751</v>
      </c>
      <c r="B451" s="1" t="s">
        <v>2752</v>
      </c>
      <c r="C451" s="1" t="s">
        <v>2753</v>
      </c>
      <c r="D451" s="1">
        <v>2.2744471834290771</v>
      </c>
      <c r="E451" s="1">
        <v>2.3598731150440271</v>
      </c>
      <c r="F451" s="1">
        <f t="shared" si="1"/>
        <v>0.96380062509701658</v>
      </c>
    </row>
    <row r="452" spans="1:6" ht="15.75" customHeight="1" x14ac:dyDescent="0.25">
      <c r="A452" s="1" t="s">
        <v>2754</v>
      </c>
      <c r="B452" s="1" t="s">
        <v>2755</v>
      </c>
      <c r="C452" s="1" t="s">
        <v>2755</v>
      </c>
      <c r="D452" s="1">
        <v>2.0295845440611351</v>
      </c>
      <c r="E452" s="1">
        <v>2.1112465611701663</v>
      </c>
      <c r="F452" s="1">
        <f t="shared" si="1"/>
        <v>0.96132047359557582</v>
      </c>
    </row>
    <row r="453" spans="1:6" ht="15.75" customHeight="1" x14ac:dyDescent="0.25">
      <c r="A453" s="1" t="s">
        <v>2756</v>
      </c>
      <c r="B453" s="1" t="s">
        <v>2757</v>
      </c>
      <c r="C453" s="1" t="s">
        <v>2757</v>
      </c>
      <c r="D453" s="1">
        <v>4.2738875823024767</v>
      </c>
      <c r="E453" s="1">
        <v>4.4475435279288016</v>
      </c>
      <c r="F453" s="1">
        <f t="shared" si="1"/>
        <v>0.96095463832206818</v>
      </c>
    </row>
    <row r="454" spans="1:6" ht="15.75" customHeight="1" x14ac:dyDescent="0.25">
      <c r="A454" s="1" t="s">
        <v>2758</v>
      </c>
      <c r="B454" s="1" t="s">
        <v>2759</v>
      </c>
      <c r="C454" s="1" t="s">
        <v>2760</v>
      </c>
      <c r="D454" s="1">
        <v>2.2624642985264551</v>
      </c>
      <c r="E454" s="1">
        <v>2.3568468092695434</v>
      </c>
      <c r="F454" s="1">
        <f t="shared" si="1"/>
        <v>0.95995390520424184</v>
      </c>
    </row>
    <row r="455" spans="1:6" ht="15.75" customHeight="1" x14ac:dyDescent="0.25">
      <c r="A455" s="1" t="s">
        <v>2761</v>
      </c>
      <c r="B455" s="1" t="s">
        <v>2762</v>
      </c>
      <c r="C455" s="1" t="s">
        <v>2763</v>
      </c>
      <c r="D455" s="1">
        <v>4.1207143413078748</v>
      </c>
      <c r="E455" s="1">
        <v>4.2978966487007062</v>
      </c>
      <c r="F455" s="1">
        <f t="shared" si="1"/>
        <v>0.9587746467923105</v>
      </c>
    </row>
    <row r="456" spans="1:6" ht="15.75" customHeight="1" x14ac:dyDescent="0.25">
      <c r="A456" s="1" t="s">
        <v>2764</v>
      </c>
      <c r="B456" s="1" t="s">
        <v>2765</v>
      </c>
      <c r="C456" s="1" t="s">
        <v>2765</v>
      </c>
      <c r="D456" s="1">
        <v>2.0269955432627036</v>
      </c>
      <c r="E456" s="1">
        <v>2.1143424875834147</v>
      </c>
      <c r="F456" s="1">
        <f t="shared" si="1"/>
        <v>0.95868836537426616</v>
      </c>
    </row>
    <row r="457" spans="1:6" ht="15.75" customHeight="1" x14ac:dyDescent="0.25">
      <c r="A457" s="1" t="s">
        <v>2766</v>
      </c>
      <c r="B457" s="1" t="s">
        <v>2767</v>
      </c>
      <c r="C457" s="1" t="s">
        <v>2768</v>
      </c>
      <c r="D457" s="1">
        <v>2.5822988888729346</v>
      </c>
      <c r="E457" s="1">
        <v>2.6996730825316999</v>
      </c>
      <c r="F457" s="1">
        <f t="shared" si="1"/>
        <v>0.95652281218113488</v>
      </c>
    </row>
    <row r="458" spans="1:6" ht="15.75" customHeight="1" x14ac:dyDescent="0.25">
      <c r="A458" s="1" t="s">
        <v>2769</v>
      </c>
      <c r="B458" s="1" t="s">
        <v>2770</v>
      </c>
      <c r="C458" s="1" t="s">
        <v>2771</v>
      </c>
      <c r="D458" s="1">
        <v>2.3702894619279458</v>
      </c>
      <c r="E458" s="1">
        <v>2.4806050141756266</v>
      </c>
      <c r="F458" s="1">
        <f t="shared" si="1"/>
        <v>0.95552877156287541</v>
      </c>
    </row>
    <row r="459" spans="1:6" ht="15.75" customHeight="1" x14ac:dyDescent="0.25">
      <c r="A459" s="1" t="s">
        <v>2772</v>
      </c>
      <c r="B459" s="1" t="s">
        <v>2773</v>
      </c>
      <c r="C459" s="1" t="s">
        <v>2773</v>
      </c>
      <c r="D459" s="1">
        <v>4.8882231210800819</v>
      </c>
      <c r="E459" s="1">
        <v>5.1279811694060466</v>
      </c>
      <c r="F459" s="1">
        <f t="shared" si="1"/>
        <v>0.95324513869973226</v>
      </c>
    </row>
    <row r="460" spans="1:6" ht="15.75" customHeight="1" x14ac:dyDescent="0.25">
      <c r="A460" s="1" t="s">
        <v>2774</v>
      </c>
      <c r="B460" s="1" t="s">
        <v>2775</v>
      </c>
      <c r="C460" s="1" t="s">
        <v>2775</v>
      </c>
      <c r="D460" s="1">
        <v>3.5167179820385699</v>
      </c>
      <c r="E460" s="1">
        <v>3.6896178572407514</v>
      </c>
      <c r="F460" s="1">
        <f t="shared" si="1"/>
        <v>0.95313881223149677</v>
      </c>
    </row>
    <row r="461" spans="1:6" ht="15.75" customHeight="1" x14ac:dyDescent="0.25">
      <c r="A461" s="1" t="s">
        <v>2776</v>
      </c>
      <c r="B461" s="1" t="s">
        <v>2777</v>
      </c>
      <c r="C461" s="1" t="s">
        <v>2777</v>
      </c>
      <c r="D461" s="1">
        <v>2.4876702380783424</v>
      </c>
      <c r="E461" s="1">
        <v>2.6101772498704241</v>
      </c>
      <c r="F461" s="1">
        <f t="shared" si="1"/>
        <v>0.95306563498775299</v>
      </c>
    </row>
    <row r="462" spans="1:6" ht="15.75" customHeight="1" x14ac:dyDescent="0.25">
      <c r="A462" s="1" t="s">
        <v>2778</v>
      </c>
      <c r="B462" s="1" t="s">
        <v>2779</v>
      </c>
      <c r="C462" s="1" t="s">
        <v>2779</v>
      </c>
      <c r="D462" s="1">
        <v>2.6681843423094138</v>
      </c>
      <c r="E462" s="1">
        <v>2.8026037937234687</v>
      </c>
      <c r="F462" s="1">
        <f t="shared" si="1"/>
        <v>0.95203765451431555</v>
      </c>
    </row>
    <row r="463" spans="1:6" ht="15.75" customHeight="1" x14ac:dyDescent="0.25">
      <c r="A463" s="1" t="s">
        <v>2780</v>
      </c>
      <c r="B463" s="1" t="s">
        <v>2781</v>
      </c>
      <c r="C463" s="1" t="s">
        <v>2781</v>
      </c>
      <c r="D463" s="1">
        <v>4.5601198954277313</v>
      </c>
      <c r="E463" s="1">
        <v>4.7902861489747357</v>
      </c>
      <c r="F463" s="1">
        <f t="shared" si="1"/>
        <v>0.95195146043702072</v>
      </c>
    </row>
    <row r="464" spans="1:6" ht="15.75" customHeight="1" x14ac:dyDescent="0.25">
      <c r="A464" s="1" t="s">
        <v>2782</v>
      </c>
      <c r="B464" s="1" t="s">
        <v>2783</v>
      </c>
      <c r="C464" s="1" t="s">
        <v>2783</v>
      </c>
      <c r="D464" s="1">
        <v>2.0946193611561994</v>
      </c>
      <c r="E464" s="1">
        <v>2.2056068271039093</v>
      </c>
      <c r="F464" s="1">
        <f t="shared" si="1"/>
        <v>0.94967939680643676</v>
      </c>
    </row>
    <row r="465" spans="1:6" ht="15.75" customHeight="1" x14ac:dyDescent="0.25">
      <c r="A465" s="1" t="s">
        <v>2784</v>
      </c>
      <c r="B465" s="1" t="s">
        <v>2785</v>
      </c>
      <c r="C465" s="1" t="s">
        <v>2785</v>
      </c>
      <c r="D465" s="1">
        <v>7.0626324061861725</v>
      </c>
      <c r="E465" s="1">
        <v>7.460954355000661</v>
      </c>
      <c r="F465" s="1">
        <f t="shared" si="1"/>
        <v>0.94661246673523536</v>
      </c>
    </row>
    <row r="466" spans="1:6" ht="15.75" customHeight="1" x14ac:dyDescent="0.25">
      <c r="A466" s="1" t="s">
        <v>2786</v>
      </c>
      <c r="B466" s="1" t="s">
        <v>2787</v>
      </c>
      <c r="C466" s="1" t="s">
        <v>2787</v>
      </c>
      <c r="D466" s="1">
        <v>115.94821778670422</v>
      </c>
      <c r="E466" s="1">
        <v>123.18032349071596</v>
      </c>
      <c r="F466" s="1">
        <f t="shared" si="1"/>
        <v>0.9412884663794796</v>
      </c>
    </row>
    <row r="467" spans="1:6" ht="15.75" customHeight="1" x14ac:dyDescent="0.25">
      <c r="A467" s="1" t="s">
        <v>2788</v>
      </c>
      <c r="B467" s="1" t="s">
        <v>2789</v>
      </c>
      <c r="C467" s="1" t="s">
        <v>2790</v>
      </c>
      <c r="D467" s="1">
        <v>2.4017315672908683</v>
      </c>
      <c r="E467" s="1">
        <v>2.5572320218227267</v>
      </c>
      <c r="F467" s="1">
        <f t="shared" si="1"/>
        <v>0.93919188669434006</v>
      </c>
    </row>
    <row r="468" spans="1:6" ht="15.75" customHeight="1" x14ac:dyDescent="0.25">
      <c r="A468" s="1" t="s">
        <v>2791</v>
      </c>
      <c r="B468" s="1" t="s">
        <v>2792</v>
      </c>
      <c r="C468" s="1" t="s">
        <v>2793</v>
      </c>
      <c r="D468" s="1">
        <v>2.3958209680739713</v>
      </c>
      <c r="E468" s="1">
        <v>2.551952316037259</v>
      </c>
      <c r="F468" s="1">
        <f t="shared" si="1"/>
        <v>0.93881886155077821</v>
      </c>
    </row>
    <row r="469" spans="1:6" ht="15.75" customHeight="1" x14ac:dyDescent="0.25">
      <c r="A469" s="1" t="s">
        <v>2794</v>
      </c>
      <c r="B469" s="1" t="s">
        <v>2795</v>
      </c>
      <c r="C469" s="1" t="s">
        <v>2795</v>
      </c>
      <c r="D469" s="1">
        <v>2.6555393626126951</v>
      </c>
      <c r="E469" s="1">
        <v>2.833245842191412</v>
      </c>
      <c r="F469" s="1">
        <f t="shared" si="1"/>
        <v>0.93727812922818321</v>
      </c>
    </row>
    <row r="470" spans="1:6" ht="15.75" customHeight="1" x14ac:dyDescent="0.25">
      <c r="A470" s="1" t="s">
        <v>2796</v>
      </c>
      <c r="B470" s="1" t="s">
        <v>2797</v>
      </c>
      <c r="C470" s="1" t="s">
        <v>2798</v>
      </c>
      <c r="D470" s="1">
        <v>3.8477902565804349</v>
      </c>
      <c r="E470" s="1">
        <v>4.1104986172413307</v>
      </c>
      <c r="F470" s="1">
        <f t="shared" si="1"/>
        <v>0.93608844446292339</v>
      </c>
    </row>
    <row r="471" spans="1:6" ht="15.75" customHeight="1" x14ac:dyDescent="0.25">
      <c r="A471" s="1" t="s">
        <v>2799</v>
      </c>
      <c r="B471" s="1" t="s">
        <v>2800</v>
      </c>
      <c r="C471" s="1" t="s">
        <v>2801</v>
      </c>
      <c r="D471" s="1">
        <v>2.4050396113756185</v>
      </c>
      <c r="E471" s="1">
        <v>2.576168002943084</v>
      </c>
      <c r="F471" s="1">
        <f t="shared" si="1"/>
        <v>0.9335725032793033</v>
      </c>
    </row>
    <row r="472" spans="1:6" ht="15.75" customHeight="1" x14ac:dyDescent="0.25">
      <c r="A472" s="1" t="s">
        <v>2802</v>
      </c>
      <c r="B472" s="1" t="s">
        <v>2803</v>
      </c>
      <c r="C472" s="1" t="s">
        <v>2803</v>
      </c>
      <c r="D472" s="1">
        <v>3.5970660811928794</v>
      </c>
      <c r="E472" s="1">
        <v>3.8696121533483243</v>
      </c>
      <c r="F472" s="1">
        <f t="shared" si="1"/>
        <v>0.92956759970902658</v>
      </c>
    </row>
    <row r="473" spans="1:6" ht="15.75" customHeight="1" x14ac:dyDescent="0.25">
      <c r="A473" s="1" t="s">
        <v>2804</v>
      </c>
      <c r="B473" s="1" t="s">
        <v>2805</v>
      </c>
      <c r="C473" s="1" t="s">
        <v>2806</v>
      </c>
      <c r="D473" s="1">
        <v>3.8359871965707888</v>
      </c>
      <c r="E473" s="1">
        <v>4.1324622823003399</v>
      </c>
      <c r="F473" s="1">
        <f t="shared" si="1"/>
        <v>0.92825703769895807</v>
      </c>
    </row>
    <row r="474" spans="1:6" ht="15.75" customHeight="1" x14ac:dyDescent="0.25">
      <c r="A474" s="1" t="s">
        <v>2807</v>
      </c>
      <c r="B474" s="1" t="s">
        <v>2808</v>
      </c>
      <c r="C474" s="1" t="s">
        <v>2808</v>
      </c>
      <c r="D474" s="1">
        <v>2.547098326229237</v>
      </c>
      <c r="E474" s="1">
        <v>2.7471697804344788</v>
      </c>
      <c r="F474" s="1">
        <f t="shared" si="1"/>
        <v>0.92717179126307969</v>
      </c>
    </row>
    <row r="475" spans="1:6" ht="15.75" customHeight="1" x14ac:dyDescent="0.25">
      <c r="A475" s="1" t="s">
        <v>2809</v>
      </c>
      <c r="B475" s="1" t="s">
        <v>2810</v>
      </c>
      <c r="C475" s="1" t="s">
        <v>2811</v>
      </c>
      <c r="D475" s="1">
        <v>2.1572317085022057</v>
      </c>
      <c r="E475" s="1">
        <v>2.3280723288891636</v>
      </c>
      <c r="F475" s="1">
        <f t="shared" si="1"/>
        <v>0.92661713372604959</v>
      </c>
    </row>
    <row r="476" spans="1:6" ht="15.75" customHeight="1" x14ac:dyDescent="0.25">
      <c r="A476" s="1" t="s">
        <v>2812</v>
      </c>
      <c r="B476" s="1" t="s">
        <v>2813</v>
      </c>
      <c r="C476" s="1" t="s">
        <v>2813</v>
      </c>
      <c r="D476" s="1">
        <v>3.2271009132982789</v>
      </c>
      <c r="E476" s="1">
        <v>3.4841730340865902</v>
      </c>
      <c r="F476" s="1">
        <f t="shared" si="1"/>
        <v>0.92621717742680787</v>
      </c>
    </row>
    <row r="477" spans="1:6" ht="15.75" customHeight="1" x14ac:dyDescent="0.25">
      <c r="A477" s="1" t="s">
        <v>2814</v>
      </c>
      <c r="B477" s="1" t="s">
        <v>2815</v>
      </c>
      <c r="C477" s="1" t="s">
        <v>2816</v>
      </c>
      <c r="D477" s="1">
        <v>4.3584440623345158</v>
      </c>
      <c r="E477" s="1">
        <v>4.7178629385190041</v>
      </c>
      <c r="F477" s="1">
        <f t="shared" si="1"/>
        <v>0.92381744004260657</v>
      </c>
    </row>
    <row r="478" spans="1:6" ht="15.75" customHeight="1" x14ac:dyDescent="0.25">
      <c r="A478" s="1" t="s">
        <v>2817</v>
      </c>
      <c r="B478" s="1" t="s">
        <v>2818</v>
      </c>
      <c r="C478" s="1" t="s">
        <v>2819</v>
      </c>
      <c r="D478" s="1">
        <v>2.0599074826532475</v>
      </c>
      <c r="E478" s="1">
        <v>2.2320566827176584</v>
      </c>
      <c r="F478" s="1">
        <f t="shared" si="1"/>
        <v>0.92287418084077988</v>
      </c>
    </row>
    <row r="479" spans="1:6" ht="15.75" customHeight="1" x14ac:dyDescent="0.25">
      <c r="A479" s="1" t="s">
        <v>2820</v>
      </c>
      <c r="B479" s="1" t="s">
        <v>2821</v>
      </c>
      <c r="C479" s="1" t="s">
        <v>2821</v>
      </c>
      <c r="D479" s="1">
        <v>2.4528726805957128</v>
      </c>
      <c r="E479" s="1">
        <v>2.6613049835354095</v>
      </c>
      <c r="F479" s="1">
        <f t="shared" si="1"/>
        <v>0.92168041459765171</v>
      </c>
    </row>
    <row r="480" spans="1:6" ht="15.75" customHeight="1" x14ac:dyDescent="0.25">
      <c r="A480" s="1" t="s">
        <v>2822</v>
      </c>
      <c r="B480" s="1" t="s">
        <v>2823</v>
      </c>
      <c r="C480" s="1" t="s">
        <v>2823</v>
      </c>
      <c r="D480" s="1">
        <v>2.4287912710067925</v>
      </c>
      <c r="E480" s="1">
        <v>2.6393230092249333</v>
      </c>
      <c r="F480" s="1">
        <f t="shared" si="1"/>
        <v>0.92023267425688615</v>
      </c>
    </row>
    <row r="481" spans="1:6" ht="15.75" customHeight="1" x14ac:dyDescent="0.25">
      <c r="A481" s="1" t="s">
        <v>2824</v>
      </c>
      <c r="B481" s="1" t="s">
        <v>2825</v>
      </c>
      <c r="C481" s="1" t="s">
        <v>2825</v>
      </c>
      <c r="D481" s="1">
        <v>2.9108875602470916</v>
      </c>
      <c r="E481" s="1">
        <v>3.1650612786078849</v>
      </c>
      <c r="F481" s="1">
        <f t="shared" si="1"/>
        <v>0.91969390290206687</v>
      </c>
    </row>
    <row r="482" spans="1:6" ht="15.75" customHeight="1" x14ac:dyDescent="0.25">
      <c r="A482" s="1" t="s">
        <v>2826</v>
      </c>
      <c r="B482" s="1" t="s">
        <v>2827</v>
      </c>
      <c r="C482" s="1" t="s">
        <v>2827</v>
      </c>
      <c r="D482" s="1">
        <v>3.8697764912299029</v>
      </c>
      <c r="E482" s="1">
        <v>4.2104751529039648</v>
      </c>
      <c r="F482" s="1">
        <f t="shared" si="1"/>
        <v>0.91908308461597688</v>
      </c>
    </row>
    <row r="483" spans="1:6" ht="15.75" customHeight="1" x14ac:dyDescent="0.25">
      <c r="A483" s="1" t="s">
        <v>2828</v>
      </c>
      <c r="B483" s="1" t="s">
        <v>2829</v>
      </c>
      <c r="C483" s="1" t="s">
        <v>2829</v>
      </c>
      <c r="D483" s="1">
        <v>2.7230147041571868</v>
      </c>
      <c r="E483" s="1">
        <v>2.9663210181653685</v>
      </c>
      <c r="F483" s="1">
        <f t="shared" si="1"/>
        <v>0.91797707917713389</v>
      </c>
    </row>
    <row r="484" spans="1:6" ht="15.75" customHeight="1" x14ac:dyDescent="0.25">
      <c r="A484" s="1" t="s">
        <v>2830</v>
      </c>
      <c r="B484" s="1" t="s">
        <v>2831</v>
      </c>
      <c r="C484" s="1" t="s">
        <v>2831</v>
      </c>
      <c r="D484" s="1">
        <v>4.3789241664218634</v>
      </c>
      <c r="E484" s="1">
        <v>4.773051449981959</v>
      </c>
      <c r="F484" s="1">
        <f t="shared" si="1"/>
        <v>0.91742655873496082</v>
      </c>
    </row>
    <row r="485" spans="1:6" ht="15.75" customHeight="1" x14ac:dyDescent="0.25">
      <c r="A485" s="1" t="s">
        <v>2832</v>
      </c>
      <c r="B485" s="1" t="s">
        <v>2833</v>
      </c>
      <c r="C485" s="1" t="s">
        <v>2834</v>
      </c>
      <c r="D485" s="1">
        <v>2.326485415968409</v>
      </c>
      <c r="E485" s="1">
        <v>2.5372229432370026</v>
      </c>
      <c r="F485" s="1">
        <f t="shared" si="1"/>
        <v>0.91694165945081141</v>
      </c>
    </row>
    <row r="486" spans="1:6" ht="15.75" customHeight="1" x14ac:dyDescent="0.25">
      <c r="A486" s="1" t="s">
        <v>2835</v>
      </c>
      <c r="B486" s="1" t="s">
        <v>2836</v>
      </c>
      <c r="C486" s="1" t="s">
        <v>2836</v>
      </c>
      <c r="D486" s="1">
        <v>3.3521598315601935</v>
      </c>
      <c r="E486" s="1">
        <v>3.6605575634199647</v>
      </c>
      <c r="F486" s="1">
        <f t="shared" si="1"/>
        <v>0.91575115907434512</v>
      </c>
    </row>
    <row r="487" spans="1:6" ht="15.75" customHeight="1" x14ac:dyDescent="0.25">
      <c r="A487" s="1" t="s">
        <v>2837</v>
      </c>
      <c r="B487" s="1" t="s">
        <v>2838</v>
      </c>
      <c r="C487" s="1" t="s">
        <v>2838</v>
      </c>
      <c r="D487" s="1">
        <v>2.6922971750592604</v>
      </c>
      <c r="E487" s="1">
        <v>2.9417369282629293</v>
      </c>
      <c r="F487" s="1">
        <f t="shared" si="1"/>
        <v>0.91520664176080457</v>
      </c>
    </row>
    <row r="488" spans="1:6" ht="15.75" customHeight="1" x14ac:dyDescent="0.25">
      <c r="A488" s="1" t="s">
        <v>2839</v>
      </c>
      <c r="B488" s="1" t="s">
        <v>2840</v>
      </c>
      <c r="C488" s="1" t="s">
        <v>2841</v>
      </c>
      <c r="D488" s="1">
        <v>2.9546254765998641</v>
      </c>
      <c r="E488" s="1">
        <v>3.2340672753546347</v>
      </c>
      <c r="F488" s="1">
        <f t="shared" si="1"/>
        <v>0.91359431484797171</v>
      </c>
    </row>
    <row r="489" spans="1:6" ht="15.75" customHeight="1" x14ac:dyDescent="0.25">
      <c r="A489" s="1" t="s">
        <v>2842</v>
      </c>
      <c r="B489" s="1" t="s">
        <v>2843</v>
      </c>
      <c r="C489" s="1" t="s">
        <v>2844</v>
      </c>
      <c r="D489" s="1">
        <v>2.2983571561353466</v>
      </c>
      <c r="E489" s="1">
        <v>2.5165726759923834</v>
      </c>
      <c r="F489" s="1">
        <f t="shared" si="1"/>
        <v>0.9132886079791096</v>
      </c>
    </row>
    <row r="490" spans="1:6" ht="15.75" customHeight="1" x14ac:dyDescent="0.25">
      <c r="A490" s="1" t="s">
        <v>2845</v>
      </c>
      <c r="B490" s="1" t="s">
        <v>2846</v>
      </c>
      <c r="C490" s="1" t="s">
        <v>2847</v>
      </c>
      <c r="D490" s="1">
        <v>2.5025041720603802</v>
      </c>
      <c r="E490" s="1">
        <v>2.7525909702576392</v>
      </c>
      <c r="F490" s="1">
        <f t="shared" si="1"/>
        <v>0.90914494710637983</v>
      </c>
    </row>
    <row r="491" spans="1:6" ht="15.75" customHeight="1" x14ac:dyDescent="0.25">
      <c r="A491" s="1" t="s">
        <v>2848</v>
      </c>
      <c r="B491" s="1" t="s">
        <v>2849</v>
      </c>
      <c r="C491" s="1" t="s">
        <v>2850</v>
      </c>
      <c r="D491" s="1">
        <v>2.8325813835831224</v>
      </c>
      <c r="E491" s="1">
        <v>3.1345554422201056</v>
      </c>
      <c r="F491" s="1">
        <f t="shared" si="1"/>
        <v>0.90366287526147415</v>
      </c>
    </row>
    <row r="492" spans="1:6" ht="15.75" customHeight="1" x14ac:dyDescent="0.25">
      <c r="A492" s="1" t="s">
        <v>2851</v>
      </c>
      <c r="B492" s="1" t="s">
        <v>2852</v>
      </c>
      <c r="C492" s="1" t="s">
        <v>2853</v>
      </c>
      <c r="D492" s="1">
        <v>3.6430086354049793</v>
      </c>
      <c r="E492" s="1">
        <v>4.0383460808049865</v>
      </c>
      <c r="F492" s="1">
        <f t="shared" si="1"/>
        <v>0.90210411948616298</v>
      </c>
    </row>
    <row r="493" spans="1:6" ht="15.75" customHeight="1" x14ac:dyDescent="0.25">
      <c r="A493" s="1" t="s">
        <v>2854</v>
      </c>
      <c r="B493" s="1" t="s">
        <v>2855</v>
      </c>
      <c r="C493" s="1" t="s">
        <v>2856</v>
      </c>
      <c r="D493" s="1">
        <v>5.0766281556920259</v>
      </c>
      <c r="E493" s="1">
        <v>5.6343891940045356</v>
      </c>
      <c r="F493" s="1">
        <f t="shared" si="1"/>
        <v>0.901007719007765</v>
      </c>
    </row>
    <row r="494" spans="1:6" ht="15.75" customHeight="1" x14ac:dyDescent="0.25">
      <c r="A494" s="1" t="s">
        <v>2857</v>
      </c>
      <c r="B494" s="1" t="s">
        <v>2858</v>
      </c>
      <c r="C494" s="1" t="s">
        <v>2858</v>
      </c>
      <c r="D494" s="1">
        <v>2.5012536656189344</v>
      </c>
      <c r="E494" s="1">
        <v>2.7799249054110602</v>
      </c>
      <c r="F494" s="1">
        <f t="shared" si="1"/>
        <v>0.89975583899777345</v>
      </c>
    </row>
    <row r="495" spans="1:6" ht="15.75" customHeight="1" x14ac:dyDescent="0.25">
      <c r="A495" s="1" t="s">
        <v>2859</v>
      </c>
      <c r="B495" s="1" t="s">
        <v>2860</v>
      </c>
      <c r="C495" s="1" t="s">
        <v>2861</v>
      </c>
      <c r="D495" s="1">
        <v>2.3896923917180466</v>
      </c>
      <c r="E495" s="1">
        <v>2.6595441130471245</v>
      </c>
      <c r="F495" s="1">
        <f t="shared" si="1"/>
        <v>0.89853459470544361</v>
      </c>
    </row>
    <row r="496" spans="1:6" ht="15.75" customHeight="1" x14ac:dyDescent="0.25">
      <c r="A496" s="1" t="s">
        <v>2862</v>
      </c>
      <c r="B496" s="1" t="s">
        <v>2863</v>
      </c>
      <c r="C496" s="1" t="s">
        <v>2863</v>
      </c>
      <c r="D496" s="1">
        <v>2.3220069860519637</v>
      </c>
      <c r="E496" s="1">
        <v>2.5843333779811135</v>
      </c>
      <c r="F496" s="1">
        <f t="shared" si="1"/>
        <v>0.89849359445487653</v>
      </c>
    </row>
    <row r="497" spans="1:6" ht="15.75" customHeight="1" x14ac:dyDescent="0.25">
      <c r="A497" s="1" t="s">
        <v>2864</v>
      </c>
      <c r="B497" s="1" t="s">
        <v>2865</v>
      </c>
      <c r="C497" s="1" t="s">
        <v>2865</v>
      </c>
      <c r="D497" s="1">
        <v>16.101103585086509</v>
      </c>
      <c r="E497" s="1">
        <v>17.925154082854231</v>
      </c>
      <c r="F497" s="1">
        <f t="shared" si="1"/>
        <v>0.89824073537462856</v>
      </c>
    </row>
    <row r="498" spans="1:6" ht="15.75" customHeight="1" x14ac:dyDescent="0.25">
      <c r="A498" s="1" t="s">
        <v>2866</v>
      </c>
      <c r="B498" s="1" t="s">
        <v>2867</v>
      </c>
      <c r="C498" s="1" t="s">
        <v>2867</v>
      </c>
      <c r="D498" s="1">
        <v>2.4236843355555888</v>
      </c>
      <c r="E498" s="1">
        <v>2.6992857831263866</v>
      </c>
      <c r="F498" s="1">
        <f t="shared" si="1"/>
        <v>0.89789838138161548</v>
      </c>
    </row>
    <row r="499" spans="1:6" ht="15.75" customHeight="1" x14ac:dyDescent="0.25">
      <c r="A499" s="1" t="s">
        <v>2868</v>
      </c>
      <c r="B499" s="1" t="s">
        <v>2869</v>
      </c>
      <c r="C499" s="1" t="s">
        <v>2870</v>
      </c>
      <c r="D499" s="1">
        <v>2.5749811311033621</v>
      </c>
      <c r="E499" s="1">
        <v>2.8686346295995548</v>
      </c>
      <c r="F499" s="1">
        <f t="shared" si="1"/>
        <v>0.89763300788947631</v>
      </c>
    </row>
    <row r="500" spans="1:6" ht="15.75" customHeight="1" x14ac:dyDescent="0.25">
      <c r="A500" s="1" t="s">
        <v>2871</v>
      </c>
      <c r="B500" s="1" t="s">
        <v>2872</v>
      </c>
      <c r="C500" s="1" t="s">
        <v>2872</v>
      </c>
      <c r="D500" s="1">
        <v>3.8468212882136368</v>
      </c>
      <c r="E500" s="1">
        <v>4.3292389142773562</v>
      </c>
      <c r="F500" s="1">
        <f t="shared" si="1"/>
        <v>0.88856756681347415</v>
      </c>
    </row>
    <row r="501" spans="1:6" ht="15.75" customHeight="1" x14ac:dyDescent="0.25">
      <c r="A501" s="1" t="s">
        <v>2873</v>
      </c>
      <c r="B501" s="1" t="s">
        <v>2874</v>
      </c>
      <c r="C501" s="1" t="s">
        <v>2875</v>
      </c>
      <c r="D501" s="1">
        <v>3.0356527886051619</v>
      </c>
      <c r="E501" s="1">
        <v>3.4193157293728138</v>
      </c>
      <c r="F501" s="1">
        <f t="shared" si="1"/>
        <v>0.88779540377863109</v>
      </c>
    </row>
    <row r="502" spans="1:6" ht="15.75" customHeight="1" x14ac:dyDescent="0.25">
      <c r="A502" s="1" t="s">
        <v>2876</v>
      </c>
      <c r="B502" s="1" t="s">
        <v>2877</v>
      </c>
      <c r="C502" s="1" t="s">
        <v>2878</v>
      </c>
      <c r="D502" s="1">
        <v>3.2086182298111594</v>
      </c>
      <c r="E502" s="1">
        <v>3.6143815741791832</v>
      </c>
      <c r="F502" s="1">
        <f t="shared" si="1"/>
        <v>0.88773643954286385</v>
      </c>
    </row>
    <row r="503" spans="1:6" ht="15.75" customHeight="1" x14ac:dyDescent="0.25">
      <c r="A503" s="1" t="s">
        <v>2879</v>
      </c>
      <c r="B503" s="1" t="s">
        <v>2880</v>
      </c>
      <c r="C503" s="1" t="s">
        <v>2881</v>
      </c>
      <c r="D503" s="1">
        <v>2.3833650233281758</v>
      </c>
      <c r="E503" s="1">
        <v>2.6880156965914579</v>
      </c>
      <c r="F503" s="1">
        <f t="shared" si="1"/>
        <v>0.88666335778857441</v>
      </c>
    </row>
    <row r="504" spans="1:6" ht="15.75" customHeight="1" x14ac:dyDescent="0.25">
      <c r="A504" s="1" t="s">
        <v>2882</v>
      </c>
      <c r="B504" s="1" t="s">
        <v>2883</v>
      </c>
      <c r="C504" s="1" t="s">
        <v>2884</v>
      </c>
      <c r="D504" s="1">
        <v>2.2693709429939743</v>
      </c>
      <c r="E504" s="1">
        <v>2.5629531218668382</v>
      </c>
      <c r="F504" s="1">
        <f t="shared" si="1"/>
        <v>0.88545160019976465</v>
      </c>
    </row>
    <row r="505" spans="1:6" ht="15.75" customHeight="1" x14ac:dyDescent="0.25">
      <c r="A505" s="1" t="s">
        <v>2885</v>
      </c>
      <c r="B505" s="1" t="s">
        <v>2886</v>
      </c>
      <c r="C505" s="1" t="s">
        <v>2887</v>
      </c>
      <c r="D505" s="1">
        <v>44.898634540006462</v>
      </c>
      <c r="E505" s="1">
        <v>50.907300331758499</v>
      </c>
      <c r="F505" s="1">
        <f t="shared" si="1"/>
        <v>0.88196848482252876</v>
      </c>
    </row>
    <row r="506" spans="1:6" ht="15.75" customHeight="1" x14ac:dyDescent="0.25">
      <c r="A506" s="1" t="s">
        <v>2888</v>
      </c>
      <c r="B506" s="1" t="s">
        <v>2889</v>
      </c>
      <c r="C506" s="1" t="s">
        <v>2889</v>
      </c>
      <c r="D506" s="1">
        <v>2.0274753393217577</v>
      </c>
      <c r="E506" s="1">
        <v>2.3034635561389005</v>
      </c>
      <c r="F506" s="1">
        <f t="shared" si="1"/>
        <v>0.88018555097969153</v>
      </c>
    </row>
    <row r="507" spans="1:6" ht="15.75" customHeight="1" x14ac:dyDescent="0.25">
      <c r="A507" s="1" t="s">
        <v>2890</v>
      </c>
      <c r="B507" s="1" t="s">
        <v>2891</v>
      </c>
      <c r="C507" s="1" t="s">
        <v>2891</v>
      </c>
      <c r="D507" s="1">
        <v>2.2656444185398295</v>
      </c>
      <c r="E507" s="1">
        <v>2.5743674019252043</v>
      </c>
      <c r="F507" s="1">
        <f t="shared" si="1"/>
        <v>0.88007811816040682</v>
      </c>
    </row>
    <row r="508" spans="1:6" ht="15.75" customHeight="1" x14ac:dyDescent="0.25">
      <c r="A508" s="1" t="s">
        <v>2892</v>
      </c>
      <c r="B508" s="1" t="s">
        <v>2893</v>
      </c>
      <c r="C508" s="1" t="s">
        <v>2893</v>
      </c>
      <c r="D508" s="1">
        <v>2.5655547970200754</v>
      </c>
      <c r="E508" s="1">
        <v>2.916464561757834</v>
      </c>
      <c r="F508" s="1">
        <f t="shared" si="1"/>
        <v>0.87967974329636445</v>
      </c>
    </row>
    <row r="509" spans="1:6" ht="15.75" customHeight="1" x14ac:dyDescent="0.25">
      <c r="A509" s="1" t="s">
        <v>2894</v>
      </c>
      <c r="B509" s="1" t="s">
        <v>2895</v>
      </c>
      <c r="C509" s="1" t="s">
        <v>2896</v>
      </c>
      <c r="D509" s="1">
        <v>2.2189176746517751</v>
      </c>
      <c r="E509" s="1">
        <v>2.525681687659485</v>
      </c>
      <c r="F509" s="1">
        <f t="shared" si="1"/>
        <v>0.87854209241546033</v>
      </c>
    </row>
    <row r="510" spans="1:6" ht="15.75" customHeight="1" x14ac:dyDescent="0.25">
      <c r="A510" s="1" t="s">
        <v>2897</v>
      </c>
      <c r="B510" s="1" t="s">
        <v>2898</v>
      </c>
      <c r="C510" s="1" t="s">
        <v>2899</v>
      </c>
      <c r="D510" s="1">
        <v>3.2727823441670827</v>
      </c>
      <c r="E510" s="1">
        <v>3.734854861186705</v>
      </c>
      <c r="F510" s="1">
        <f t="shared" si="1"/>
        <v>0.87628099773794044</v>
      </c>
    </row>
    <row r="511" spans="1:6" ht="15.75" customHeight="1" x14ac:dyDescent="0.25">
      <c r="A511" s="1" t="s">
        <v>2900</v>
      </c>
      <c r="B511" s="1" t="s">
        <v>2901</v>
      </c>
      <c r="C511" s="1" t="s">
        <v>2902</v>
      </c>
      <c r="D511" s="1">
        <v>2.0004103681817624</v>
      </c>
      <c r="E511" s="1">
        <v>2.2904883247541634</v>
      </c>
      <c r="F511" s="1">
        <f t="shared" si="1"/>
        <v>0.87335540922107302</v>
      </c>
    </row>
    <row r="512" spans="1:6" ht="15.75" customHeight="1" x14ac:dyDescent="0.25">
      <c r="A512" s="1" t="s">
        <v>2903</v>
      </c>
      <c r="B512" s="1" t="s">
        <v>2904</v>
      </c>
      <c r="C512" s="1" t="s">
        <v>2905</v>
      </c>
      <c r="D512" s="1">
        <v>69.761903379648473</v>
      </c>
      <c r="E512" s="1">
        <v>80.227835607314532</v>
      </c>
      <c r="F512" s="1">
        <f t="shared" ref="F512:F596" si="2">D512/E512</f>
        <v>0.86954736908405572</v>
      </c>
    </row>
    <row r="513" spans="1:6" ht="15.75" customHeight="1" x14ac:dyDescent="0.25">
      <c r="A513" s="1" t="s">
        <v>2906</v>
      </c>
      <c r="B513" s="1" t="s">
        <v>2907</v>
      </c>
      <c r="C513" s="1" t="s">
        <v>2908</v>
      </c>
      <c r="D513" s="1">
        <v>2.0029732892719192</v>
      </c>
      <c r="E513" s="1">
        <v>2.3038287626636835</v>
      </c>
      <c r="F513" s="1">
        <f t="shared" si="2"/>
        <v>0.86941066182196824</v>
      </c>
    </row>
    <row r="514" spans="1:6" ht="15.75" customHeight="1" x14ac:dyDescent="0.25">
      <c r="A514" s="1" t="s">
        <v>2909</v>
      </c>
      <c r="B514" s="1" t="s">
        <v>2910</v>
      </c>
      <c r="C514" s="1" t="s">
        <v>2911</v>
      </c>
      <c r="D514" s="1">
        <v>2.2724007926151759</v>
      </c>
      <c r="E514" s="1">
        <v>2.6171023608486981</v>
      </c>
      <c r="F514" s="1">
        <f t="shared" si="2"/>
        <v>0.86828884747108659</v>
      </c>
    </row>
    <row r="515" spans="1:6" ht="15.75" customHeight="1" x14ac:dyDescent="0.25">
      <c r="A515" s="1" t="s">
        <v>2912</v>
      </c>
      <c r="B515" s="1" t="s">
        <v>2913</v>
      </c>
      <c r="C515" s="1" t="s">
        <v>2913</v>
      </c>
      <c r="D515" s="1">
        <v>2.0308838270805771</v>
      </c>
      <c r="E515" s="1">
        <v>2.3408507392443929</v>
      </c>
      <c r="F515" s="1">
        <f t="shared" si="2"/>
        <v>0.86758364941120913</v>
      </c>
    </row>
    <row r="516" spans="1:6" ht="15.75" customHeight="1" x14ac:dyDescent="0.25">
      <c r="A516" s="1" t="s">
        <v>2914</v>
      </c>
      <c r="B516" s="1" t="s">
        <v>2915</v>
      </c>
      <c r="C516" s="1" t="s">
        <v>2915</v>
      </c>
      <c r="D516" s="1">
        <v>2.4630824237161462</v>
      </c>
      <c r="E516" s="1">
        <v>2.8558817231580105</v>
      </c>
      <c r="F516" s="1">
        <f t="shared" si="2"/>
        <v>0.86245953526131669</v>
      </c>
    </row>
    <row r="517" spans="1:6" ht="15.75" customHeight="1" x14ac:dyDescent="0.25">
      <c r="A517" s="1" t="s">
        <v>2916</v>
      </c>
      <c r="B517" s="1" t="s">
        <v>2917</v>
      </c>
      <c r="C517" s="1" t="s">
        <v>2917</v>
      </c>
      <c r="D517" s="1">
        <v>2.034011420879045</v>
      </c>
      <c r="E517" s="1">
        <v>2.3806087535002942</v>
      </c>
      <c r="F517" s="1">
        <f t="shared" si="2"/>
        <v>0.85440810796329514</v>
      </c>
    </row>
    <row r="518" spans="1:6" ht="15.75" customHeight="1" x14ac:dyDescent="0.25">
      <c r="A518" s="1" t="s">
        <v>2918</v>
      </c>
      <c r="B518" s="1" t="s">
        <v>2919</v>
      </c>
      <c r="C518" s="1" t="s">
        <v>2919</v>
      </c>
      <c r="D518" s="1">
        <v>2.0203153026266412</v>
      </c>
      <c r="E518" s="1">
        <v>2.3820134622844842</v>
      </c>
      <c r="F518" s="1">
        <f t="shared" si="2"/>
        <v>0.848154443547538</v>
      </c>
    </row>
    <row r="519" spans="1:6" ht="15.75" customHeight="1" x14ac:dyDescent="0.25">
      <c r="A519" s="1" t="s">
        <v>2920</v>
      </c>
      <c r="B519" s="1" t="s">
        <v>2921</v>
      </c>
      <c r="C519" s="1" t="s">
        <v>2922</v>
      </c>
      <c r="D519" s="1">
        <v>2.1081324247964965</v>
      </c>
      <c r="E519" s="1">
        <v>2.4879092194816574</v>
      </c>
      <c r="F519" s="1">
        <f t="shared" si="2"/>
        <v>0.84735102401996587</v>
      </c>
    </row>
    <row r="520" spans="1:6" ht="15.75" customHeight="1" x14ac:dyDescent="0.25">
      <c r="A520" s="1" t="s">
        <v>2923</v>
      </c>
      <c r="B520" s="1" t="s">
        <v>2924</v>
      </c>
      <c r="C520" s="1" t="s">
        <v>2924</v>
      </c>
      <c r="D520" s="1">
        <v>2.0408521404819786</v>
      </c>
      <c r="E520" s="1">
        <v>2.4147329418567192</v>
      </c>
      <c r="F520" s="1">
        <f t="shared" si="2"/>
        <v>0.84516681124693693</v>
      </c>
    </row>
    <row r="521" spans="1:6" ht="15.75" customHeight="1" x14ac:dyDescent="0.25">
      <c r="A521" s="1" t="s">
        <v>2925</v>
      </c>
      <c r="B521" s="1" t="s">
        <v>2926</v>
      </c>
      <c r="C521" s="1" t="s">
        <v>2927</v>
      </c>
      <c r="D521" s="1">
        <v>2.0487086983819114</v>
      </c>
      <c r="E521" s="1">
        <v>2.4287942120365082</v>
      </c>
      <c r="F521" s="1">
        <f t="shared" si="2"/>
        <v>0.84350855590358942</v>
      </c>
    </row>
    <row r="522" spans="1:6" ht="15.75" customHeight="1" x14ac:dyDescent="0.25">
      <c r="A522" s="1" t="s">
        <v>2928</v>
      </c>
      <c r="B522" s="1" t="s">
        <v>2929</v>
      </c>
      <c r="C522" s="1" t="s">
        <v>2929</v>
      </c>
      <c r="D522" s="1">
        <v>2.2666875971385965</v>
      </c>
      <c r="E522" s="1">
        <v>2.6885683779443159</v>
      </c>
      <c r="F522" s="1">
        <f t="shared" si="2"/>
        <v>0.84308348477702089</v>
      </c>
    </row>
    <row r="523" spans="1:6" ht="15.75" customHeight="1" x14ac:dyDescent="0.25">
      <c r="A523" s="1" t="s">
        <v>2930</v>
      </c>
      <c r="B523" s="1" t="s">
        <v>2931</v>
      </c>
      <c r="C523" s="1" t="s">
        <v>2931</v>
      </c>
      <c r="D523" s="1">
        <v>2.2383758969512084</v>
      </c>
      <c r="E523" s="1">
        <v>2.6657351132053257</v>
      </c>
      <c r="F523" s="1">
        <f t="shared" si="2"/>
        <v>0.83968429040938986</v>
      </c>
    </row>
    <row r="524" spans="1:6" ht="15.75" customHeight="1" x14ac:dyDescent="0.25">
      <c r="A524" s="1" t="s">
        <v>2932</v>
      </c>
      <c r="B524" s="1" t="s">
        <v>2933</v>
      </c>
      <c r="C524" s="1" t="s">
        <v>2933</v>
      </c>
      <c r="D524" s="1">
        <v>2.8264853527723468</v>
      </c>
      <c r="E524" s="1">
        <v>3.3679866506714107</v>
      </c>
      <c r="F524" s="1">
        <f t="shared" si="2"/>
        <v>0.83922106763958959</v>
      </c>
    </row>
    <row r="525" spans="1:6" ht="15.75" customHeight="1" x14ac:dyDescent="0.25">
      <c r="A525" s="1" t="s">
        <v>2934</v>
      </c>
      <c r="B525" s="1" t="s">
        <v>2935</v>
      </c>
      <c r="C525" s="1" t="s">
        <v>2936</v>
      </c>
      <c r="D525" s="1">
        <v>2.4023639956248184</v>
      </c>
      <c r="E525" s="1">
        <v>2.8641317823929886</v>
      </c>
      <c r="F525" s="1">
        <f t="shared" si="2"/>
        <v>0.83877564935843762</v>
      </c>
    </row>
    <row r="526" spans="1:6" ht="15.75" customHeight="1" x14ac:dyDescent="0.25">
      <c r="A526" s="1" t="s">
        <v>2937</v>
      </c>
      <c r="B526" s="1" t="s">
        <v>2938</v>
      </c>
      <c r="C526" s="1" t="s">
        <v>2938</v>
      </c>
      <c r="D526" s="1">
        <v>3.7445593239011497</v>
      </c>
      <c r="E526" s="1">
        <v>4.4659504166735804</v>
      </c>
      <c r="F526" s="1">
        <f t="shared" si="2"/>
        <v>0.83846862919052467</v>
      </c>
    </row>
    <row r="527" spans="1:6" ht="15.75" customHeight="1" x14ac:dyDescent="0.25">
      <c r="A527" s="1" t="s">
        <v>2939</v>
      </c>
      <c r="B527" s="1" t="s">
        <v>2940</v>
      </c>
      <c r="C527" s="1" t="s">
        <v>2940</v>
      </c>
      <c r="D527" s="1">
        <v>2.3714820573724857</v>
      </c>
      <c r="E527" s="1">
        <v>2.8294806047396475</v>
      </c>
      <c r="F527" s="1">
        <f t="shared" si="2"/>
        <v>0.83813334977452369</v>
      </c>
    </row>
    <row r="528" spans="1:6" ht="15.75" customHeight="1" x14ac:dyDescent="0.25">
      <c r="A528" s="1" t="s">
        <v>2941</v>
      </c>
      <c r="B528" s="1" t="s">
        <v>2942</v>
      </c>
      <c r="C528" s="1" t="s">
        <v>2943</v>
      </c>
      <c r="D528" s="1">
        <v>2.0961764927096138</v>
      </c>
      <c r="E528" s="1">
        <v>2.5094359101427055</v>
      </c>
      <c r="F528" s="1">
        <f t="shared" si="2"/>
        <v>0.83531780358973562</v>
      </c>
    </row>
    <row r="529" spans="1:6" ht="15.75" customHeight="1" x14ac:dyDescent="0.25">
      <c r="A529" s="1" t="s">
        <v>2944</v>
      </c>
      <c r="B529" s="1" t="s">
        <v>2945</v>
      </c>
      <c r="C529" s="1" t="s">
        <v>2945</v>
      </c>
      <c r="D529" s="1">
        <v>3.3840048510022176</v>
      </c>
      <c r="E529" s="1">
        <v>4.0512952379619014</v>
      </c>
      <c r="F529" s="1">
        <f t="shared" si="2"/>
        <v>0.83528961782223021</v>
      </c>
    </row>
    <row r="530" spans="1:6" ht="15.75" customHeight="1" x14ac:dyDescent="0.25">
      <c r="A530" s="1" t="s">
        <v>2946</v>
      </c>
      <c r="B530" s="1" t="s">
        <v>2947</v>
      </c>
      <c r="C530" s="1" t="s">
        <v>2948</v>
      </c>
      <c r="D530" s="1">
        <v>6.633088237096513</v>
      </c>
      <c r="E530" s="1">
        <v>7.9879344288997576</v>
      </c>
      <c r="F530" s="1">
        <f t="shared" si="2"/>
        <v>0.83038841845001743</v>
      </c>
    </row>
    <row r="531" spans="1:6" ht="15.75" customHeight="1" x14ac:dyDescent="0.25">
      <c r="A531" s="1" t="s">
        <v>2949</v>
      </c>
      <c r="B531" s="1" t="s">
        <v>2950</v>
      </c>
      <c r="C531" s="1" t="s">
        <v>2951</v>
      </c>
      <c r="D531" s="1">
        <v>3.9769825893898454</v>
      </c>
      <c r="E531" s="1">
        <v>4.8107847892150719</v>
      </c>
      <c r="F531" s="1">
        <f t="shared" si="2"/>
        <v>0.82668062772326389</v>
      </c>
    </row>
    <row r="532" spans="1:6" ht="15.75" customHeight="1" x14ac:dyDescent="0.25">
      <c r="A532" s="1" t="s">
        <v>2952</v>
      </c>
      <c r="B532" s="1" t="s">
        <v>2953</v>
      </c>
      <c r="C532" s="1" t="s">
        <v>2953</v>
      </c>
      <c r="D532" s="1">
        <v>2.1347470688327506</v>
      </c>
      <c r="E532" s="1">
        <v>2.5835466311271045</v>
      </c>
      <c r="F532" s="1">
        <f t="shared" si="2"/>
        <v>0.82628548024366044</v>
      </c>
    </row>
    <row r="533" spans="1:6" ht="15.75" customHeight="1" x14ac:dyDescent="0.25">
      <c r="A533" s="1" t="s">
        <v>2954</v>
      </c>
      <c r="B533" s="1" t="s">
        <v>2955</v>
      </c>
      <c r="C533" s="1" t="s">
        <v>2956</v>
      </c>
      <c r="D533" s="1">
        <v>3.7529458330228018</v>
      </c>
      <c r="E533" s="1">
        <v>4.5634329981123152</v>
      </c>
      <c r="F533" s="1">
        <f t="shared" si="2"/>
        <v>0.82239529638656361</v>
      </c>
    </row>
    <row r="534" spans="1:6" ht="15.75" customHeight="1" x14ac:dyDescent="0.25">
      <c r="A534" s="1" t="s">
        <v>2957</v>
      </c>
      <c r="B534" s="1" t="s">
        <v>2958</v>
      </c>
      <c r="C534" s="1" t="s">
        <v>2958</v>
      </c>
      <c r="D534" s="1">
        <v>2.1310518375094927</v>
      </c>
      <c r="E534" s="1">
        <v>2.5992595476913771</v>
      </c>
      <c r="F534" s="1">
        <f t="shared" si="2"/>
        <v>0.81986881202466322</v>
      </c>
    </row>
    <row r="535" spans="1:6" ht="15.75" customHeight="1" x14ac:dyDescent="0.25">
      <c r="A535" s="1" t="s">
        <v>2959</v>
      </c>
      <c r="B535" s="1" t="s">
        <v>2960</v>
      </c>
      <c r="C535" s="1" t="s">
        <v>2960</v>
      </c>
      <c r="D535" s="1">
        <v>73.143644620614992</v>
      </c>
      <c r="E535" s="1">
        <v>89.226188489757817</v>
      </c>
      <c r="F535" s="1">
        <f t="shared" si="2"/>
        <v>0.8197553415498755</v>
      </c>
    </row>
    <row r="536" spans="1:6" ht="15.75" customHeight="1" x14ac:dyDescent="0.25">
      <c r="A536" s="1" t="s">
        <v>2961</v>
      </c>
      <c r="B536" s="1" t="s">
        <v>2962</v>
      </c>
      <c r="C536" s="1" t="s">
        <v>2963</v>
      </c>
      <c r="D536" s="1">
        <v>4.6757927434888407</v>
      </c>
      <c r="E536" s="1">
        <v>5.7332931563527261</v>
      </c>
      <c r="F536" s="1">
        <f t="shared" si="2"/>
        <v>0.81555096102278823</v>
      </c>
    </row>
    <row r="537" spans="1:6" ht="15.75" customHeight="1" x14ac:dyDescent="0.25">
      <c r="A537" s="1" t="s">
        <v>2964</v>
      </c>
      <c r="B537" s="1" t="s">
        <v>2965</v>
      </c>
      <c r="C537" s="1" t="s">
        <v>2966</v>
      </c>
      <c r="D537" s="1">
        <v>2.5336702360983416</v>
      </c>
      <c r="E537" s="1">
        <v>3.1096794320443335</v>
      </c>
      <c r="F537" s="1">
        <f t="shared" si="2"/>
        <v>0.81476894691768342</v>
      </c>
    </row>
    <row r="538" spans="1:6" ht="15.75" customHeight="1" x14ac:dyDescent="0.25">
      <c r="A538" s="1" t="s">
        <v>2967</v>
      </c>
      <c r="B538" s="1" t="s">
        <v>2968</v>
      </c>
      <c r="C538" s="1" t="s">
        <v>2968</v>
      </c>
      <c r="D538" s="1">
        <v>2.3363788418129832</v>
      </c>
      <c r="E538" s="1">
        <v>2.8878197233855709</v>
      </c>
      <c r="F538" s="1">
        <f t="shared" si="2"/>
        <v>0.8090459466333656</v>
      </c>
    </row>
    <row r="539" spans="1:6" ht="15.75" customHeight="1" x14ac:dyDescent="0.25">
      <c r="A539" s="1" t="s">
        <v>2969</v>
      </c>
      <c r="B539" s="1" t="s">
        <v>2970</v>
      </c>
      <c r="C539" s="1" t="s">
        <v>2970</v>
      </c>
      <c r="D539" s="1">
        <v>3.3055886936188146</v>
      </c>
      <c r="E539" s="1">
        <v>4.1222100726364426</v>
      </c>
      <c r="F539" s="1">
        <f t="shared" si="2"/>
        <v>0.80189719479887123</v>
      </c>
    </row>
    <row r="540" spans="1:6" ht="15.75" customHeight="1" x14ac:dyDescent="0.25">
      <c r="A540" s="1" t="s">
        <v>2971</v>
      </c>
      <c r="B540" s="1" t="s">
        <v>2972</v>
      </c>
      <c r="C540" s="1" t="s">
        <v>2972</v>
      </c>
      <c r="D540" s="1">
        <v>3.6845325817235666</v>
      </c>
      <c r="E540" s="1">
        <v>4.6285882420320421</v>
      </c>
      <c r="F540" s="1">
        <f t="shared" si="2"/>
        <v>0.79603809824007665</v>
      </c>
    </row>
    <row r="541" spans="1:6" ht="15.75" customHeight="1" x14ac:dyDescent="0.25">
      <c r="A541" s="1" t="s">
        <v>2973</v>
      </c>
      <c r="B541" s="1" t="s">
        <v>2974</v>
      </c>
      <c r="C541" s="1" t="s">
        <v>2974</v>
      </c>
      <c r="D541" s="1">
        <v>4.8178243909369751</v>
      </c>
      <c r="E541" s="1">
        <v>6.0637944985326593</v>
      </c>
      <c r="F541" s="1">
        <f t="shared" si="2"/>
        <v>0.79452303208870467</v>
      </c>
    </row>
    <row r="542" spans="1:6" ht="15.75" customHeight="1" x14ac:dyDescent="0.25">
      <c r="A542" s="1" t="s">
        <v>2975</v>
      </c>
      <c r="B542" s="1" t="s">
        <v>2976</v>
      </c>
      <c r="C542" s="1" t="s">
        <v>2977</v>
      </c>
      <c r="D542" s="1">
        <v>5.3692429239312958</v>
      </c>
      <c r="E542" s="1">
        <v>6.7675990008826927</v>
      </c>
      <c r="F542" s="1">
        <f t="shared" si="2"/>
        <v>0.79337486207900165</v>
      </c>
    </row>
    <row r="543" spans="1:6" ht="15.75" customHeight="1" x14ac:dyDescent="0.25">
      <c r="A543" s="1" t="s">
        <v>2978</v>
      </c>
      <c r="B543" s="1" t="s">
        <v>2979</v>
      </c>
      <c r="C543" s="1" t="s">
        <v>2979</v>
      </c>
      <c r="D543" s="1">
        <v>5.0969151180839747</v>
      </c>
      <c r="E543" s="1">
        <v>6.4310894605516467</v>
      </c>
      <c r="F543" s="1">
        <f t="shared" si="2"/>
        <v>0.79254302857214043</v>
      </c>
    </row>
    <row r="544" spans="1:6" ht="15.75" customHeight="1" x14ac:dyDescent="0.25">
      <c r="A544" s="1" t="s">
        <v>2980</v>
      </c>
      <c r="B544" s="1" t="s">
        <v>2981</v>
      </c>
      <c r="C544" s="1" t="s">
        <v>2982</v>
      </c>
      <c r="D544" s="1">
        <v>2.5728044478044749</v>
      </c>
      <c r="E544" s="1">
        <v>3.2990793100789206</v>
      </c>
      <c r="F544" s="1">
        <f t="shared" si="2"/>
        <v>0.7798552886996003</v>
      </c>
    </row>
    <row r="545" spans="1:6" ht="15.75" customHeight="1" x14ac:dyDescent="0.25">
      <c r="A545" s="1" t="s">
        <v>2983</v>
      </c>
      <c r="B545" s="1" t="s">
        <v>2984</v>
      </c>
      <c r="C545" s="1" t="s">
        <v>2985</v>
      </c>
      <c r="D545" s="1">
        <v>2.7587177756097185</v>
      </c>
      <c r="E545" s="1">
        <v>3.5420017619166595</v>
      </c>
      <c r="F545" s="1">
        <f t="shared" si="2"/>
        <v>0.77885838603222834</v>
      </c>
    </row>
    <row r="546" spans="1:6" ht="15.75" customHeight="1" x14ac:dyDescent="0.25">
      <c r="A546" s="1" t="s">
        <v>2986</v>
      </c>
      <c r="B546" s="1" t="s">
        <v>2987</v>
      </c>
      <c r="C546" s="1" t="s">
        <v>2988</v>
      </c>
      <c r="D546" s="1">
        <v>14.968656696171626</v>
      </c>
      <c r="E546" s="1">
        <v>19.266049736609101</v>
      </c>
      <c r="F546" s="1">
        <f t="shared" si="2"/>
        <v>0.77694477595624478</v>
      </c>
    </row>
    <row r="547" spans="1:6" ht="15.75" customHeight="1" x14ac:dyDescent="0.25">
      <c r="A547" s="1" t="s">
        <v>2989</v>
      </c>
      <c r="B547" s="1" t="s">
        <v>2990</v>
      </c>
      <c r="C547" s="1" t="s">
        <v>2991</v>
      </c>
      <c r="D547" s="1">
        <v>2.0712723631289207</v>
      </c>
      <c r="E547" s="1">
        <v>2.6663559863911912</v>
      </c>
      <c r="F547" s="1">
        <f t="shared" si="2"/>
        <v>0.77681763939267057</v>
      </c>
    </row>
    <row r="548" spans="1:6" ht="15.75" customHeight="1" x14ac:dyDescent="0.25">
      <c r="A548" s="1" t="s">
        <v>2992</v>
      </c>
      <c r="B548" s="1" t="s">
        <v>2993</v>
      </c>
      <c r="C548" s="1" t="s">
        <v>2994</v>
      </c>
      <c r="D548" s="1">
        <v>8.139422811130741</v>
      </c>
      <c r="E548" s="1">
        <v>10.632194875750576</v>
      </c>
      <c r="F548" s="1">
        <f t="shared" si="2"/>
        <v>0.76554492334360469</v>
      </c>
    </row>
    <row r="549" spans="1:6" ht="15.75" customHeight="1" x14ac:dyDescent="0.25">
      <c r="A549" s="1" t="s">
        <v>2995</v>
      </c>
      <c r="B549" s="1" t="s">
        <v>2996</v>
      </c>
      <c r="C549" s="1" t="s">
        <v>2997</v>
      </c>
      <c r="D549" s="1">
        <v>2.6409791225822041</v>
      </c>
      <c r="E549" s="1">
        <v>3.4549041720144555</v>
      </c>
      <c r="F549" s="1">
        <f t="shared" si="2"/>
        <v>0.76441458028699094</v>
      </c>
    </row>
    <row r="550" spans="1:6" ht="15.75" customHeight="1" x14ac:dyDescent="0.25">
      <c r="A550" s="1" t="s">
        <v>2998</v>
      </c>
      <c r="B550" s="1" t="s">
        <v>2999</v>
      </c>
      <c r="C550" s="1" t="s">
        <v>3000</v>
      </c>
      <c r="D550" s="1">
        <v>48.186613939012901</v>
      </c>
      <c r="E550" s="1">
        <v>63.494166660877944</v>
      </c>
      <c r="F550" s="1">
        <f t="shared" si="2"/>
        <v>0.75891403058138218</v>
      </c>
    </row>
    <row r="551" spans="1:6" ht="15.75" customHeight="1" x14ac:dyDescent="0.25">
      <c r="A551" s="1" t="s">
        <v>3001</v>
      </c>
      <c r="B551" s="1" t="s">
        <v>3002</v>
      </c>
      <c r="C551" s="1" t="s">
        <v>3003</v>
      </c>
      <c r="D551" s="1">
        <v>2.1010318744037466</v>
      </c>
      <c r="E551" s="1">
        <v>2.7991421169608843</v>
      </c>
      <c r="F551" s="1">
        <f t="shared" si="2"/>
        <v>0.75059850004504314</v>
      </c>
    </row>
    <row r="552" spans="1:6" ht="15.75" customHeight="1" x14ac:dyDescent="0.25">
      <c r="A552" s="1" t="s">
        <v>3004</v>
      </c>
      <c r="B552" s="1" t="s">
        <v>3005</v>
      </c>
      <c r="C552" s="1" t="s">
        <v>3006</v>
      </c>
      <c r="D552" s="1">
        <v>2.6293577796968095</v>
      </c>
      <c r="E552" s="1">
        <v>3.520696655086939</v>
      </c>
      <c r="F552" s="1">
        <f t="shared" si="2"/>
        <v>0.74682883454265703</v>
      </c>
    </row>
    <row r="553" spans="1:6" ht="15.75" customHeight="1" x14ac:dyDescent="0.25">
      <c r="A553" s="1" t="s">
        <v>3007</v>
      </c>
      <c r="B553" s="1" t="s">
        <v>3008</v>
      </c>
      <c r="C553" s="1" t="s">
        <v>3009</v>
      </c>
      <c r="D553" s="1">
        <v>2.1473813554957775</v>
      </c>
      <c r="E553" s="1">
        <v>2.8807709554686021</v>
      </c>
      <c r="F553" s="1">
        <f t="shared" si="2"/>
        <v>0.74541898286615871</v>
      </c>
    </row>
    <row r="554" spans="1:6" ht="15.75" customHeight="1" x14ac:dyDescent="0.25">
      <c r="A554" s="1" t="s">
        <v>3010</v>
      </c>
      <c r="B554" s="1" t="s">
        <v>3011</v>
      </c>
      <c r="C554" s="1" t="s">
        <v>3012</v>
      </c>
      <c r="D554" s="1">
        <v>3.8337608758531814</v>
      </c>
      <c r="E554" s="1">
        <v>5.1577522592906098</v>
      </c>
      <c r="F554" s="1">
        <f t="shared" si="2"/>
        <v>0.74330070215130328</v>
      </c>
    </row>
    <row r="555" spans="1:6" ht="15.75" customHeight="1" x14ac:dyDescent="0.25">
      <c r="A555" s="1" t="s">
        <v>3013</v>
      </c>
      <c r="B555" s="1" t="s">
        <v>3014</v>
      </c>
      <c r="C555" s="1" t="s">
        <v>3015</v>
      </c>
      <c r="D555" s="1">
        <v>36.993770115170072</v>
      </c>
      <c r="E555" s="1">
        <v>49.870524856101341</v>
      </c>
      <c r="F555" s="1">
        <f t="shared" si="2"/>
        <v>0.74179628592066282</v>
      </c>
    </row>
    <row r="556" spans="1:6" ht="15.75" customHeight="1" x14ac:dyDescent="0.25">
      <c r="A556" s="1" t="s">
        <v>3016</v>
      </c>
      <c r="B556" s="1" t="s">
        <v>3017</v>
      </c>
      <c r="C556" s="1" t="s">
        <v>3018</v>
      </c>
      <c r="D556" s="1">
        <v>2.7222487507282072</v>
      </c>
      <c r="E556" s="1">
        <v>3.6720398955722855</v>
      </c>
      <c r="F556" s="1">
        <f t="shared" si="2"/>
        <v>0.74134509105161728</v>
      </c>
    </row>
    <row r="557" spans="1:6" ht="15.75" customHeight="1" x14ac:dyDescent="0.25">
      <c r="A557" s="1" t="s">
        <v>3019</v>
      </c>
      <c r="B557" s="1" t="s">
        <v>3020</v>
      </c>
      <c r="C557" s="1" t="s">
        <v>3020</v>
      </c>
      <c r="D557" s="1">
        <v>2.0929785596452728</v>
      </c>
      <c r="E557" s="1">
        <v>2.8403292403893086</v>
      </c>
      <c r="F557" s="1">
        <f t="shared" si="2"/>
        <v>0.73687885540987474</v>
      </c>
    </row>
    <row r="558" spans="1:6" ht="15.75" customHeight="1" x14ac:dyDescent="0.25">
      <c r="A558" s="1" t="s">
        <v>3021</v>
      </c>
      <c r="B558" s="1" t="s">
        <v>3022</v>
      </c>
      <c r="C558" s="1" t="s">
        <v>3023</v>
      </c>
      <c r="D558" s="1">
        <v>3.3596774350250973</v>
      </c>
      <c r="E558" s="1">
        <v>4.5703128881808093</v>
      </c>
      <c r="F558" s="1">
        <f t="shared" si="2"/>
        <v>0.73510884642351049</v>
      </c>
    </row>
    <row r="559" spans="1:6" ht="15.75" customHeight="1" x14ac:dyDescent="0.25">
      <c r="A559" s="1" t="s">
        <v>3024</v>
      </c>
      <c r="B559" s="1" t="s">
        <v>3025</v>
      </c>
      <c r="C559" s="1" t="s">
        <v>3026</v>
      </c>
      <c r="D559" s="1">
        <v>2.5596233349364916</v>
      </c>
      <c r="E559" s="1">
        <v>3.5170434008912719</v>
      </c>
      <c r="F559" s="1">
        <f t="shared" si="2"/>
        <v>0.72777701130666872</v>
      </c>
    </row>
    <row r="560" spans="1:6" ht="15.75" customHeight="1" x14ac:dyDescent="0.25">
      <c r="A560" s="1" t="s">
        <v>3027</v>
      </c>
      <c r="B560" s="1" t="s">
        <v>3028</v>
      </c>
      <c r="C560" s="1" t="s">
        <v>3029</v>
      </c>
      <c r="D560" s="1">
        <v>3.4664540696804838</v>
      </c>
      <c r="E560" s="1">
        <v>4.7661055741575247</v>
      </c>
      <c r="F560" s="1">
        <f t="shared" si="2"/>
        <v>0.72731373985420533</v>
      </c>
    </row>
    <row r="561" spans="1:6" ht="15.75" customHeight="1" x14ac:dyDescent="0.25">
      <c r="A561" s="1" t="s">
        <v>3030</v>
      </c>
      <c r="B561" s="1" t="s">
        <v>3031</v>
      </c>
      <c r="C561" s="1" t="s">
        <v>3031</v>
      </c>
      <c r="D561" s="1">
        <v>2.4628472049394055</v>
      </c>
      <c r="E561" s="1">
        <v>3.3917795029278635</v>
      </c>
      <c r="F561" s="1">
        <f t="shared" si="2"/>
        <v>0.72612243891839612</v>
      </c>
    </row>
    <row r="562" spans="1:6" ht="15.75" customHeight="1" x14ac:dyDescent="0.25">
      <c r="A562" s="1" t="s">
        <v>3032</v>
      </c>
      <c r="B562" s="1" t="s">
        <v>3033</v>
      </c>
      <c r="C562" s="1" t="s">
        <v>3033</v>
      </c>
      <c r="D562" s="1">
        <v>2.5461571026576206</v>
      </c>
      <c r="E562" s="1">
        <v>3.5683773137985035</v>
      </c>
      <c r="F562" s="1">
        <f t="shared" si="2"/>
        <v>0.71353359769773361</v>
      </c>
    </row>
    <row r="563" spans="1:6" ht="15.75" customHeight="1" x14ac:dyDescent="0.25">
      <c r="A563" s="1" t="s">
        <v>3034</v>
      </c>
      <c r="B563" s="1" t="s">
        <v>3035</v>
      </c>
      <c r="C563" s="1" t="s">
        <v>3036</v>
      </c>
      <c r="D563" s="1">
        <v>3.0721551825546141</v>
      </c>
      <c r="E563" s="1">
        <v>4.3578184196776064</v>
      </c>
      <c r="F563" s="1">
        <f t="shared" si="2"/>
        <v>0.70497549156302242</v>
      </c>
    </row>
    <row r="564" spans="1:6" ht="15.75" customHeight="1" x14ac:dyDescent="0.25">
      <c r="A564" s="1" t="s">
        <v>3037</v>
      </c>
      <c r="B564" s="1" t="s">
        <v>3038</v>
      </c>
      <c r="C564" s="1" t="s">
        <v>3038</v>
      </c>
      <c r="D564" s="1">
        <v>2.5667376636855019</v>
      </c>
      <c r="E564" s="1">
        <v>3.6587350470556617</v>
      </c>
      <c r="F564" s="1">
        <f t="shared" si="2"/>
        <v>0.70153690569943405</v>
      </c>
    </row>
    <row r="565" spans="1:6" ht="15.75" customHeight="1" x14ac:dyDescent="0.25">
      <c r="A565" s="1" t="s">
        <v>3039</v>
      </c>
      <c r="B565" s="1" t="s">
        <v>3040</v>
      </c>
      <c r="C565" s="1" t="s">
        <v>3041</v>
      </c>
      <c r="D565" s="1">
        <v>3.5715808223084213</v>
      </c>
      <c r="E565" s="1">
        <v>5.0947045374399513</v>
      </c>
      <c r="F565" s="1">
        <f t="shared" si="2"/>
        <v>0.70103787100146786</v>
      </c>
    </row>
    <row r="566" spans="1:6" ht="15.75" customHeight="1" x14ac:dyDescent="0.25">
      <c r="A566" s="1" t="s">
        <v>3042</v>
      </c>
      <c r="B566" s="1" t="s">
        <v>3043</v>
      </c>
      <c r="C566" s="1" t="s">
        <v>3044</v>
      </c>
      <c r="D566" s="1">
        <v>10.417207214530116</v>
      </c>
      <c r="E566" s="1">
        <v>15.065265577129519</v>
      </c>
      <c r="F566" s="1">
        <f t="shared" si="2"/>
        <v>0.69147186029992125</v>
      </c>
    </row>
    <row r="567" spans="1:6" ht="15.75" customHeight="1" x14ac:dyDescent="0.25">
      <c r="A567" s="1" t="s">
        <v>3045</v>
      </c>
      <c r="B567" s="1" t="s">
        <v>3046</v>
      </c>
      <c r="C567" s="1" t="s">
        <v>3047</v>
      </c>
      <c r="D567" s="1">
        <v>3.5652909785295832</v>
      </c>
      <c r="E567" s="1">
        <v>5.1780817958493026</v>
      </c>
      <c r="F567" s="1">
        <f t="shared" si="2"/>
        <v>0.68853508289256538</v>
      </c>
    </row>
    <row r="568" spans="1:6" ht="15.75" customHeight="1" x14ac:dyDescent="0.25">
      <c r="A568" s="1" t="s">
        <v>3048</v>
      </c>
      <c r="B568" s="1" t="s">
        <v>3049</v>
      </c>
      <c r="C568" s="1" t="s">
        <v>3049</v>
      </c>
      <c r="D568" s="1">
        <v>10.581043261334596</v>
      </c>
      <c r="E568" s="1">
        <v>15.383027750162709</v>
      </c>
      <c r="F568" s="1">
        <f t="shared" si="2"/>
        <v>0.68783879436365691</v>
      </c>
    </row>
    <row r="569" spans="1:6" ht="15.75" customHeight="1" x14ac:dyDescent="0.25">
      <c r="A569" s="1" t="s">
        <v>3050</v>
      </c>
      <c r="B569" s="1" t="s">
        <v>3051</v>
      </c>
      <c r="C569" s="1" t="s">
        <v>3051</v>
      </c>
      <c r="D569" s="1">
        <v>2.53509215330886</v>
      </c>
      <c r="E569" s="1">
        <v>3.6930489938211966</v>
      </c>
      <c r="F569" s="1">
        <f t="shared" si="2"/>
        <v>0.68644964027022048</v>
      </c>
    </row>
    <row r="570" spans="1:6" ht="15.75" customHeight="1" x14ac:dyDescent="0.25">
      <c r="A570" s="1" t="s">
        <v>3052</v>
      </c>
      <c r="B570" s="1" t="s">
        <v>3053</v>
      </c>
      <c r="C570" s="1" t="s">
        <v>3054</v>
      </c>
      <c r="D570" s="1">
        <v>3.8848517520711248</v>
      </c>
      <c r="E570" s="1">
        <v>5.6768314445857451</v>
      </c>
      <c r="F570" s="1">
        <f t="shared" si="2"/>
        <v>0.68433452534094286</v>
      </c>
    </row>
    <row r="571" spans="1:6" ht="15.75" customHeight="1" x14ac:dyDescent="0.25">
      <c r="A571" s="1" t="s">
        <v>3055</v>
      </c>
      <c r="B571" s="1" t="s">
        <v>3056</v>
      </c>
      <c r="C571" s="1" t="s">
        <v>3056</v>
      </c>
      <c r="D571" s="1">
        <v>2.0556356623104048</v>
      </c>
      <c r="E571" s="1">
        <v>3.0084991017808509</v>
      </c>
      <c r="F571" s="1">
        <f t="shared" si="2"/>
        <v>0.68327614294237016</v>
      </c>
    </row>
    <row r="572" spans="1:6" ht="15.75" customHeight="1" x14ac:dyDescent="0.25">
      <c r="A572" s="1" t="s">
        <v>3057</v>
      </c>
      <c r="B572" s="1" t="s">
        <v>3058</v>
      </c>
      <c r="C572" s="1" t="s">
        <v>3059</v>
      </c>
      <c r="D572" s="1">
        <v>3.3904485486928944</v>
      </c>
      <c r="E572" s="1">
        <v>4.9645132314259151</v>
      </c>
      <c r="F572" s="1">
        <f t="shared" si="2"/>
        <v>0.68293675344260985</v>
      </c>
    </row>
    <row r="573" spans="1:6" ht="15.75" customHeight="1" x14ac:dyDescent="0.25">
      <c r="A573" s="1" t="s">
        <v>3060</v>
      </c>
      <c r="B573" s="1" t="s">
        <v>3061</v>
      </c>
      <c r="C573" s="1" t="s">
        <v>3062</v>
      </c>
      <c r="D573" s="1">
        <v>2.6428675745538128</v>
      </c>
      <c r="E573" s="1">
        <v>3.8953336643925387</v>
      </c>
      <c r="F573" s="1">
        <f t="shared" si="2"/>
        <v>0.67847013946774626</v>
      </c>
    </row>
    <row r="574" spans="1:6" ht="15.75" customHeight="1" x14ac:dyDescent="0.25">
      <c r="A574" s="1" t="s">
        <v>3063</v>
      </c>
      <c r="B574" s="1" t="s">
        <v>3064</v>
      </c>
      <c r="C574" s="1" t="s">
        <v>3065</v>
      </c>
      <c r="D574" s="1">
        <v>2.4858439208263103</v>
      </c>
      <c r="E574" s="1">
        <v>3.6786188527785684</v>
      </c>
      <c r="F574" s="1">
        <f t="shared" si="2"/>
        <v>0.67575468411158712</v>
      </c>
    </row>
    <row r="575" spans="1:6" ht="15.75" customHeight="1" x14ac:dyDescent="0.25">
      <c r="A575" s="1" t="s">
        <v>3066</v>
      </c>
      <c r="B575" s="1" t="s">
        <v>3067</v>
      </c>
      <c r="C575" s="1" t="s">
        <v>3067</v>
      </c>
      <c r="D575" s="1">
        <v>2.5825558423145805</v>
      </c>
      <c r="E575" s="1">
        <v>3.827722188846749</v>
      </c>
      <c r="F575" s="1">
        <f t="shared" si="2"/>
        <v>0.67469782677532208</v>
      </c>
    </row>
    <row r="576" spans="1:6" ht="15.75" customHeight="1" x14ac:dyDescent="0.25">
      <c r="A576" s="1" t="s">
        <v>3068</v>
      </c>
      <c r="B576" s="1" t="s">
        <v>3069</v>
      </c>
      <c r="C576" s="1" t="s">
        <v>3069</v>
      </c>
      <c r="D576" s="1">
        <v>4.867878865124565</v>
      </c>
      <c r="E576" s="1">
        <v>7.2654323396036729</v>
      </c>
      <c r="F576" s="1">
        <f t="shared" si="2"/>
        <v>0.6700053950801923</v>
      </c>
    </row>
    <row r="577" spans="1:6" ht="15.75" customHeight="1" x14ac:dyDescent="0.25">
      <c r="A577" s="1" t="s">
        <v>3070</v>
      </c>
      <c r="B577" s="1" t="s">
        <v>3071</v>
      </c>
      <c r="C577" s="1" t="s">
        <v>3072</v>
      </c>
      <c r="D577" s="1">
        <v>5.9062900693671043</v>
      </c>
      <c r="E577" s="1">
        <v>8.9162941552853745</v>
      </c>
      <c r="F577" s="1">
        <f t="shared" si="2"/>
        <v>0.66241534504175048</v>
      </c>
    </row>
    <row r="578" spans="1:6" ht="15.75" customHeight="1" x14ac:dyDescent="0.25">
      <c r="A578" s="1" t="s">
        <v>3073</v>
      </c>
      <c r="B578" s="1" t="s">
        <v>3074</v>
      </c>
      <c r="C578" s="1" t="s">
        <v>3075</v>
      </c>
      <c r="D578" s="1">
        <v>2.7182054250708636</v>
      </c>
      <c r="E578" s="1">
        <v>4.142533529768099</v>
      </c>
      <c r="F578" s="1">
        <f t="shared" si="2"/>
        <v>0.65616980660215196</v>
      </c>
    </row>
    <row r="579" spans="1:6" ht="15.75" customHeight="1" x14ac:dyDescent="0.25">
      <c r="A579" s="1" t="s">
        <v>3076</v>
      </c>
      <c r="B579" s="1" t="s">
        <v>3077</v>
      </c>
      <c r="C579" s="1" t="s">
        <v>3078</v>
      </c>
      <c r="D579" s="1">
        <v>2.3889565188628983</v>
      </c>
      <c r="E579" s="1">
        <v>3.7571198081326815</v>
      </c>
      <c r="F579" s="1">
        <f t="shared" si="2"/>
        <v>0.63584784112866199</v>
      </c>
    </row>
    <row r="580" spans="1:6" ht="15.75" customHeight="1" x14ac:dyDescent="0.25">
      <c r="A580" s="1" t="s">
        <v>3079</v>
      </c>
      <c r="B580" s="1" t="s">
        <v>3080</v>
      </c>
      <c r="C580" s="1" t="s">
        <v>3081</v>
      </c>
      <c r="D580" s="1">
        <v>4.331338613803811</v>
      </c>
      <c r="E580" s="1">
        <v>6.8293863431882311</v>
      </c>
      <c r="F580" s="1">
        <f t="shared" si="2"/>
        <v>0.63422076247362635</v>
      </c>
    </row>
    <row r="581" spans="1:6" ht="15.75" customHeight="1" x14ac:dyDescent="0.25">
      <c r="A581" s="1" t="s">
        <v>3082</v>
      </c>
      <c r="B581" s="1" t="s">
        <v>3083</v>
      </c>
      <c r="C581" s="1" t="s">
        <v>3083</v>
      </c>
      <c r="D581" s="1">
        <v>4.8705232895551438</v>
      </c>
      <c r="E581" s="1">
        <v>7.7944424945591795</v>
      </c>
      <c r="F581" s="1">
        <f t="shared" si="2"/>
        <v>0.62487128398919567</v>
      </c>
    </row>
    <row r="582" spans="1:6" ht="15.75" customHeight="1" x14ac:dyDescent="0.25">
      <c r="A582" s="1" t="s">
        <v>3084</v>
      </c>
      <c r="B582" s="1" t="s">
        <v>3085</v>
      </c>
      <c r="C582" s="1" t="s">
        <v>3086</v>
      </c>
      <c r="D582" s="1">
        <v>14.033885560159707</v>
      </c>
      <c r="E582" s="1">
        <v>22.983138925882216</v>
      </c>
      <c r="F582" s="1">
        <f t="shared" si="2"/>
        <v>0.61061657441210504</v>
      </c>
    </row>
    <row r="583" spans="1:6" ht="15.75" customHeight="1" x14ac:dyDescent="0.25">
      <c r="A583" s="1" t="s">
        <v>3087</v>
      </c>
      <c r="B583" s="1" t="s">
        <v>3088</v>
      </c>
      <c r="C583" s="1" t="s">
        <v>3088</v>
      </c>
      <c r="D583" s="1">
        <v>2.5500874809809546</v>
      </c>
      <c r="E583" s="1">
        <v>4.2041168499440769</v>
      </c>
      <c r="F583" s="1">
        <f t="shared" si="2"/>
        <v>0.60656912545493968</v>
      </c>
    </row>
    <row r="584" spans="1:6" ht="15.75" customHeight="1" x14ac:dyDescent="0.25">
      <c r="A584" s="1" t="s">
        <v>3089</v>
      </c>
      <c r="B584" s="1" t="s">
        <v>3090</v>
      </c>
      <c r="C584" s="1" t="s">
        <v>3091</v>
      </c>
      <c r="D584" s="1">
        <v>4.0389051200923456</v>
      </c>
      <c r="E584" s="1">
        <v>6.7784159261280488</v>
      </c>
      <c r="F584" s="1">
        <f t="shared" si="2"/>
        <v>0.59584793322050389</v>
      </c>
    </row>
    <row r="585" spans="1:6" ht="15.75" customHeight="1" x14ac:dyDescent="0.25">
      <c r="A585" s="1" t="s">
        <v>3092</v>
      </c>
      <c r="B585" s="1" t="s">
        <v>3093</v>
      </c>
      <c r="C585" s="1" t="s">
        <v>3094</v>
      </c>
      <c r="D585" s="1">
        <v>2.190075536085264</v>
      </c>
      <c r="E585" s="1">
        <v>3.7215681954728108</v>
      </c>
      <c r="F585" s="1">
        <f t="shared" si="2"/>
        <v>0.58848190360972907</v>
      </c>
    </row>
    <row r="586" spans="1:6" ht="15.75" customHeight="1" x14ac:dyDescent="0.25">
      <c r="A586" s="1" t="s">
        <v>3095</v>
      </c>
      <c r="B586" s="1" t="s">
        <v>3096</v>
      </c>
      <c r="C586" s="1" t="s">
        <v>3097</v>
      </c>
      <c r="D586" s="1">
        <v>25.701592230021809</v>
      </c>
      <c r="E586" s="1">
        <v>43.797386367445782</v>
      </c>
      <c r="F586" s="1">
        <f t="shared" si="2"/>
        <v>0.58682936041876643</v>
      </c>
    </row>
    <row r="587" spans="1:6" ht="15.75" customHeight="1" x14ac:dyDescent="0.25">
      <c r="A587" s="1" t="s">
        <v>3098</v>
      </c>
      <c r="B587" s="1" t="s">
        <v>3099</v>
      </c>
      <c r="C587" s="1" t="s">
        <v>3100</v>
      </c>
      <c r="D587" s="1">
        <v>2.4636692282894024</v>
      </c>
      <c r="E587" s="1">
        <v>4.2269932232322613</v>
      </c>
      <c r="F587" s="1">
        <f t="shared" si="2"/>
        <v>0.58284201042685957</v>
      </c>
    </row>
    <row r="588" spans="1:6" ht="15.75" customHeight="1" x14ac:dyDescent="0.25">
      <c r="A588" s="1" t="s">
        <v>3101</v>
      </c>
      <c r="B588" s="1" t="s">
        <v>3102</v>
      </c>
      <c r="C588" s="1" t="s">
        <v>3102</v>
      </c>
      <c r="D588" s="1">
        <v>3.0399328703020747</v>
      </c>
      <c r="E588" s="1">
        <v>5.2648464994714503</v>
      </c>
      <c r="F588" s="1">
        <f t="shared" si="2"/>
        <v>0.57740199464642705</v>
      </c>
    </row>
    <row r="589" spans="1:6" ht="15.75" customHeight="1" x14ac:dyDescent="0.25">
      <c r="A589" s="1" t="s">
        <v>3103</v>
      </c>
      <c r="B589" s="1" t="s">
        <v>3104</v>
      </c>
      <c r="C589" s="1" t="s">
        <v>3105</v>
      </c>
      <c r="D589" s="1">
        <v>3.7376246556811399</v>
      </c>
      <c r="E589" s="1">
        <v>6.5218915011389829</v>
      </c>
      <c r="F589" s="1">
        <f t="shared" si="2"/>
        <v>0.57308905783366704</v>
      </c>
    </row>
    <row r="590" spans="1:6" ht="15.75" customHeight="1" x14ac:dyDescent="0.25">
      <c r="A590" s="1" t="s">
        <v>3106</v>
      </c>
      <c r="B590" s="1" t="s">
        <v>3107</v>
      </c>
      <c r="C590" s="1" t="s">
        <v>3108</v>
      </c>
      <c r="D590" s="1">
        <v>2.4462982023538711</v>
      </c>
      <c r="E590" s="1">
        <v>4.3648341660267302</v>
      </c>
      <c r="F590" s="1">
        <f t="shared" si="2"/>
        <v>0.56045616151797917</v>
      </c>
    </row>
    <row r="591" spans="1:6" ht="15.75" customHeight="1" x14ac:dyDescent="0.25">
      <c r="A591" s="1" t="s">
        <v>3109</v>
      </c>
      <c r="B591" s="1" t="s">
        <v>3110</v>
      </c>
      <c r="C591" s="1" t="s">
        <v>3110</v>
      </c>
      <c r="D591" s="1">
        <v>3.238435430901685</v>
      </c>
      <c r="E591" s="1">
        <v>5.7962714900323045</v>
      </c>
      <c r="F591" s="1">
        <f t="shared" si="2"/>
        <v>0.5587101012212311</v>
      </c>
    </row>
    <row r="592" spans="1:6" ht="15.75" customHeight="1" x14ac:dyDescent="0.25">
      <c r="A592" s="1" t="s">
        <v>3111</v>
      </c>
      <c r="B592" s="1" t="s">
        <v>3112</v>
      </c>
      <c r="C592" s="1" t="s">
        <v>3113</v>
      </c>
      <c r="D592" s="1">
        <v>3.3285274880904545</v>
      </c>
      <c r="E592" s="1">
        <v>6.1913799201890889</v>
      </c>
      <c r="F592" s="1">
        <f t="shared" si="2"/>
        <v>0.53760672596373293</v>
      </c>
    </row>
    <row r="593" spans="1:6" ht="15.75" customHeight="1" x14ac:dyDescent="0.25">
      <c r="A593" s="1" t="s">
        <v>3114</v>
      </c>
      <c r="B593" s="1" t="s">
        <v>3115</v>
      </c>
      <c r="C593" s="1" t="s">
        <v>3116</v>
      </c>
      <c r="D593" s="1">
        <v>5.8380630434696883</v>
      </c>
      <c r="E593" s="1">
        <v>10.974227627524286</v>
      </c>
      <c r="F593" s="1">
        <f t="shared" si="2"/>
        <v>0.53197940134095045</v>
      </c>
    </row>
    <row r="594" spans="1:6" ht="15.75" customHeight="1" x14ac:dyDescent="0.25">
      <c r="A594" s="1" t="s">
        <v>3117</v>
      </c>
      <c r="B594" s="1" t="s">
        <v>3118</v>
      </c>
      <c r="C594" s="1" t="s">
        <v>3119</v>
      </c>
      <c r="D594" s="1">
        <v>7.5527155681796874</v>
      </c>
      <c r="E594" s="1">
        <v>14.328018459432521</v>
      </c>
      <c r="F594" s="1">
        <f t="shared" si="2"/>
        <v>0.5271291064820991</v>
      </c>
    </row>
    <row r="595" spans="1:6" ht="15.75" customHeight="1" x14ac:dyDescent="0.25">
      <c r="A595" s="1" t="s">
        <v>3120</v>
      </c>
      <c r="B595" s="1" t="s">
        <v>3121</v>
      </c>
      <c r="C595" s="1" t="s">
        <v>3122</v>
      </c>
      <c r="D595" s="1">
        <v>2.6465302372642339</v>
      </c>
      <c r="E595" s="1">
        <v>5.0463282670969685</v>
      </c>
      <c r="F595" s="1">
        <f t="shared" si="2"/>
        <v>0.52444670603775823</v>
      </c>
    </row>
    <row r="596" spans="1:6" ht="15.75" customHeight="1" x14ac:dyDescent="0.25">
      <c r="A596" s="1" t="s">
        <v>3123</v>
      </c>
      <c r="B596" s="1" t="s">
        <v>3124</v>
      </c>
      <c r="C596" s="1" t="s">
        <v>3124</v>
      </c>
      <c r="D596" s="1">
        <v>2.6835606707008743</v>
      </c>
      <c r="E596" s="1">
        <v>5.1352614026054821</v>
      </c>
      <c r="F596" s="1">
        <f t="shared" si="2"/>
        <v>0.52257528104398221</v>
      </c>
    </row>
    <row r="597" spans="1:6" ht="15.75" customHeight="1" x14ac:dyDescent="0.25"/>
    <row r="598" spans="1:6" ht="15.75" customHeight="1" x14ac:dyDescent="0.25"/>
    <row r="599" spans="1:6" ht="15.75" customHeight="1" x14ac:dyDescent="0.25"/>
    <row r="600" spans="1:6" ht="15.75" customHeight="1" x14ac:dyDescent="0.25"/>
    <row r="601" spans="1:6" ht="15.75" customHeight="1" x14ac:dyDescent="0.25"/>
    <row r="602" spans="1:6" ht="15.75" customHeight="1" x14ac:dyDescent="0.25"/>
    <row r="603" spans="1:6" ht="15.75" customHeight="1" x14ac:dyDescent="0.25"/>
    <row r="604" spans="1:6" ht="15.75" customHeight="1" x14ac:dyDescent="0.25"/>
    <row r="605" spans="1:6" ht="15.75" customHeight="1" x14ac:dyDescent="0.25"/>
    <row r="606" spans="1:6" ht="15.75" customHeight="1" x14ac:dyDescent="0.25"/>
    <row r="607" spans="1:6" ht="15.75" customHeight="1" x14ac:dyDescent="0.25"/>
    <row r="608" spans="1:6" ht="15.75" customHeight="1" x14ac:dyDescent="0.25"/>
    <row r="609" spans="1:1" ht="15.75" customHeight="1" x14ac:dyDescent="0.25"/>
    <row r="610" spans="1:1" ht="15.75" customHeight="1" x14ac:dyDescent="0.25">
      <c r="A610" s="2"/>
    </row>
    <row r="611" spans="1:1" ht="15.75" customHeight="1" x14ac:dyDescent="0.25">
      <c r="A611" s="2"/>
    </row>
    <row r="612" spans="1:1" ht="15.75" customHeight="1" x14ac:dyDescent="0.25">
      <c r="A612" s="2"/>
    </row>
    <row r="613" spans="1:1" ht="15.75" customHeight="1" x14ac:dyDescent="0.25">
      <c r="A613" s="2"/>
    </row>
    <row r="614" spans="1:1" ht="15.75" customHeight="1" x14ac:dyDescent="0.25">
      <c r="A614" s="2"/>
    </row>
    <row r="615" spans="1:1" ht="15.75" customHeight="1" x14ac:dyDescent="0.25">
      <c r="A615" s="2"/>
    </row>
    <row r="616" spans="1:1" ht="15.75" customHeight="1" x14ac:dyDescent="0.25">
      <c r="A616" s="2"/>
    </row>
    <row r="617" spans="1:1" ht="15.75" customHeight="1" x14ac:dyDescent="0.25">
      <c r="A617" s="2"/>
    </row>
    <row r="618" spans="1:1" ht="15.75" customHeight="1" x14ac:dyDescent="0.25">
      <c r="A618" s="2"/>
    </row>
    <row r="619" spans="1:1" ht="15.75" customHeight="1" x14ac:dyDescent="0.25">
      <c r="A619" s="2"/>
    </row>
    <row r="620" spans="1:1" ht="15.75" customHeight="1" x14ac:dyDescent="0.25">
      <c r="A620" s="2"/>
    </row>
    <row r="621" spans="1:1" ht="15.75" customHeight="1" x14ac:dyDescent="0.25">
      <c r="A621" s="2"/>
    </row>
    <row r="622" spans="1:1" ht="15.75" customHeight="1" x14ac:dyDescent="0.25">
      <c r="A622" s="2"/>
    </row>
    <row r="623" spans="1:1" ht="15.75" customHeight="1" x14ac:dyDescent="0.25">
      <c r="A623" s="2"/>
    </row>
    <row r="624" spans="1:1" ht="15.75" customHeight="1" x14ac:dyDescent="0.25">
      <c r="A624" s="2"/>
    </row>
    <row r="625" spans="1:1" ht="15.75" customHeight="1" x14ac:dyDescent="0.25">
      <c r="A625" s="2"/>
    </row>
    <row r="626" spans="1:1" ht="15.75" customHeight="1" x14ac:dyDescent="0.25">
      <c r="A626" s="2"/>
    </row>
    <row r="627" spans="1:1" ht="15.75" customHeight="1" x14ac:dyDescent="0.25">
      <c r="A627" s="2"/>
    </row>
    <row r="628" spans="1:1" ht="15.75" customHeight="1" x14ac:dyDescent="0.25">
      <c r="A628" s="2"/>
    </row>
    <row r="629" spans="1:1" ht="15.75" customHeight="1" x14ac:dyDescent="0.25">
      <c r="A629" s="2"/>
    </row>
    <row r="630" spans="1:1" ht="15.75" customHeight="1" x14ac:dyDescent="0.25">
      <c r="A630" s="2"/>
    </row>
    <row r="631" spans="1:1" ht="15.75" customHeight="1" x14ac:dyDescent="0.25">
      <c r="A631" s="2"/>
    </row>
    <row r="632" spans="1:1" ht="15.75" customHeight="1" x14ac:dyDescent="0.25">
      <c r="A632" s="2"/>
    </row>
    <row r="633" spans="1:1" ht="15.75" customHeight="1" x14ac:dyDescent="0.25">
      <c r="A633" s="2"/>
    </row>
    <row r="634" spans="1:1" ht="15.75" customHeight="1" x14ac:dyDescent="0.25">
      <c r="A634" s="2"/>
    </row>
    <row r="635" spans="1:1" ht="15.75" customHeight="1" x14ac:dyDescent="0.25">
      <c r="A635" s="2"/>
    </row>
    <row r="636" spans="1:1" ht="15.75" customHeight="1" x14ac:dyDescent="0.25">
      <c r="A636" s="2"/>
    </row>
    <row r="637" spans="1:1" ht="15.75" customHeight="1" x14ac:dyDescent="0.25">
      <c r="A637" s="2"/>
    </row>
    <row r="638" spans="1:1" ht="15.75" customHeight="1" x14ac:dyDescent="0.25">
      <c r="A638" s="2"/>
    </row>
    <row r="639" spans="1:1" ht="15.75" customHeight="1" x14ac:dyDescent="0.25">
      <c r="A639" s="2"/>
    </row>
    <row r="640" spans="1:1" ht="15.75" customHeight="1" x14ac:dyDescent="0.25">
      <c r="A640" s="2"/>
    </row>
    <row r="641" spans="1:1" ht="15.75" customHeight="1" x14ac:dyDescent="0.25">
      <c r="A641" s="2"/>
    </row>
    <row r="642" spans="1:1" ht="15.75" customHeight="1" x14ac:dyDescent="0.25">
      <c r="A642" s="2"/>
    </row>
    <row r="643" spans="1:1" ht="15.75" customHeight="1" x14ac:dyDescent="0.25">
      <c r="A643" s="2"/>
    </row>
    <row r="644" spans="1:1" ht="15.75" customHeight="1" x14ac:dyDescent="0.25">
      <c r="A644" s="2"/>
    </row>
    <row r="645" spans="1:1" ht="15.75" customHeight="1" x14ac:dyDescent="0.25">
      <c r="A645" s="2"/>
    </row>
    <row r="646" spans="1:1" ht="15.75" customHeight="1" x14ac:dyDescent="0.25">
      <c r="A646" s="2"/>
    </row>
    <row r="647" spans="1:1" ht="15.75" customHeight="1" x14ac:dyDescent="0.25">
      <c r="A647" s="2"/>
    </row>
    <row r="648" spans="1:1" ht="15.75" customHeight="1" x14ac:dyDescent="0.25">
      <c r="A648" s="2"/>
    </row>
    <row r="649" spans="1:1" ht="15.75" customHeight="1" x14ac:dyDescent="0.25">
      <c r="A649" s="2"/>
    </row>
    <row r="650" spans="1:1" ht="15.75" customHeight="1" x14ac:dyDescent="0.25">
      <c r="A650" s="2"/>
    </row>
    <row r="651" spans="1:1" ht="15.75" customHeight="1" x14ac:dyDescent="0.25">
      <c r="A651" s="2"/>
    </row>
    <row r="652" spans="1:1" ht="15.75" customHeight="1" x14ac:dyDescent="0.25">
      <c r="A652" s="2"/>
    </row>
    <row r="653" spans="1:1" ht="15.75" customHeight="1" x14ac:dyDescent="0.25">
      <c r="A653" s="2"/>
    </row>
    <row r="654" spans="1:1" ht="15.75" customHeight="1" x14ac:dyDescent="0.25">
      <c r="A654" s="2"/>
    </row>
    <row r="655" spans="1:1" ht="15.75" customHeight="1" x14ac:dyDescent="0.25">
      <c r="A655" s="2"/>
    </row>
    <row r="656" spans="1:1" ht="15.75" customHeight="1" x14ac:dyDescent="0.25">
      <c r="A656" s="2"/>
    </row>
    <row r="657" spans="1:1" ht="15.75" customHeight="1" x14ac:dyDescent="0.25">
      <c r="A657" s="2"/>
    </row>
    <row r="658" spans="1:1" ht="15.75" customHeight="1" x14ac:dyDescent="0.25">
      <c r="A658" s="2"/>
    </row>
    <row r="659" spans="1:1" ht="15.75" customHeight="1" x14ac:dyDescent="0.25">
      <c r="A659" s="2"/>
    </row>
    <row r="660" spans="1:1" ht="15.75" customHeight="1" x14ac:dyDescent="0.25">
      <c r="A660" s="2"/>
    </row>
    <row r="661" spans="1:1" ht="15.75" customHeight="1" x14ac:dyDescent="0.25">
      <c r="A661" s="2"/>
    </row>
    <row r="662" spans="1:1" ht="15.75" customHeight="1" x14ac:dyDescent="0.25">
      <c r="A662" s="2"/>
    </row>
    <row r="663" spans="1:1" ht="15.75" customHeight="1" x14ac:dyDescent="0.25">
      <c r="A663" s="2"/>
    </row>
    <row r="664" spans="1:1" ht="15.75" customHeight="1" x14ac:dyDescent="0.25">
      <c r="A664" s="2"/>
    </row>
    <row r="665" spans="1:1" ht="15.75" customHeight="1" x14ac:dyDescent="0.25">
      <c r="A665" s="2"/>
    </row>
    <row r="666" spans="1:1" ht="15.75" customHeight="1" x14ac:dyDescent="0.25">
      <c r="A666" s="2"/>
    </row>
    <row r="667" spans="1:1" ht="15.75" customHeight="1" x14ac:dyDescent="0.25">
      <c r="A667" s="2"/>
    </row>
    <row r="668" spans="1:1" ht="15.75" customHeight="1" x14ac:dyDescent="0.25">
      <c r="A668" s="2"/>
    </row>
    <row r="669" spans="1:1" ht="15.75" customHeight="1" x14ac:dyDescent="0.25">
      <c r="A669" s="2"/>
    </row>
    <row r="670" spans="1:1" ht="15.75" customHeight="1" x14ac:dyDescent="0.25">
      <c r="A670" s="2"/>
    </row>
    <row r="671" spans="1:1" ht="15.75" customHeight="1" x14ac:dyDescent="0.25">
      <c r="A671" s="2"/>
    </row>
    <row r="672" spans="1:1" ht="15.75" customHeight="1" x14ac:dyDescent="0.25">
      <c r="A672" s="2"/>
    </row>
    <row r="673" spans="1:1" ht="15.75" customHeight="1" x14ac:dyDescent="0.25">
      <c r="A673" s="2"/>
    </row>
    <row r="674" spans="1:1" ht="15.75" customHeight="1" x14ac:dyDescent="0.25">
      <c r="A674" s="2"/>
    </row>
    <row r="675" spans="1:1" ht="15.75" customHeight="1" x14ac:dyDescent="0.25">
      <c r="A675" s="2"/>
    </row>
    <row r="676" spans="1:1" ht="15.75" customHeight="1" x14ac:dyDescent="0.25">
      <c r="A676" s="2"/>
    </row>
    <row r="677" spans="1:1" ht="15.75" customHeight="1" x14ac:dyDescent="0.25">
      <c r="A677" s="2"/>
    </row>
    <row r="678" spans="1:1" ht="15.75" customHeight="1" x14ac:dyDescent="0.25">
      <c r="A678" s="2"/>
    </row>
    <row r="679" spans="1:1" ht="15.75" customHeight="1" x14ac:dyDescent="0.25">
      <c r="A679" s="2"/>
    </row>
    <row r="680" spans="1:1" ht="15.75" customHeight="1" x14ac:dyDescent="0.25">
      <c r="A680" s="2"/>
    </row>
    <row r="681" spans="1:1" ht="15.75" customHeight="1" x14ac:dyDescent="0.25">
      <c r="A681" s="2"/>
    </row>
    <row r="682" spans="1:1" ht="15.75" customHeight="1" x14ac:dyDescent="0.25">
      <c r="A682" s="2"/>
    </row>
    <row r="683" spans="1:1" ht="15.75" customHeight="1" x14ac:dyDescent="0.25">
      <c r="A683" s="2"/>
    </row>
    <row r="684" spans="1:1" ht="15.75" customHeight="1" x14ac:dyDescent="0.25">
      <c r="A684" s="2"/>
    </row>
    <row r="685" spans="1:1" ht="15.75" customHeight="1" x14ac:dyDescent="0.25">
      <c r="A685" s="2"/>
    </row>
    <row r="686" spans="1:1" ht="15.75" customHeight="1" x14ac:dyDescent="0.25">
      <c r="A686" s="2"/>
    </row>
    <row r="687" spans="1:1" ht="15.75" customHeight="1" x14ac:dyDescent="0.25">
      <c r="A687" s="2"/>
    </row>
    <row r="688" spans="1:1" ht="15.75" customHeight="1" x14ac:dyDescent="0.25">
      <c r="A688" s="2"/>
    </row>
    <row r="689" spans="1:1" ht="15.75" customHeight="1" x14ac:dyDescent="0.25">
      <c r="A689" s="2"/>
    </row>
    <row r="690" spans="1:1" ht="15.75" customHeight="1" x14ac:dyDescent="0.25">
      <c r="A690" s="2"/>
    </row>
    <row r="691" spans="1:1" ht="15.75" customHeight="1" x14ac:dyDescent="0.25">
      <c r="A691" s="2"/>
    </row>
    <row r="692" spans="1:1" ht="15.75" customHeight="1" x14ac:dyDescent="0.25">
      <c r="A692" s="2"/>
    </row>
    <row r="693" spans="1:1" ht="15.75" customHeight="1" x14ac:dyDescent="0.25">
      <c r="A693" s="2"/>
    </row>
    <row r="694" spans="1:1" ht="15.75" customHeight="1" x14ac:dyDescent="0.25">
      <c r="A694" s="2"/>
    </row>
    <row r="695" spans="1:1" ht="15.75" customHeight="1" x14ac:dyDescent="0.25">
      <c r="A695" s="2"/>
    </row>
    <row r="696" spans="1:1" ht="15.75" customHeight="1" x14ac:dyDescent="0.25">
      <c r="A696" s="2"/>
    </row>
    <row r="697" spans="1:1" ht="15.75" customHeight="1" x14ac:dyDescent="0.25">
      <c r="A697" s="2"/>
    </row>
    <row r="698" spans="1:1" ht="15.75" customHeight="1" x14ac:dyDescent="0.25">
      <c r="A698" s="2"/>
    </row>
    <row r="699" spans="1:1" ht="15.75" customHeight="1" x14ac:dyDescent="0.25">
      <c r="A699" s="2"/>
    </row>
    <row r="700" spans="1:1" ht="15.75" customHeight="1" x14ac:dyDescent="0.25">
      <c r="A700" s="2"/>
    </row>
    <row r="701" spans="1:1" ht="15.75" customHeight="1" x14ac:dyDescent="0.25">
      <c r="A701" s="2"/>
    </row>
    <row r="702" spans="1:1" ht="15.75" customHeight="1" x14ac:dyDescent="0.25">
      <c r="A702" s="2"/>
    </row>
    <row r="703" spans="1:1" ht="15.75" customHeight="1" x14ac:dyDescent="0.25">
      <c r="A703" s="2"/>
    </row>
    <row r="704" spans="1:1" ht="15.75" customHeight="1" x14ac:dyDescent="0.25">
      <c r="A704" s="2"/>
    </row>
    <row r="705" spans="1:1" ht="15.75" customHeight="1" x14ac:dyDescent="0.25">
      <c r="A705" s="2"/>
    </row>
    <row r="706" spans="1:1" ht="15.75" customHeight="1" x14ac:dyDescent="0.25">
      <c r="A706" s="2"/>
    </row>
    <row r="707" spans="1:1" ht="15.75" customHeight="1" x14ac:dyDescent="0.25">
      <c r="A707" s="2"/>
    </row>
    <row r="708" spans="1:1" ht="15.75" customHeight="1" x14ac:dyDescent="0.25">
      <c r="A708" s="2"/>
    </row>
    <row r="709" spans="1:1" ht="15.75" customHeight="1" x14ac:dyDescent="0.25">
      <c r="A709" s="2"/>
    </row>
    <row r="710" spans="1:1" ht="15.75" customHeight="1" x14ac:dyDescent="0.25">
      <c r="A710" s="2"/>
    </row>
    <row r="711" spans="1:1" ht="15.75" customHeight="1" x14ac:dyDescent="0.25">
      <c r="A711" s="2"/>
    </row>
    <row r="712" spans="1:1" ht="15.75" customHeight="1" x14ac:dyDescent="0.25">
      <c r="A712" s="2"/>
    </row>
    <row r="713" spans="1:1" ht="15.75" customHeight="1" x14ac:dyDescent="0.25">
      <c r="A713" s="2"/>
    </row>
    <row r="714" spans="1:1" ht="15.75" customHeight="1" x14ac:dyDescent="0.25">
      <c r="A714" s="2"/>
    </row>
    <row r="715" spans="1:1" ht="15.75" customHeight="1" x14ac:dyDescent="0.25">
      <c r="A715" s="2"/>
    </row>
    <row r="716" spans="1:1" ht="15.75" customHeight="1" x14ac:dyDescent="0.25">
      <c r="A716" s="2"/>
    </row>
    <row r="717" spans="1:1" ht="15.75" customHeight="1" x14ac:dyDescent="0.25">
      <c r="A717" s="2"/>
    </row>
    <row r="718" spans="1:1" ht="15.75" customHeight="1" x14ac:dyDescent="0.25">
      <c r="A718" s="2"/>
    </row>
    <row r="719" spans="1:1" ht="15.75" customHeight="1" x14ac:dyDescent="0.25">
      <c r="A719" s="2"/>
    </row>
    <row r="720" spans="1:1" ht="15.75" customHeight="1" x14ac:dyDescent="0.25">
      <c r="A720" s="2"/>
    </row>
    <row r="721" spans="1:1" ht="15.75" customHeight="1" x14ac:dyDescent="0.25">
      <c r="A721" s="2"/>
    </row>
    <row r="722" spans="1:1" ht="15.75" customHeight="1" x14ac:dyDescent="0.25">
      <c r="A722" s="2"/>
    </row>
    <row r="723" spans="1:1" ht="15.75" customHeight="1" x14ac:dyDescent="0.25">
      <c r="A723" s="2"/>
    </row>
    <row r="724" spans="1:1" ht="15.75" customHeight="1" x14ac:dyDescent="0.25">
      <c r="A724" s="2"/>
    </row>
    <row r="725" spans="1:1" ht="15.75" customHeight="1" x14ac:dyDescent="0.25">
      <c r="A725" s="2"/>
    </row>
    <row r="726" spans="1:1" ht="15.75" customHeight="1" x14ac:dyDescent="0.25">
      <c r="A726" s="2"/>
    </row>
    <row r="727" spans="1:1" ht="15.75" customHeight="1" x14ac:dyDescent="0.25">
      <c r="A727" s="2"/>
    </row>
    <row r="728" spans="1:1" ht="15.75" customHeight="1" x14ac:dyDescent="0.25">
      <c r="A728" s="2"/>
    </row>
    <row r="729" spans="1:1" ht="15.75" customHeight="1" x14ac:dyDescent="0.25">
      <c r="A729" s="2"/>
    </row>
    <row r="730" spans="1:1" ht="15.75" customHeight="1" x14ac:dyDescent="0.25">
      <c r="A730" s="2"/>
    </row>
    <row r="731" spans="1:1" ht="15.75" customHeight="1" x14ac:dyDescent="0.25">
      <c r="A731" s="2"/>
    </row>
    <row r="732" spans="1:1" ht="15.75" customHeight="1" x14ac:dyDescent="0.25">
      <c r="A732" s="2"/>
    </row>
    <row r="733" spans="1:1" ht="15.75" customHeight="1" x14ac:dyDescent="0.25">
      <c r="A733" s="2"/>
    </row>
    <row r="734" spans="1:1" ht="15.75" customHeight="1" x14ac:dyDescent="0.25">
      <c r="A734" s="2"/>
    </row>
    <row r="735" spans="1:1" ht="15.75" customHeight="1" x14ac:dyDescent="0.25">
      <c r="A735" s="2"/>
    </row>
    <row r="736" spans="1:1" ht="15.75" customHeight="1" x14ac:dyDescent="0.25">
      <c r="A736" s="2"/>
    </row>
    <row r="737" spans="1:1" ht="15.75" customHeight="1" x14ac:dyDescent="0.25">
      <c r="A737" s="2"/>
    </row>
    <row r="738" spans="1:1" ht="15.75" customHeight="1" x14ac:dyDescent="0.25">
      <c r="A738" s="2"/>
    </row>
    <row r="739" spans="1:1" ht="15.75" customHeight="1" x14ac:dyDescent="0.25">
      <c r="A739" s="2"/>
    </row>
    <row r="740" spans="1:1" ht="15.75" customHeight="1" x14ac:dyDescent="0.25">
      <c r="A740" s="2"/>
    </row>
    <row r="741" spans="1:1" ht="15.75" customHeight="1" x14ac:dyDescent="0.25">
      <c r="A741" s="2"/>
    </row>
    <row r="742" spans="1:1" ht="15.75" customHeight="1" x14ac:dyDescent="0.25">
      <c r="A742" s="2"/>
    </row>
    <row r="743" spans="1:1" ht="15.75" customHeight="1" x14ac:dyDescent="0.25">
      <c r="A743" s="2"/>
    </row>
    <row r="744" spans="1:1" ht="15.75" customHeight="1" x14ac:dyDescent="0.25">
      <c r="A744" s="2"/>
    </row>
    <row r="745" spans="1:1" ht="15.75" customHeight="1" x14ac:dyDescent="0.25">
      <c r="A745" s="2"/>
    </row>
    <row r="746" spans="1:1" ht="15.75" customHeight="1" x14ac:dyDescent="0.25">
      <c r="A746" s="2"/>
    </row>
    <row r="747" spans="1:1" ht="15.75" customHeight="1" x14ac:dyDescent="0.25">
      <c r="A747" s="2"/>
    </row>
    <row r="748" spans="1:1" ht="15.75" customHeight="1" x14ac:dyDescent="0.25">
      <c r="A748" s="2"/>
    </row>
    <row r="749" spans="1:1" ht="15.75" customHeight="1" x14ac:dyDescent="0.25">
      <c r="A749" s="2"/>
    </row>
    <row r="750" spans="1:1" ht="15.75" customHeight="1" x14ac:dyDescent="0.25">
      <c r="A750" s="2"/>
    </row>
    <row r="751" spans="1:1" ht="15.75" customHeight="1" x14ac:dyDescent="0.25">
      <c r="A751" s="2"/>
    </row>
    <row r="752" spans="1:1" ht="15.75" customHeight="1" x14ac:dyDescent="0.25">
      <c r="A752" s="2"/>
    </row>
    <row r="753" spans="1:1" ht="15.75" customHeight="1" x14ac:dyDescent="0.25">
      <c r="A753" s="2"/>
    </row>
    <row r="754" spans="1:1" ht="15.75" customHeight="1" x14ac:dyDescent="0.25">
      <c r="A754" s="2"/>
    </row>
    <row r="755" spans="1:1" ht="15.75" customHeight="1" x14ac:dyDescent="0.25">
      <c r="A755" s="2"/>
    </row>
    <row r="756" spans="1:1" ht="15.75" customHeight="1" x14ac:dyDescent="0.25">
      <c r="A756" s="2"/>
    </row>
    <row r="757" spans="1:1" ht="15.75" customHeight="1" x14ac:dyDescent="0.25">
      <c r="A757" s="2"/>
    </row>
    <row r="758" spans="1:1" ht="15.75" customHeight="1" x14ac:dyDescent="0.25">
      <c r="A758" s="2"/>
    </row>
    <row r="759" spans="1:1" ht="15.75" customHeight="1" x14ac:dyDescent="0.25">
      <c r="A759" s="2"/>
    </row>
    <row r="760" spans="1:1" ht="15.75" customHeight="1" x14ac:dyDescent="0.25">
      <c r="A760" s="2"/>
    </row>
    <row r="761" spans="1:1" ht="15.75" customHeight="1" x14ac:dyDescent="0.25">
      <c r="A761" s="2"/>
    </row>
    <row r="762" spans="1:1" ht="15.75" customHeight="1" x14ac:dyDescent="0.25">
      <c r="A762" s="2"/>
    </row>
    <row r="763" spans="1:1" ht="15.75" customHeight="1" x14ac:dyDescent="0.25">
      <c r="A763" s="2"/>
    </row>
    <row r="764" spans="1:1" ht="15.75" customHeight="1" x14ac:dyDescent="0.25">
      <c r="A764" s="2"/>
    </row>
    <row r="765" spans="1:1" ht="15.75" customHeight="1" x14ac:dyDescent="0.25">
      <c r="A765" s="2"/>
    </row>
    <row r="766" spans="1:1" ht="15.75" customHeight="1" x14ac:dyDescent="0.25">
      <c r="A766" s="2"/>
    </row>
    <row r="767" spans="1:1" ht="15.75" customHeight="1" x14ac:dyDescent="0.25">
      <c r="A767" s="2"/>
    </row>
    <row r="768" spans="1:1" ht="15.75" customHeight="1" x14ac:dyDescent="0.25">
      <c r="A768" s="2"/>
    </row>
    <row r="769" spans="1:1" ht="15.75" customHeight="1" x14ac:dyDescent="0.25">
      <c r="A769" s="2"/>
    </row>
    <row r="770" spans="1:1" ht="15.75" customHeight="1" x14ac:dyDescent="0.25">
      <c r="A770" s="2"/>
    </row>
    <row r="771" spans="1:1" ht="15.75" customHeight="1" x14ac:dyDescent="0.25">
      <c r="A771" s="2"/>
    </row>
    <row r="772" spans="1:1" ht="15.75" customHeight="1" x14ac:dyDescent="0.25">
      <c r="A772" s="2"/>
    </row>
    <row r="773" spans="1:1" ht="15.75" customHeight="1" x14ac:dyDescent="0.25">
      <c r="A773" s="2"/>
    </row>
    <row r="774" spans="1:1" ht="15.75" customHeight="1" x14ac:dyDescent="0.25">
      <c r="A774" s="2"/>
    </row>
    <row r="775" spans="1:1" ht="15.75" customHeight="1" x14ac:dyDescent="0.25">
      <c r="A775" s="2"/>
    </row>
    <row r="776" spans="1:1" ht="15.75" customHeight="1" x14ac:dyDescent="0.25">
      <c r="A776" s="2"/>
    </row>
    <row r="777" spans="1:1" ht="15.75" customHeight="1" x14ac:dyDescent="0.25">
      <c r="A777" s="2"/>
    </row>
    <row r="778" spans="1:1" ht="15.75" customHeight="1" x14ac:dyDescent="0.25">
      <c r="A778" s="2"/>
    </row>
    <row r="779" spans="1:1" ht="15.75" customHeight="1" x14ac:dyDescent="0.25">
      <c r="A779" s="2"/>
    </row>
    <row r="780" spans="1:1" ht="15.75" customHeight="1" x14ac:dyDescent="0.25">
      <c r="A780" s="2"/>
    </row>
    <row r="781" spans="1:1" ht="15.75" customHeight="1" x14ac:dyDescent="0.25">
      <c r="A781" s="2"/>
    </row>
    <row r="782" spans="1:1" ht="15.75" customHeight="1" x14ac:dyDescent="0.25">
      <c r="A782" s="2"/>
    </row>
    <row r="783" spans="1:1" ht="15.75" customHeight="1" x14ac:dyDescent="0.25">
      <c r="A783" s="2"/>
    </row>
    <row r="784" spans="1:1" ht="15.75" customHeight="1" x14ac:dyDescent="0.25">
      <c r="A784" s="2"/>
    </row>
    <row r="785" spans="1:1" ht="15.75" customHeight="1" x14ac:dyDescent="0.25">
      <c r="A785" s="2"/>
    </row>
    <row r="786" spans="1:1" ht="15.75" customHeight="1" x14ac:dyDescent="0.25">
      <c r="A786" s="2"/>
    </row>
    <row r="787" spans="1:1" ht="15.75" customHeight="1" x14ac:dyDescent="0.25">
      <c r="A787" s="2"/>
    </row>
    <row r="788" spans="1:1" ht="15.75" customHeight="1" x14ac:dyDescent="0.25">
      <c r="A788" s="2"/>
    </row>
    <row r="789" spans="1:1" ht="15.75" customHeight="1" x14ac:dyDescent="0.25">
      <c r="A789" s="2"/>
    </row>
    <row r="790" spans="1:1" ht="15.75" customHeight="1" x14ac:dyDescent="0.25">
      <c r="A790" s="2"/>
    </row>
    <row r="791" spans="1:1" ht="15.75" customHeight="1" x14ac:dyDescent="0.25">
      <c r="A791" s="2"/>
    </row>
    <row r="792" spans="1:1" ht="15.75" customHeight="1" x14ac:dyDescent="0.25">
      <c r="A792" s="2"/>
    </row>
    <row r="793" spans="1:1" ht="15.75" customHeight="1" x14ac:dyDescent="0.25">
      <c r="A793" s="2"/>
    </row>
    <row r="794" spans="1:1" ht="15.75" customHeight="1" x14ac:dyDescent="0.25">
      <c r="A794" s="2"/>
    </row>
    <row r="795" spans="1:1" ht="15.75" customHeight="1" x14ac:dyDescent="0.25">
      <c r="A795" s="2"/>
    </row>
    <row r="796" spans="1:1" ht="15.75" customHeight="1" x14ac:dyDescent="0.25">
      <c r="A796" s="2"/>
    </row>
    <row r="797" spans="1:1" ht="15.75" customHeight="1" x14ac:dyDescent="0.25"/>
    <row r="798" spans="1:1" ht="15.75" customHeight="1" x14ac:dyDescent="0.25"/>
    <row r="799" spans="1:1" ht="15.75" customHeight="1" x14ac:dyDescent="0.25"/>
    <row r="800" spans="1:1" ht="15.75" customHeight="1" x14ac:dyDescent="0.25"/>
    <row r="801" s="1" customFormat="1" ht="15.75" customHeight="1" x14ac:dyDescent="0.25"/>
    <row r="802" s="1" customFormat="1" ht="15.75" customHeight="1" x14ac:dyDescent="0.25"/>
    <row r="803" s="1" customFormat="1" ht="15.75" customHeight="1" x14ac:dyDescent="0.25"/>
    <row r="804" s="1" customFormat="1" ht="15.75" customHeight="1" x14ac:dyDescent="0.25"/>
    <row r="805" s="1" customFormat="1" ht="15.75" customHeight="1" x14ac:dyDescent="0.25"/>
    <row r="806" s="1" customFormat="1" ht="15.75" customHeight="1" x14ac:dyDescent="0.25"/>
    <row r="807" s="1" customFormat="1" ht="15.75" customHeight="1" x14ac:dyDescent="0.25"/>
    <row r="808" s="1" customFormat="1" ht="15.75" customHeight="1" x14ac:dyDescent="0.25"/>
    <row r="809" s="1" customFormat="1" ht="15.75" customHeight="1" x14ac:dyDescent="0.25"/>
    <row r="810" s="1" customFormat="1" ht="15.75" customHeight="1" x14ac:dyDescent="0.25"/>
    <row r="811" s="1" customFormat="1" ht="15.75" customHeight="1" x14ac:dyDescent="0.25"/>
    <row r="812" s="1" customFormat="1" ht="15.75" customHeight="1" x14ac:dyDescent="0.25"/>
    <row r="813" s="1" customFormat="1" ht="15.75" customHeight="1" x14ac:dyDescent="0.25"/>
    <row r="814" s="1" customFormat="1" ht="15.75" customHeight="1" x14ac:dyDescent="0.25"/>
    <row r="815" s="1" customFormat="1" ht="15.75" customHeight="1" x14ac:dyDescent="0.25"/>
    <row r="816" s="1" customFormat="1" ht="15.75" customHeight="1" x14ac:dyDescent="0.25"/>
    <row r="817" s="1" customFormat="1" ht="15.75" customHeight="1" x14ac:dyDescent="0.25"/>
    <row r="818" s="1" customFormat="1" ht="15.75" customHeight="1" x14ac:dyDescent="0.25"/>
    <row r="819" s="1" customFormat="1" ht="15.75" customHeight="1" x14ac:dyDescent="0.25"/>
    <row r="820" s="1" customFormat="1" ht="15.75" customHeight="1" x14ac:dyDescent="0.25"/>
    <row r="821" s="1" customFormat="1" ht="15.75" customHeight="1" x14ac:dyDescent="0.25"/>
    <row r="822" s="1" customFormat="1" ht="15.75" customHeight="1" x14ac:dyDescent="0.25"/>
    <row r="823" s="1" customFormat="1" ht="15.75" customHeight="1" x14ac:dyDescent="0.25"/>
    <row r="824" s="1" customFormat="1" ht="15.75" customHeight="1" x14ac:dyDescent="0.25"/>
    <row r="825" s="1" customFormat="1" ht="15.75" customHeight="1" x14ac:dyDescent="0.25"/>
    <row r="826" s="1" customFormat="1" ht="15.75" customHeight="1" x14ac:dyDescent="0.25"/>
    <row r="827" s="1" customFormat="1" ht="15.75" customHeight="1" x14ac:dyDescent="0.25"/>
    <row r="828" s="1" customFormat="1" ht="15.75" customHeight="1" x14ac:dyDescent="0.25"/>
    <row r="829" s="1" customFormat="1" ht="15.75" customHeight="1" x14ac:dyDescent="0.25"/>
    <row r="830" s="1" customFormat="1" ht="15.75" customHeight="1" x14ac:dyDescent="0.25"/>
    <row r="831" s="1" customFormat="1" ht="15.75" customHeight="1" x14ac:dyDescent="0.25"/>
    <row r="832" s="1" customFormat="1" ht="15.75" customHeight="1" x14ac:dyDescent="0.25"/>
    <row r="833" s="1" customFormat="1" ht="15.75" customHeight="1" x14ac:dyDescent="0.25"/>
    <row r="834" s="1" customFormat="1" ht="15.75" customHeight="1" x14ac:dyDescent="0.25"/>
    <row r="835" s="1" customFormat="1" ht="15.75" customHeight="1" x14ac:dyDescent="0.25"/>
    <row r="836" s="1" customFormat="1" ht="15.75" customHeight="1" x14ac:dyDescent="0.25"/>
    <row r="837" s="1" customFormat="1" ht="15.75" customHeight="1" x14ac:dyDescent="0.25"/>
    <row r="838" s="1" customFormat="1" ht="15.75" customHeight="1" x14ac:dyDescent="0.25"/>
    <row r="839" s="1" customFormat="1" ht="15.75" customHeight="1" x14ac:dyDescent="0.25"/>
    <row r="840" s="1" customFormat="1" ht="15.75" customHeight="1" x14ac:dyDescent="0.25"/>
    <row r="841" s="1" customFormat="1" ht="15.75" customHeight="1" x14ac:dyDescent="0.25"/>
    <row r="842" s="1" customFormat="1" ht="15.75" customHeight="1" x14ac:dyDescent="0.25"/>
    <row r="843" s="1" customFormat="1" ht="15.75" customHeight="1" x14ac:dyDescent="0.25"/>
    <row r="844" s="1" customFormat="1" ht="15.75" customHeight="1" x14ac:dyDescent="0.25"/>
    <row r="845" s="1" customFormat="1" ht="15.75" customHeight="1" x14ac:dyDescent="0.25"/>
    <row r="846" s="1" customFormat="1" ht="15.75" customHeight="1" x14ac:dyDescent="0.25"/>
    <row r="847" s="1" customFormat="1" ht="15.75" customHeight="1" x14ac:dyDescent="0.25"/>
    <row r="848" s="1" customFormat="1" ht="15.75" customHeight="1" x14ac:dyDescent="0.25"/>
    <row r="849" s="1" customFormat="1" ht="15.75" customHeight="1" x14ac:dyDescent="0.25"/>
    <row r="850" s="1" customFormat="1" ht="15.75" customHeight="1" x14ac:dyDescent="0.25"/>
    <row r="851" s="1" customFormat="1" ht="15.75" customHeight="1" x14ac:dyDescent="0.25"/>
    <row r="852" s="1" customFormat="1" ht="15.75" customHeight="1" x14ac:dyDescent="0.25"/>
    <row r="853" s="1" customFormat="1" ht="15.75" customHeight="1" x14ac:dyDescent="0.25"/>
    <row r="854" s="1" customFormat="1" ht="15.75" customHeight="1" x14ac:dyDescent="0.25"/>
    <row r="855" s="1" customFormat="1" ht="15.75" customHeight="1" x14ac:dyDescent="0.25"/>
    <row r="856" s="1" customFormat="1" ht="15.75" customHeight="1" x14ac:dyDescent="0.25"/>
    <row r="857" s="1" customFormat="1" ht="15.75" customHeight="1" x14ac:dyDescent="0.25"/>
    <row r="858" s="1" customFormat="1" ht="15.75" customHeight="1" x14ac:dyDescent="0.25"/>
    <row r="859" s="1" customFormat="1" ht="15.75" customHeight="1" x14ac:dyDescent="0.25"/>
    <row r="860" s="1" customFormat="1" ht="15.75" customHeight="1" x14ac:dyDescent="0.25"/>
    <row r="861" s="1" customFormat="1" ht="15.75" customHeight="1" x14ac:dyDescent="0.25"/>
    <row r="862" s="1" customFormat="1" ht="15.75" customHeight="1" x14ac:dyDescent="0.25"/>
    <row r="863" s="1" customFormat="1" ht="15.75" customHeight="1" x14ac:dyDescent="0.25"/>
    <row r="864" s="1" customFormat="1" ht="15.75" customHeight="1" x14ac:dyDescent="0.25"/>
    <row r="865" s="1" customFormat="1" ht="15.75" customHeight="1" x14ac:dyDescent="0.25"/>
    <row r="866" s="1" customFormat="1" ht="15.75" customHeight="1" x14ac:dyDescent="0.25"/>
    <row r="867" s="1" customFormat="1" ht="15.75" customHeight="1" x14ac:dyDescent="0.25"/>
    <row r="868" s="1" customFormat="1" ht="15.75" customHeight="1" x14ac:dyDescent="0.25"/>
    <row r="869" s="1" customFormat="1" ht="15.75" customHeight="1" x14ac:dyDescent="0.25"/>
    <row r="870" s="1" customFormat="1" ht="15.75" customHeight="1" x14ac:dyDescent="0.25"/>
    <row r="871" s="1" customFormat="1" ht="15.75" customHeight="1" x14ac:dyDescent="0.25"/>
    <row r="872" s="1" customFormat="1" ht="15.75" customHeight="1" x14ac:dyDescent="0.25"/>
    <row r="873" s="1" customFormat="1" ht="15.75" customHeight="1" x14ac:dyDescent="0.25"/>
    <row r="874" s="1" customFormat="1" ht="15.75" customHeight="1" x14ac:dyDescent="0.25"/>
    <row r="875" s="1" customFormat="1" ht="15.75" customHeight="1" x14ac:dyDescent="0.25"/>
    <row r="876" s="1" customFormat="1" ht="15.75" customHeight="1" x14ac:dyDescent="0.25"/>
    <row r="877" s="1" customFormat="1" ht="15.75" customHeight="1" x14ac:dyDescent="0.25"/>
    <row r="878" s="1" customFormat="1" ht="15.75" customHeight="1" x14ac:dyDescent="0.25"/>
    <row r="879" s="1" customFormat="1" ht="15.75" customHeight="1" x14ac:dyDescent="0.25"/>
    <row r="880" s="1" customFormat="1" ht="15.75" customHeight="1" x14ac:dyDescent="0.25"/>
    <row r="881" s="1" customFormat="1" ht="15.75" customHeight="1" x14ac:dyDescent="0.25"/>
    <row r="882" s="1" customFormat="1" ht="15.75" customHeight="1" x14ac:dyDescent="0.25"/>
    <row r="883" s="1" customFormat="1" ht="15.75" customHeight="1" x14ac:dyDescent="0.25"/>
    <row r="884" s="1" customFormat="1" ht="15.75" customHeight="1" x14ac:dyDescent="0.25"/>
    <row r="885" s="1" customFormat="1" ht="15.75" customHeight="1" x14ac:dyDescent="0.25"/>
    <row r="886" s="1" customFormat="1" ht="15.75" customHeight="1" x14ac:dyDescent="0.25"/>
    <row r="887" s="1" customFormat="1" ht="15.75" customHeight="1" x14ac:dyDescent="0.25"/>
    <row r="888" s="1" customFormat="1" ht="15.75" customHeight="1" x14ac:dyDescent="0.25"/>
    <row r="889" s="1" customFormat="1" ht="15.75" customHeight="1" x14ac:dyDescent="0.25"/>
    <row r="890" s="1" customFormat="1" ht="15.75" customHeight="1" x14ac:dyDescent="0.25"/>
    <row r="891" s="1" customFormat="1" ht="15.75" customHeight="1" x14ac:dyDescent="0.25"/>
    <row r="892" s="1" customFormat="1" ht="15.75" customHeight="1" x14ac:dyDescent="0.25"/>
    <row r="893" s="1" customFormat="1" ht="15.75" customHeight="1" x14ac:dyDescent="0.25"/>
    <row r="894" s="1" customFormat="1" ht="15.75" customHeight="1" x14ac:dyDescent="0.25"/>
    <row r="895" s="1" customFormat="1" ht="15.75" customHeight="1" x14ac:dyDescent="0.25"/>
    <row r="896" s="1" customFormat="1" ht="15.75" customHeight="1" x14ac:dyDescent="0.25"/>
    <row r="897" s="1" customFormat="1" ht="15.75" customHeight="1" x14ac:dyDescent="0.25"/>
    <row r="898" s="1" customFormat="1" ht="15.75" customHeight="1" x14ac:dyDescent="0.25"/>
    <row r="899" s="1" customFormat="1" ht="15.75" customHeight="1" x14ac:dyDescent="0.25"/>
    <row r="900" s="1" customFormat="1" ht="15.75" customHeight="1" x14ac:dyDescent="0.25"/>
    <row r="901" s="1" customFormat="1" ht="15.75" customHeight="1" x14ac:dyDescent="0.25"/>
    <row r="902" s="1" customFormat="1" ht="15.75" customHeight="1" x14ac:dyDescent="0.25"/>
    <row r="903" s="1" customFormat="1" ht="15.75" customHeight="1" x14ac:dyDescent="0.25"/>
    <row r="904" s="1" customFormat="1" ht="15.75" customHeight="1" x14ac:dyDescent="0.25"/>
    <row r="905" s="1" customFormat="1" ht="15.75" customHeight="1" x14ac:dyDescent="0.25"/>
    <row r="906" s="1" customFormat="1" ht="15.75" customHeight="1" x14ac:dyDescent="0.25"/>
    <row r="907" s="1" customFormat="1" ht="15.75" customHeight="1" x14ac:dyDescent="0.25"/>
    <row r="908" s="1" customFormat="1" ht="15.75" customHeight="1" x14ac:dyDescent="0.25"/>
    <row r="909" s="1" customFormat="1" ht="15.75" customHeight="1" x14ac:dyDescent="0.25"/>
    <row r="910" s="1" customFormat="1" ht="15.75" customHeight="1" x14ac:dyDescent="0.25"/>
    <row r="911" s="1" customFormat="1" ht="15.75" customHeight="1" x14ac:dyDescent="0.25"/>
    <row r="912" s="1" customFormat="1" ht="15.75" customHeight="1" x14ac:dyDescent="0.25"/>
    <row r="913" s="1" customFormat="1" ht="15.75" customHeight="1" x14ac:dyDescent="0.25"/>
    <row r="914" s="1" customFormat="1" ht="15.75" customHeight="1" x14ac:dyDescent="0.25"/>
    <row r="915" s="1" customFormat="1" ht="15.75" customHeight="1" x14ac:dyDescent="0.25"/>
    <row r="916" s="1" customFormat="1" ht="15.75" customHeight="1" x14ac:dyDescent="0.25"/>
    <row r="917" s="1" customFormat="1" ht="15.75" customHeight="1" x14ac:dyDescent="0.25"/>
    <row r="918" s="1" customFormat="1" ht="15.75" customHeight="1" x14ac:dyDescent="0.25"/>
    <row r="919" s="1" customFormat="1" ht="15.75" customHeight="1" x14ac:dyDescent="0.25"/>
    <row r="920" s="1" customFormat="1" ht="15.75" customHeight="1" x14ac:dyDescent="0.25"/>
    <row r="921" s="1" customFormat="1" ht="15.75" customHeight="1" x14ac:dyDescent="0.25"/>
    <row r="922" s="1" customFormat="1" ht="15.75" customHeight="1" x14ac:dyDescent="0.25"/>
    <row r="923" s="1" customFormat="1" ht="15.75" customHeight="1" x14ac:dyDescent="0.25"/>
    <row r="924" s="1" customFormat="1" ht="15.75" customHeight="1" x14ac:dyDescent="0.25"/>
    <row r="925" s="1" customFormat="1" ht="15.75" customHeight="1" x14ac:dyDescent="0.25"/>
    <row r="926" s="1" customFormat="1" ht="15.75" customHeight="1" x14ac:dyDescent="0.25"/>
    <row r="927" s="1" customFormat="1" ht="15.75" customHeight="1" x14ac:dyDescent="0.25"/>
    <row r="928" s="1" customFormat="1" ht="15.75" customHeight="1" x14ac:dyDescent="0.25"/>
    <row r="929" s="1" customFormat="1" ht="15.75" customHeight="1" x14ac:dyDescent="0.25"/>
    <row r="930" s="1" customFormat="1" ht="15.75" customHeight="1" x14ac:dyDescent="0.25"/>
    <row r="931" s="1" customFormat="1" ht="15.75" customHeight="1" x14ac:dyDescent="0.25"/>
    <row r="932" s="1" customFormat="1" ht="15.75" customHeight="1" x14ac:dyDescent="0.25"/>
    <row r="933" s="1" customFormat="1" ht="15.75" customHeight="1" x14ac:dyDescent="0.25"/>
    <row r="934" s="1" customFormat="1" ht="15.75" customHeight="1" x14ac:dyDescent="0.25"/>
    <row r="935" s="1" customFormat="1" ht="15.75" customHeight="1" x14ac:dyDescent="0.25"/>
    <row r="936" s="1" customFormat="1" ht="15.75" customHeight="1" x14ac:dyDescent="0.25"/>
    <row r="937" s="1" customFormat="1" ht="15.75" customHeight="1" x14ac:dyDescent="0.25"/>
    <row r="938" s="1" customFormat="1" ht="15.75" customHeight="1" x14ac:dyDescent="0.25"/>
    <row r="939" s="1" customFormat="1" ht="15.75" customHeight="1" x14ac:dyDescent="0.25"/>
    <row r="940" s="1" customFormat="1" ht="15.75" customHeight="1" x14ac:dyDescent="0.25"/>
    <row r="941" s="1" customFormat="1" ht="15.75" customHeight="1" x14ac:dyDescent="0.25"/>
    <row r="942" s="1" customFormat="1" ht="15.75" customHeight="1" x14ac:dyDescent="0.25"/>
    <row r="943" s="1" customFormat="1" ht="15.75" customHeight="1" x14ac:dyDescent="0.25"/>
    <row r="944" s="1" customFormat="1" ht="15.75" customHeight="1" x14ac:dyDescent="0.25"/>
    <row r="945" s="1" customFormat="1" ht="15.75" customHeight="1" x14ac:dyDescent="0.25"/>
    <row r="946" s="1" customFormat="1" ht="15.75" customHeight="1" x14ac:dyDescent="0.25"/>
    <row r="947" s="1" customFormat="1" ht="15.75" customHeight="1" x14ac:dyDescent="0.25"/>
    <row r="948" s="1" customFormat="1" ht="15.75" customHeight="1" x14ac:dyDescent="0.25"/>
    <row r="949" s="1" customFormat="1" ht="15.75" customHeight="1" x14ac:dyDescent="0.25"/>
    <row r="950" s="1" customFormat="1" ht="15.75" customHeight="1" x14ac:dyDescent="0.25"/>
    <row r="951" s="1" customFormat="1" ht="15.75" customHeight="1" x14ac:dyDescent="0.25"/>
    <row r="952" s="1" customFormat="1" ht="15.75" customHeight="1" x14ac:dyDescent="0.25"/>
    <row r="953" s="1" customFormat="1" ht="15.75" customHeight="1" x14ac:dyDescent="0.25"/>
    <row r="954" s="1" customFormat="1" ht="15.75" customHeight="1" x14ac:dyDescent="0.25"/>
    <row r="955" s="1" customFormat="1" ht="15.75" customHeight="1" x14ac:dyDescent="0.25"/>
    <row r="956" s="1" customFormat="1" ht="15.75" customHeight="1" x14ac:dyDescent="0.25"/>
    <row r="957" s="1" customFormat="1" ht="15.75" customHeight="1" x14ac:dyDescent="0.25"/>
    <row r="958" s="1" customFormat="1" ht="15.75" customHeight="1" x14ac:dyDescent="0.25"/>
    <row r="959" s="1" customFormat="1" ht="15.75" customHeight="1" x14ac:dyDescent="0.25"/>
    <row r="960" s="1" customFormat="1" ht="15.75" customHeight="1" x14ac:dyDescent="0.25"/>
    <row r="961" s="1" customFormat="1" ht="15.75" customHeight="1" x14ac:dyDescent="0.25"/>
    <row r="962" s="1" customFormat="1" ht="15.75" customHeight="1" x14ac:dyDescent="0.25"/>
    <row r="963" s="1" customFormat="1" ht="15.75" customHeight="1" x14ac:dyDescent="0.25"/>
    <row r="964" s="1" customFormat="1" ht="15.75" customHeight="1" x14ac:dyDescent="0.25"/>
    <row r="965" s="1" customFormat="1" ht="15.75" customHeight="1" x14ac:dyDescent="0.25"/>
    <row r="966" s="1" customFormat="1" ht="15.75" customHeight="1" x14ac:dyDescent="0.25"/>
    <row r="967" s="1" customFormat="1" ht="15.75" customHeight="1" x14ac:dyDescent="0.25"/>
    <row r="968" s="1" customFormat="1" ht="15.75" customHeight="1" x14ac:dyDescent="0.25"/>
    <row r="969" s="1" customFormat="1" ht="15.75" customHeight="1" x14ac:dyDescent="0.25"/>
    <row r="970" s="1" customFormat="1" ht="15.75" customHeight="1" x14ac:dyDescent="0.25"/>
    <row r="971" s="1" customFormat="1" ht="15.75" customHeight="1" x14ac:dyDescent="0.25"/>
    <row r="972" s="1" customFormat="1" ht="15.75" customHeight="1" x14ac:dyDescent="0.25"/>
    <row r="973" s="1" customFormat="1" ht="15.75" customHeight="1" x14ac:dyDescent="0.25"/>
    <row r="974" s="1" customFormat="1" ht="15.75" customHeight="1" x14ac:dyDescent="0.25"/>
    <row r="975" s="1" customFormat="1" ht="15.75" customHeight="1" x14ac:dyDescent="0.25"/>
    <row r="976" s="1" customFormat="1" ht="15.75" customHeight="1" x14ac:dyDescent="0.25"/>
    <row r="977" s="1" customFormat="1" ht="15.75" customHeight="1" x14ac:dyDescent="0.25"/>
    <row r="978" s="1" customFormat="1" ht="15.75" customHeight="1" x14ac:dyDescent="0.25"/>
    <row r="979" s="1" customFormat="1" ht="15.75" customHeight="1" x14ac:dyDescent="0.25"/>
    <row r="980" s="1" customFormat="1" ht="15.75" customHeight="1" x14ac:dyDescent="0.25"/>
    <row r="981" s="1" customFormat="1" ht="15.75" customHeight="1" x14ac:dyDescent="0.25"/>
    <row r="982" s="1" customFormat="1" ht="15.75" customHeight="1" x14ac:dyDescent="0.25"/>
    <row r="983" s="1" customFormat="1" ht="15.75" customHeight="1" x14ac:dyDescent="0.25"/>
    <row r="984" s="1" customFormat="1" ht="15.75" customHeight="1" x14ac:dyDescent="0.25"/>
    <row r="985" s="1" customFormat="1" ht="15.75" customHeight="1" x14ac:dyDescent="0.25"/>
    <row r="986" s="1" customFormat="1" ht="15.75" customHeight="1" x14ac:dyDescent="0.25"/>
    <row r="987" s="1" customFormat="1" ht="15.75" customHeight="1" x14ac:dyDescent="0.25"/>
    <row r="988" s="1" customFormat="1" ht="15.75" customHeight="1" x14ac:dyDescent="0.25"/>
    <row r="989" s="1" customFormat="1" ht="15.75" customHeight="1" x14ac:dyDescent="0.25"/>
    <row r="990" s="1" customFormat="1" ht="15.75" customHeight="1" x14ac:dyDescent="0.25"/>
    <row r="991" s="1" customFormat="1" ht="15.75" customHeight="1" x14ac:dyDescent="0.25"/>
    <row r="992" s="1" customFormat="1" ht="15.75" customHeight="1" x14ac:dyDescent="0.25"/>
    <row r="993" s="1" customFormat="1" ht="15.75" customHeight="1" x14ac:dyDescent="0.25"/>
    <row r="994" s="1" customFormat="1" ht="15.75" customHeight="1" x14ac:dyDescent="0.25"/>
    <row r="995" s="1" customFormat="1" ht="15.75" customHeight="1" x14ac:dyDescent="0.25"/>
    <row r="996" s="1" customFormat="1" ht="15.75" customHeight="1" x14ac:dyDescent="0.25"/>
    <row r="997" s="1" customFormat="1" ht="15.75" customHeight="1" x14ac:dyDescent="0.25"/>
    <row r="998" s="1" customFormat="1" ht="15.75" customHeight="1" x14ac:dyDescent="0.25"/>
    <row r="999" s="1" customFormat="1" ht="15.75" customHeight="1" x14ac:dyDescent="0.25"/>
    <row r="1000" s="1" customFormat="1" ht="15.75" customHeight="1" x14ac:dyDescent="0.25"/>
    <row r="1001" s="1" customFormat="1" ht="15.75" customHeight="1" x14ac:dyDescent="0.25"/>
    <row r="1002" s="1" customFormat="1" ht="15.75" customHeight="1" x14ac:dyDescent="0.25"/>
    <row r="1003" s="1" customFormat="1" ht="15.75" customHeight="1" x14ac:dyDescent="0.25"/>
    <row r="1004" s="1" customFormat="1" ht="15.75" customHeight="1" x14ac:dyDescent="0.25"/>
    <row r="1005" s="1" customFormat="1" ht="15.75" customHeight="1" x14ac:dyDescent="0.25"/>
    <row r="1006" s="1" customFormat="1" ht="15.75" customHeight="1" x14ac:dyDescent="0.25"/>
    <row r="1007" s="1" customFormat="1" ht="15.75" customHeight="1" x14ac:dyDescent="0.25"/>
    <row r="1008" s="1" customFormat="1" ht="15.75" customHeight="1" x14ac:dyDescent="0.25"/>
    <row r="1009" s="1" customFormat="1" ht="15.75" customHeight="1" x14ac:dyDescent="0.25"/>
    <row r="1010" s="1" customFormat="1" ht="15.75" customHeight="1" x14ac:dyDescent="0.25"/>
    <row r="1011" s="1" customFormat="1" ht="15.75" customHeight="1" x14ac:dyDescent="0.25"/>
    <row r="1012" s="1" customFormat="1" ht="15.75" customHeight="1" x14ac:dyDescent="0.25"/>
    <row r="1013" s="1" customFormat="1" ht="15.75" customHeight="1" x14ac:dyDescent="0.25"/>
    <row r="1014" s="1" customFormat="1" ht="15.75" customHeight="1" x14ac:dyDescent="0.25"/>
    <row r="1015" s="1" customFormat="1" ht="15.75" customHeight="1" x14ac:dyDescent="0.25"/>
    <row r="1016" s="1" customFormat="1" ht="15.75" customHeight="1" x14ac:dyDescent="0.25"/>
    <row r="1017" s="1" customFormat="1" ht="15.75" customHeight="1" x14ac:dyDescent="0.25"/>
    <row r="1018" s="1" customFormat="1" ht="15.75" customHeight="1" x14ac:dyDescent="0.25"/>
    <row r="1019" s="1" customFormat="1" ht="15.75" customHeight="1" x14ac:dyDescent="0.25"/>
    <row r="1020" s="1" customFormat="1" ht="15.75" customHeight="1" x14ac:dyDescent="0.25"/>
    <row r="1021" s="1" customFormat="1" ht="15.75" customHeight="1" x14ac:dyDescent="0.25"/>
    <row r="1022" s="1" customFormat="1" ht="15.75" customHeight="1" x14ac:dyDescent="0.25"/>
    <row r="1023" s="1" customFormat="1" ht="15.75" customHeight="1" x14ac:dyDescent="0.25"/>
    <row r="1024" s="1" customFormat="1" ht="15.75" customHeight="1" x14ac:dyDescent="0.25"/>
    <row r="1025" s="1" customFormat="1" ht="15.75" customHeight="1" x14ac:dyDescent="0.25"/>
    <row r="1026" s="1" customFormat="1" ht="15.75" customHeight="1" x14ac:dyDescent="0.25"/>
    <row r="1027" s="1" customFormat="1" ht="15.75" customHeight="1" x14ac:dyDescent="0.25"/>
    <row r="1028" s="1" customFormat="1" ht="15.75" customHeight="1" x14ac:dyDescent="0.25"/>
    <row r="1029" s="1" customFormat="1" ht="15.75" customHeight="1" x14ac:dyDescent="0.25"/>
    <row r="1030" s="1" customFormat="1" ht="15.75" customHeight="1" x14ac:dyDescent="0.25"/>
    <row r="1031" s="1" customFormat="1" ht="15.75" customHeight="1" x14ac:dyDescent="0.25"/>
    <row r="1032" s="1" customFormat="1" ht="15.75" customHeight="1" x14ac:dyDescent="0.25"/>
    <row r="1033" s="1" customFormat="1" ht="15.75" customHeight="1" x14ac:dyDescent="0.25"/>
    <row r="1034" s="1" customFormat="1" ht="15.75" customHeight="1" x14ac:dyDescent="0.25"/>
    <row r="1035" s="1" customFormat="1" ht="15.75" customHeight="1" x14ac:dyDescent="0.25"/>
    <row r="1036" s="1" customFormat="1" ht="15.75" customHeight="1" x14ac:dyDescent="0.25"/>
    <row r="1037" s="1" customFormat="1" ht="15.75" customHeight="1" x14ac:dyDescent="0.25"/>
    <row r="1038" s="1" customFormat="1" ht="15.75" customHeight="1" x14ac:dyDescent="0.25"/>
    <row r="1039" s="1" customFormat="1" ht="15.75" customHeight="1" x14ac:dyDescent="0.25"/>
    <row r="1040" s="1" customFormat="1" ht="15.75" customHeight="1" x14ac:dyDescent="0.25"/>
    <row r="1041" s="1" customFormat="1" ht="15.75" customHeight="1" x14ac:dyDescent="0.25"/>
    <row r="1042" s="1" customFormat="1" ht="15.75" customHeight="1" x14ac:dyDescent="0.25"/>
    <row r="1043" s="1" customFormat="1" ht="15.75" customHeight="1" x14ac:dyDescent="0.25"/>
    <row r="1044" s="1" customFormat="1" ht="15.75" customHeight="1" x14ac:dyDescent="0.25"/>
    <row r="1045" s="1" customFormat="1" ht="15.75" customHeight="1" x14ac:dyDescent="0.25"/>
    <row r="1046" s="1" customFormat="1" ht="15.75" customHeight="1" x14ac:dyDescent="0.25"/>
    <row r="1047" s="1" customFormat="1" ht="15.75" customHeight="1" x14ac:dyDescent="0.25"/>
    <row r="1048" s="1" customFormat="1" ht="15.75" customHeight="1" x14ac:dyDescent="0.25"/>
    <row r="1049" s="1" customFormat="1" ht="15.75" customHeight="1" x14ac:dyDescent="0.25"/>
    <row r="1050" s="1" customFormat="1" ht="15.75" customHeight="1" x14ac:dyDescent="0.25"/>
    <row r="1051" s="1" customFormat="1" ht="15.75" customHeight="1" x14ac:dyDescent="0.25"/>
    <row r="1052" s="1" customFormat="1" ht="15.75" customHeight="1" x14ac:dyDescent="0.25"/>
    <row r="1053" s="1" customFormat="1" ht="15.75" customHeight="1" x14ac:dyDescent="0.25"/>
    <row r="1054" s="1" customFormat="1" ht="15.75" customHeight="1" x14ac:dyDescent="0.25"/>
    <row r="1055" s="1" customFormat="1" ht="15.75" customHeight="1" x14ac:dyDescent="0.25"/>
    <row r="1056" s="1" customFormat="1" ht="15.75" customHeight="1" x14ac:dyDescent="0.25"/>
    <row r="1057" s="1" customFormat="1" ht="15.75" customHeight="1" x14ac:dyDescent="0.25"/>
    <row r="1058" s="1" customFormat="1" ht="15.75" customHeight="1" x14ac:dyDescent="0.25"/>
    <row r="1059" s="1" customFormat="1" ht="15.75" customHeight="1" x14ac:dyDescent="0.25"/>
    <row r="1060" s="1" customFormat="1" ht="15.75" customHeight="1" x14ac:dyDescent="0.25"/>
    <row r="1061" s="1" customFormat="1" ht="15.75" customHeight="1" x14ac:dyDescent="0.25"/>
    <row r="1062" s="1" customFormat="1" ht="15.75" customHeight="1" x14ac:dyDescent="0.25"/>
    <row r="1063" s="1" customFormat="1" ht="15.75" customHeight="1" x14ac:dyDescent="0.25"/>
    <row r="1064" s="1" customFormat="1" ht="15.75" customHeight="1" x14ac:dyDescent="0.25"/>
    <row r="1065" s="1" customFormat="1" ht="15.75" customHeight="1" x14ac:dyDescent="0.25"/>
    <row r="1066" s="1" customFormat="1" ht="15.75" customHeight="1" x14ac:dyDescent="0.25"/>
    <row r="1067" s="1" customFormat="1" ht="15.75" customHeight="1" x14ac:dyDescent="0.25"/>
    <row r="1068" s="1" customFormat="1" ht="15.75" customHeight="1" x14ac:dyDescent="0.25"/>
    <row r="1069" s="1" customFormat="1" ht="15.75" customHeight="1" x14ac:dyDescent="0.25"/>
    <row r="1070" s="1" customFormat="1" ht="15.75" customHeight="1" x14ac:dyDescent="0.25"/>
    <row r="1071" s="1" customFormat="1" ht="15.75" customHeight="1" x14ac:dyDescent="0.25"/>
    <row r="1072" s="1" customFormat="1" ht="15.75" customHeight="1" x14ac:dyDescent="0.25"/>
    <row r="1073" s="1" customFormat="1" ht="15.75" customHeight="1" x14ac:dyDescent="0.25"/>
    <row r="1074" s="1" customFormat="1" ht="15.75" customHeight="1" x14ac:dyDescent="0.25"/>
    <row r="1075" s="1" customFormat="1" ht="15.75" customHeight="1" x14ac:dyDescent="0.25"/>
    <row r="1076" s="1" customFormat="1" ht="15.75" customHeight="1" x14ac:dyDescent="0.25"/>
    <row r="1077" s="1" customFormat="1" ht="15.75" customHeight="1" x14ac:dyDescent="0.25"/>
    <row r="1078" s="1" customFormat="1" ht="15.75" customHeight="1" x14ac:dyDescent="0.25"/>
    <row r="1079" s="1" customFormat="1" ht="15.75" customHeight="1" x14ac:dyDescent="0.25"/>
    <row r="1080" s="1" customFormat="1" ht="15.75" customHeight="1" x14ac:dyDescent="0.25"/>
    <row r="1081" s="1" customFormat="1" ht="15.75" customHeight="1" x14ac:dyDescent="0.25"/>
    <row r="1082" s="1" customFormat="1" ht="15.75" customHeight="1" x14ac:dyDescent="0.25"/>
    <row r="1083" s="1" customFormat="1" ht="15.75" customHeight="1" x14ac:dyDescent="0.25"/>
    <row r="1084" s="1" customFormat="1" ht="15.75" customHeight="1" x14ac:dyDescent="0.25"/>
    <row r="1085" s="1" customFormat="1" ht="15.75" customHeight="1" x14ac:dyDescent="0.25"/>
    <row r="1086" s="1" customFormat="1" ht="15.75" customHeight="1" x14ac:dyDescent="0.25"/>
    <row r="1087" s="1" customFormat="1" ht="15.75" customHeight="1" x14ac:dyDescent="0.25"/>
    <row r="1088" s="1" customFormat="1" ht="15.75" customHeight="1" x14ac:dyDescent="0.25"/>
    <row r="1089" s="1" customFormat="1" ht="15.75" customHeight="1" x14ac:dyDescent="0.25"/>
    <row r="1090" s="1" customFormat="1" ht="15.75" customHeight="1" x14ac:dyDescent="0.25"/>
    <row r="1091" s="1" customFormat="1" ht="15.75" customHeight="1" x14ac:dyDescent="0.25"/>
    <row r="1092" s="1" customFormat="1" ht="15.75" customHeight="1" x14ac:dyDescent="0.25"/>
    <row r="1093" s="1" customFormat="1" ht="15.75" customHeight="1" x14ac:dyDescent="0.25"/>
    <row r="1094" s="1" customFormat="1" ht="15.75" customHeight="1" x14ac:dyDescent="0.25"/>
    <row r="1095" s="1" customFormat="1" ht="15.75" customHeight="1" x14ac:dyDescent="0.25"/>
    <row r="1096" s="1" customFormat="1" ht="15.75" customHeight="1" x14ac:dyDescent="0.25"/>
    <row r="1097" s="1" customFormat="1" ht="15.75" customHeight="1" x14ac:dyDescent="0.25"/>
    <row r="1098" s="1" customFormat="1" ht="15.75" customHeight="1" x14ac:dyDescent="0.25"/>
    <row r="1099" s="1" customFormat="1" ht="15.75" customHeight="1" x14ac:dyDescent="0.25"/>
    <row r="1100" s="1" customFormat="1" ht="15.75" customHeight="1" x14ac:dyDescent="0.25"/>
    <row r="1101" s="1" customFormat="1" ht="15.75" customHeight="1" x14ac:dyDescent="0.25"/>
    <row r="1102" s="1" customFormat="1" ht="15.75" customHeight="1" x14ac:dyDescent="0.25"/>
    <row r="1103" s="1" customFormat="1" ht="15.75" customHeight="1" x14ac:dyDescent="0.25"/>
    <row r="1104" s="1" customFormat="1" ht="15.75" customHeight="1" x14ac:dyDescent="0.25"/>
    <row r="1105" s="1" customFormat="1" ht="15.75" customHeight="1" x14ac:dyDescent="0.25"/>
    <row r="1106" s="1" customFormat="1" ht="15.75" customHeight="1" x14ac:dyDescent="0.25"/>
    <row r="1107" s="1" customFormat="1" ht="15.75" customHeight="1" x14ac:dyDescent="0.25"/>
    <row r="1108" s="1" customFormat="1" ht="15.75" customHeight="1" x14ac:dyDescent="0.25"/>
    <row r="1109" s="1" customFormat="1" ht="15.75" customHeight="1" x14ac:dyDescent="0.25"/>
    <row r="1110" s="1" customFormat="1" ht="15.75" customHeight="1" x14ac:dyDescent="0.25"/>
    <row r="1111" s="1" customFormat="1" ht="15.75" customHeight="1" x14ac:dyDescent="0.25"/>
    <row r="1112" s="1" customFormat="1" ht="15.75" customHeight="1" x14ac:dyDescent="0.25"/>
    <row r="1113" s="1" customFormat="1" ht="15.75" customHeight="1" x14ac:dyDescent="0.25"/>
    <row r="1114" s="1" customFormat="1" ht="15.75" customHeight="1" x14ac:dyDescent="0.25"/>
    <row r="1115" s="1" customFormat="1" ht="15.75" customHeight="1" x14ac:dyDescent="0.25"/>
    <row r="1116" s="1" customFormat="1" ht="15.75" customHeight="1" x14ac:dyDescent="0.25"/>
    <row r="1117" s="1" customFormat="1" ht="15.75" customHeight="1" x14ac:dyDescent="0.25"/>
    <row r="1118" s="1" customFormat="1" ht="15.75" customHeight="1" x14ac:dyDescent="0.25"/>
    <row r="1119" s="1" customFormat="1" ht="15.75" customHeight="1" x14ac:dyDescent="0.25"/>
    <row r="1120" s="1" customFormat="1" ht="15.75" customHeight="1" x14ac:dyDescent="0.25"/>
    <row r="1121" s="1" customFormat="1" ht="15.75" customHeight="1" x14ac:dyDescent="0.25"/>
    <row r="1122" s="1" customFormat="1" ht="15.75" customHeight="1" x14ac:dyDescent="0.25"/>
    <row r="1123" s="1" customFormat="1" ht="15.75" customHeight="1" x14ac:dyDescent="0.25"/>
    <row r="1124" s="1" customFormat="1" ht="15.75" customHeight="1" x14ac:dyDescent="0.25"/>
    <row r="1125" s="1" customFormat="1" ht="15.75" customHeight="1" x14ac:dyDescent="0.25"/>
    <row r="1126" s="1" customFormat="1" ht="15.75" customHeight="1" x14ac:dyDescent="0.25"/>
    <row r="1127" s="1" customFormat="1" ht="15.75" customHeight="1" x14ac:dyDescent="0.25"/>
    <row r="1128" s="1" customFormat="1" ht="15.75" customHeight="1" x14ac:dyDescent="0.25"/>
    <row r="1129" s="1" customFormat="1" ht="15.75" customHeight="1" x14ac:dyDescent="0.25"/>
    <row r="1130" s="1" customFormat="1" ht="15.75" customHeight="1" x14ac:dyDescent="0.25"/>
    <row r="1131" s="1" customFormat="1" ht="15.75" customHeight="1" x14ac:dyDescent="0.25"/>
    <row r="1132" s="1" customFormat="1" ht="15.75" customHeight="1" x14ac:dyDescent="0.25"/>
    <row r="1133" s="1" customFormat="1" ht="15.75" customHeight="1" x14ac:dyDescent="0.25"/>
    <row r="1134" s="1" customFormat="1" ht="15.75" customHeight="1" x14ac:dyDescent="0.25"/>
    <row r="1135" s="1" customFormat="1" ht="15.75" customHeight="1" x14ac:dyDescent="0.25"/>
    <row r="1136" s="1" customFormat="1" ht="15.75" customHeight="1" x14ac:dyDescent="0.25"/>
    <row r="1137" s="1" customFormat="1" ht="15.75" customHeight="1" x14ac:dyDescent="0.25"/>
    <row r="1138" s="1" customFormat="1" ht="15.75" customHeight="1" x14ac:dyDescent="0.25"/>
    <row r="1139" s="1" customFormat="1" ht="15.75" customHeight="1" x14ac:dyDescent="0.25"/>
    <row r="1140" s="1" customFormat="1" ht="15.75" customHeight="1" x14ac:dyDescent="0.25"/>
    <row r="1141" s="1" customFormat="1" ht="15.75" customHeight="1" x14ac:dyDescent="0.25"/>
    <row r="1142" s="1" customFormat="1" ht="15.75" customHeight="1" x14ac:dyDescent="0.25"/>
    <row r="1143" s="1" customFormat="1" ht="15.75" customHeight="1" x14ac:dyDescent="0.25"/>
    <row r="1144" s="1" customFormat="1" ht="15.75" customHeight="1" x14ac:dyDescent="0.25"/>
    <row r="1145" s="1" customFormat="1" ht="15.75" customHeight="1" x14ac:dyDescent="0.25"/>
    <row r="1146" s="1" customFormat="1" ht="15.75" customHeight="1" x14ac:dyDescent="0.25"/>
    <row r="1147" s="1" customFormat="1" ht="15.75" customHeight="1" x14ac:dyDescent="0.25"/>
    <row r="1148" s="1" customFormat="1" ht="15.75" customHeight="1" x14ac:dyDescent="0.25"/>
    <row r="1149" s="1" customFormat="1" ht="15.75" customHeight="1" x14ac:dyDescent="0.25"/>
    <row r="1150" s="1" customFormat="1" ht="15.75" customHeight="1" x14ac:dyDescent="0.25"/>
    <row r="1151" s="1" customFormat="1" ht="15.75" customHeight="1" x14ac:dyDescent="0.25"/>
    <row r="1152" s="1" customFormat="1" ht="15.75" customHeight="1" x14ac:dyDescent="0.25"/>
    <row r="1153" s="1" customFormat="1" ht="15.75" customHeight="1" x14ac:dyDescent="0.25"/>
    <row r="1154" s="1" customFormat="1" ht="15.75" customHeight="1" x14ac:dyDescent="0.25"/>
    <row r="1155" s="1" customFormat="1" ht="15.75" customHeight="1" x14ac:dyDescent="0.25"/>
    <row r="1156" s="1" customFormat="1" ht="15.75" customHeight="1" x14ac:dyDescent="0.25"/>
    <row r="1157" s="1" customFormat="1" ht="15.75" customHeight="1" x14ac:dyDescent="0.25"/>
    <row r="1158" s="1" customFormat="1" ht="15.75" customHeight="1" x14ac:dyDescent="0.25"/>
    <row r="1159" s="1" customFormat="1" ht="15.75" customHeight="1" x14ac:dyDescent="0.25"/>
    <row r="1160" s="1" customFormat="1" ht="15.75" customHeight="1" x14ac:dyDescent="0.25"/>
    <row r="1161" s="1" customFormat="1" ht="15.75" customHeight="1" x14ac:dyDescent="0.25"/>
    <row r="1162" s="1" customFormat="1" ht="15.75" customHeight="1" x14ac:dyDescent="0.25"/>
    <row r="1163" s="1" customFormat="1" ht="15.75" customHeight="1" x14ac:dyDescent="0.25"/>
    <row r="1164" s="1" customFormat="1" ht="15.75" customHeight="1" x14ac:dyDescent="0.25"/>
    <row r="1165" s="1" customFormat="1" ht="15.75" customHeight="1" x14ac:dyDescent="0.25"/>
    <row r="1166" s="1" customFormat="1" ht="15.75" customHeight="1" x14ac:dyDescent="0.25"/>
    <row r="1167" s="1" customFormat="1" ht="15.75" customHeight="1" x14ac:dyDescent="0.25"/>
    <row r="1168" s="1" customFormat="1" ht="15.75" customHeight="1" x14ac:dyDescent="0.25"/>
    <row r="1169" s="1" customFormat="1" ht="15.75" customHeight="1" x14ac:dyDescent="0.25"/>
    <row r="1170" s="1" customFormat="1" ht="15.75" customHeight="1" x14ac:dyDescent="0.25"/>
    <row r="1171" s="1" customFormat="1" ht="15.75" customHeight="1" x14ac:dyDescent="0.25"/>
    <row r="1172" s="1" customFormat="1" ht="15.75" customHeight="1" x14ac:dyDescent="0.25"/>
    <row r="1173" s="1" customFormat="1" ht="15.75" customHeight="1" x14ac:dyDescent="0.25"/>
    <row r="1174" s="1" customFormat="1" ht="15.75" customHeight="1" x14ac:dyDescent="0.25"/>
    <row r="1175" s="1" customFormat="1" ht="15.75" customHeight="1" x14ac:dyDescent="0.25"/>
    <row r="1176" s="1" customFormat="1" ht="15.75" customHeight="1" x14ac:dyDescent="0.25"/>
    <row r="1177" s="1" customFormat="1" ht="15.75" customHeight="1" x14ac:dyDescent="0.25"/>
    <row r="1178" s="1" customFormat="1" ht="15.75" customHeight="1" x14ac:dyDescent="0.25"/>
    <row r="1179" s="1" customFormat="1" ht="15.75" customHeight="1" x14ac:dyDescent="0.25"/>
    <row r="1180" s="1" customFormat="1" ht="15.75" customHeight="1" x14ac:dyDescent="0.25"/>
    <row r="1181" s="1" customFormat="1" ht="15.75" customHeight="1" x14ac:dyDescent="0.25"/>
    <row r="1182" s="1" customFormat="1" ht="15.75" customHeight="1" x14ac:dyDescent="0.25"/>
    <row r="1183" s="1" customFormat="1" ht="15.75" customHeight="1" x14ac:dyDescent="0.25"/>
    <row r="1184" s="1" customFormat="1" ht="15.75" customHeight="1" x14ac:dyDescent="0.25"/>
    <row r="1185" s="1" customFormat="1" ht="15.75" customHeight="1" x14ac:dyDescent="0.25"/>
    <row r="1186" s="1" customFormat="1" ht="15.75" customHeight="1" x14ac:dyDescent="0.25"/>
    <row r="1187" s="1" customFormat="1" ht="15.75" customHeight="1" x14ac:dyDescent="0.25"/>
    <row r="1188" s="1" customFormat="1" ht="15.75" customHeight="1" x14ac:dyDescent="0.25"/>
    <row r="1189" s="1" customFormat="1" ht="15.75" customHeight="1" x14ac:dyDescent="0.25"/>
    <row r="1190" s="1" customFormat="1" ht="15.75" customHeight="1" x14ac:dyDescent="0.25"/>
    <row r="1191" s="1" customFormat="1" ht="15.75" customHeight="1" x14ac:dyDescent="0.25"/>
    <row r="1192" s="1" customFormat="1" ht="15.75" customHeight="1" x14ac:dyDescent="0.25"/>
    <row r="1193" s="1" customFormat="1" ht="15.75" customHeight="1" x14ac:dyDescent="0.25"/>
    <row r="1194" s="1" customFormat="1" ht="15.75" customHeight="1" x14ac:dyDescent="0.25"/>
    <row r="1195" s="1" customFormat="1" ht="15.75" customHeight="1" x14ac:dyDescent="0.25"/>
    <row r="1196" s="1" customFormat="1" ht="15.75" customHeight="1" x14ac:dyDescent="0.25"/>
    <row r="1197" s="1" customFormat="1" ht="15.75" customHeight="1" x14ac:dyDescent="0.25"/>
    <row r="1198" s="1" customFormat="1" ht="15.75" customHeight="1" x14ac:dyDescent="0.25"/>
    <row r="1199" s="1" customFormat="1" ht="15.75" customHeight="1" x14ac:dyDescent="0.25"/>
    <row r="1200" s="1" customFormat="1" ht="15.75" customHeight="1" x14ac:dyDescent="0.25"/>
    <row r="1201" s="1" customFormat="1" ht="15.75" customHeight="1" x14ac:dyDescent="0.25"/>
    <row r="1202" s="1" customFormat="1" ht="15.75" customHeight="1" x14ac:dyDescent="0.25"/>
    <row r="1203" s="1" customFormat="1" ht="15.75" customHeight="1" x14ac:dyDescent="0.25"/>
    <row r="1204" s="1" customFormat="1" ht="15.75" customHeight="1" x14ac:dyDescent="0.25"/>
    <row r="1205" s="1" customFormat="1" ht="15.75" customHeight="1" x14ac:dyDescent="0.25"/>
    <row r="1206" s="1" customFormat="1" ht="15.75" customHeight="1" x14ac:dyDescent="0.25"/>
    <row r="1207" s="1" customFormat="1" ht="15.75" customHeight="1" x14ac:dyDescent="0.25"/>
    <row r="1208" s="1" customFormat="1" ht="15.75" customHeight="1" x14ac:dyDescent="0.25"/>
    <row r="1209" s="1" customFormat="1" ht="15.75" customHeight="1" x14ac:dyDescent="0.25"/>
    <row r="1210" s="1" customFormat="1" ht="15.75" customHeight="1" x14ac:dyDescent="0.25"/>
    <row r="1211" s="1" customFormat="1" ht="15.75" customHeight="1" x14ac:dyDescent="0.25"/>
    <row r="1212" s="1" customFormat="1" ht="15.75" customHeight="1" x14ac:dyDescent="0.25"/>
    <row r="1213" s="1" customFormat="1" ht="15.75" customHeight="1" x14ac:dyDescent="0.25"/>
    <row r="1214" s="1" customFormat="1" ht="15.75" customHeight="1" x14ac:dyDescent="0.25"/>
    <row r="1215" s="1" customFormat="1" ht="15.75" customHeight="1" x14ac:dyDescent="0.25"/>
    <row r="1216" s="1" customFormat="1" ht="15.75" customHeight="1" x14ac:dyDescent="0.25"/>
    <row r="1217" s="1" customFormat="1" ht="15.75" customHeight="1" x14ac:dyDescent="0.25"/>
    <row r="1218" s="1" customFormat="1" ht="15.75" customHeight="1" x14ac:dyDescent="0.25"/>
    <row r="1219" s="1" customFormat="1" ht="15.75" customHeight="1" x14ac:dyDescent="0.25"/>
    <row r="1220" s="1" customFormat="1" ht="15.75" customHeight="1" x14ac:dyDescent="0.25"/>
    <row r="1221" s="1" customFormat="1" ht="15.75" customHeight="1" x14ac:dyDescent="0.25"/>
    <row r="1222" s="1" customFormat="1" ht="15.75" customHeight="1" x14ac:dyDescent="0.25"/>
    <row r="1223" s="1" customFormat="1" ht="15.75" customHeight="1" x14ac:dyDescent="0.25"/>
    <row r="1224" s="1" customFormat="1" ht="15.75" customHeight="1" x14ac:dyDescent="0.25"/>
    <row r="1225" s="1" customFormat="1" ht="15.75" customHeight="1" x14ac:dyDescent="0.25"/>
    <row r="1226" s="1" customFormat="1" ht="15.75" customHeight="1" x14ac:dyDescent="0.25"/>
    <row r="1227" s="1" customFormat="1" ht="15.75" customHeight="1" x14ac:dyDescent="0.25"/>
    <row r="1228" s="1" customFormat="1" ht="15.75" customHeight="1" x14ac:dyDescent="0.25"/>
    <row r="1229" s="1" customFormat="1" ht="15.75" customHeight="1" x14ac:dyDescent="0.25"/>
    <row r="1230" s="1" customFormat="1" ht="15.75" customHeight="1" x14ac:dyDescent="0.25"/>
    <row r="1231" s="1" customFormat="1" ht="15.75" customHeight="1" x14ac:dyDescent="0.25"/>
    <row r="1232" s="1" customFormat="1" ht="15.75" customHeight="1" x14ac:dyDescent="0.25"/>
    <row r="1233" s="1" customFormat="1" ht="15.75" customHeight="1" x14ac:dyDescent="0.25"/>
    <row r="1234" s="1" customFormat="1" ht="15.75" customHeight="1" x14ac:dyDescent="0.25"/>
    <row r="1235" s="1" customFormat="1" ht="15.75" customHeight="1" x14ac:dyDescent="0.25"/>
    <row r="1236" s="1" customFormat="1" ht="15.75" customHeight="1" x14ac:dyDescent="0.25"/>
    <row r="1237" s="1" customFormat="1" ht="15.75" customHeight="1" x14ac:dyDescent="0.25"/>
    <row r="1238" s="1" customFormat="1" ht="15.75" customHeight="1" x14ac:dyDescent="0.25"/>
    <row r="1239" s="1" customFormat="1" ht="15.75" customHeight="1" x14ac:dyDescent="0.25"/>
    <row r="1240" s="1" customFormat="1" ht="15.75" customHeight="1" x14ac:dyDescent="0.25"/>
    <row r="1241" s="1" customFormat="1" ht="15.75" customHeight="1" x14ac:dyDescent="0.25"/>
    <row r="1242" s="1" customFormat="1" ht="15.75" customHeight="1" x14ac:dyDescent="0.25"/>
    <row r="1243" s="1" customFormat="1" ht="15.75" customHeight="1" x14ac:dyDescent="0.25"/>
    <row r="1244" s="1" customFormat="1" ht="15.75" customHeight="1" x14ac:dyDescent="0.25"/>
    <row r="1245" s="1" customFormat="1" ht="15.75" customHeight="1" x14ac:dyDescent="0.25"/>
    <row r="1246" s="1" customFormat="1" ht="15.75" customHeight="1" x14ac:dyDescent="0.25"/>
    <row r="1247" s="1" customFormat="1" ht="15.75" customHeight="1" x14ac:dyDescent="0.25"/>
    <row r="1248" s="1" customFormat="1" ht="15.75" customHeight="1" x14ac:dyDescent="0.25"/>
    <row r="1249" s="1" customFormat="1" ht="15.75" customHeight="1" x14ac:dyDescent="0.25"/>
    <row r="1250" s="1" customFormat="1" ht="15.75" customHeight="1" x14ac:dyDescent="0.25"/>
    <row r="1251" s="1" customFormat="1" ht="15.75" customHeight="1" x14ac:dyDescent="0.25"/>
    <row r="1252" s="1" customFormat="1" ht="15.75" customHeight="1" x14ac:dyDescent="0.25"/>
    <row r="1253" s="1" customFormat="1" ht="15.75" customHeight="1" x14ac:dyDescent="0.25"/>
    <row r="1254" s="1" customFormat="1" ht="15.75" customHeight="1" x14ac:dyDescent="0.25"/>
    <row r="1255" s="1" customFormat="1" ht="15.75" customHeight="1" x14ac:dyDescent="0.25"/>
    <row r="1256" s="1" customFormat="1" ht="15.75" customHeight="1" x14ac:dyDescent="0.25"/>
    <row r="1257" s="1" customFormat="1" ht="15.75" customHeight="1" x14ac:dyDescent="0.25"/>
    <row r="1258" s="1" customFormat="1" ht="15.75" customHeight="1" x14ac:dyDescent="0.25"/>
    <row r="1259" s="1" customFormat="1" ht="15.75" customHeight="1" x14ac:dyDescent="0.25"/>
    <row r="1260" s="1" customFormat="1" ht="15.75" customHeight="1" x14ac:dyDescent="0.25"/>
    <row r="1261" s="1" customFormat="1" ht="15.75" customHeight="1" x14ac:dyDescent="0.25"/>
    <row r="1262" s="1" customFormat="1" ht="15.75" customHeight="1" x14ac:dyDescent="0.25"/>
    <row r="1263" s="1" customFormat="1" ht="15.75" customHeight="1" x14ac:dyDescent="0.25"/>
    <row r="1264" s="1" customFormat="1" ht="15.75" customHeight="1" x14ac:dyDescent="0.25"/>
    <row r="1265" s="1" customFormat="1" ht="15.75" customHeight="1" x14ac:dyDescent="0.25"/>
    <row r="1266" s="1" customFormat="1" ht="15.75" customHeight="1" x14ac:dyDescent="0.25"/>
    <row r="1267" s="1" customFormat="1" ht="15.75" customHeight="1" x14ac:dyDescent="0.25"/>
    <row r="1268" s="1" customFormat="1" ht="15.75" customHeight="1" x14ac:dyDescent="0.25"/>
    <row r="1269" s="1" customFormat="1" ht="15.75" customHeight="1" x14ac:dyDescent="0.25"/>
    <row r="1270" s="1" customFormat="1" ht="15.75" customHeight="1" x14ac:dyDescent="0.25"/>
    <row r="1271" s="1" customFormat="1" ht="15.75" customHeight="1" x14ac:dyDescent="0.25"/>
    <row r="1272" s="1" customFormat="1" ht="15.75" customHeight="1" x14ac:dyDescent="0.25"/>
    <row r="1273" s="1" customFormat="1" ht="15.75" customHeight="1" x14ac:dyDescent="0.25"/>
    <row r="1274" s="1" customFormat="1" ht="15.75" customHeight="1" x14ac:dyDescent="0.25"/>
    <row r="1275" s="1" customFormat="1" ht="15.75" customHeight="1" x14ac:dyDescent="0.25"/>
    <row r="1276" s="1" customFormat="1" ht="15.75" customHeight="1" x14ac:dyDescent="0.25"/>
    <row r="1277" s="1" customFormat="1" ht="15.75" customHeight="1" x14ac:dyDescent="0.25"/>
    <row r="1278" s="1" customFormat="1" ht="15.75" customHeight="1" x14ac:dyDescent="0.25"/>
    <row r="1279" s="1" customFormat="1" ht="15.75" customHeight="1" x14ac:dyDescent="0.25"/>
    <row r="1280" s="1" customFormat="1" ht="15.75" customHeight="1" x14ac:dyDescent="0.25"/>
    <row r="1281" s="1" customFormat="1" ht="15.75" customHeight="1" x14ac:dyDescent="0.25"/>
    <row r="1282" s="1" customFormat="1" ht="15.75" customHeight="1" x14ac:dyDescent="0.25"/>
    <row r="1283" s="1" customFormat="1" ht="15.75" customHeight="1" x14ac:dyDescent="0.25"/>
    <row r="1284" s="1" customFormat="1" ht="15.75" customHeight="1" x14ac:dyDescent="0.25"/>
    <row r="1285" s="1" customFormat="1" ht="15.75" customHeight="1" x14ac:dyDescent="0.25"/>
    <row r="1286" s="1" customFormat="1" ht="15.75" customHeight="1" x14ac:dyDescent="0.25"/>
    <row r="1287" s="1" customFormat="1" ht="15.75" customHeight="1" x14ac:dyDescent="0.25"/>
    <row r="1288" s="1" customFormat="1" ht="15.75" customHeight="1" x14ac:dyDescent="0.25"/>
    <row r="1289" s="1" customFormat="1" ht="15.75" customHeight="1" x14ac:dyDescent="0.25"/>
    <row r="1290" s="1" customFormat="1" ht="15.75" customHeight="1" x14ac:dyDescent="0.25"/>
    <row r="1291" s="1" customFormat="1" ht="15.75" customHeight="1" x14ac:dyDescent="0.25"/>
    <row r="1292" s="1" customFormat="1" ht="15.75" customHeight="1" x14ac:dyDescent="0.25"/>
    <row r="1293" s="1" customFormat="1" ht="15.75" customHeight="1" x14ac:dyDescent="0.25"/>
    <row r="1294" s="1" customFormat="1" ht="15.75" customHeight="1" x14ac:dyDescent="0.25"/>
    <row r="1295" s="1" customFormat="1" ht="15.75" customHeight="1" x14ac:dyDescent="0.25"/>
    <row r="1296" s="1" customFormat="1" ht="15.75" customHeight="1" x14ac:dyDescent="0.25"/>
    <row r="1297" s="1" customFormat="1" ht="15.75" customHeight="1" x14ac:dyDescent="0.25"/>
    <row r="1298" s="1" customFormat="1" ht="15.75" customHeight="1" x14ac:dyDescent="0.25"/>
    <row r="1299" s="1" customFormat="1" ht="15.75" customHeight="1" x14ac:dyDescent="0.25"/>
    <row r="1300" s="1" customFormat="1" ht="15.75" customHeight="1" x14ac:dyDescent="0.25"/>
    <row r="1301" s="1" customFormat="1" ht="15.75" customHeight="1" x14ac:dyDescent="0.25"/>
    <row r="1302" s="1" customFormat="1" ht="15.75" customHeight="1" x14ac:dyDescent="0.25"/>
    <row r="1303" s="1" customFormat="1" ht="15.75" customHeight="1" x14ac:dyDescent="0.25"/>
    <row r="1304" s="1" customFormat="1" ht="15.75" customHeight="1" x14ac:dyDescent="0.25"/>
    <row r="1305" s="1" customFormat="1" ht="15.75" customHeight="1" x14ac:dyDescent="0.25"/>
    <row r="1306" s="1" customFormat="1" ht="15.75" customHeight="1" x14ac:dyDescent="0.25"/>
    <row r="1307" s="1" customFormat="1" ht="15.75" customHeight="1" x14ac:dyDescent="0.25"/>
    <row r="1308" s="1" customFormat="1" ht="15.75" customHeight="1" x14ac:dyDescent="0.25"/>
    <row r="1309" s="1" customFormat="1" ht="15.75" customHeight="1" x14ac:dyDescent="0.25"/>
    <row r="1310" s="1" customFormat="1" ht="15.75" customHeight="1" x14ac:dyDescent="0.25"/>
    <row r="1311" s="1" customFormat="1" ht="15.75" customHeight="1" x14ac:dyDescent="0.25"/>
    <row r="1312" s="1" customFormat="1" ht="15.75" customHeight="1" x14ac:dyDescent="0.25"/>
    <row r="1313" s="1" customFormat="1" ht="15.75" customHeight="1" x14ac:dyDescent="0.25"/>
    <row r="1314" s="1" customFormat="1" ht="15.75" customHeight="1" x14ac:dyDescent="0.25"/>
    <row r="1315" s="1" customFormat="1" ht="15.75" customHeight="1" x14ac:dyDescent="0.25"/>
    <row r="1316" s="1" customFormat="1" ht="15.75" customHeight="1" x14ac:dyDescent="0.25"/>
    <row r="1317" s="1" customFormat="1" ht="15.75" customHeight="1" x14ac:dyDescent="0.25"/>
    <row r="1318" s="1" customFormat="1" ht="15.75" customHeight="1" x14ac:dyDescent="0.25"/>
    <row r="1319" s="1" customFormat="1" ht="15.75" customHeight="1" x14ac:dyDescent="0.25"/>
    <row r="1320" s="1" customFormat="1" ht="15.75" customHeight="1" x14ac:dyDescent="0.25"/>
    <row r="1321" s="1" customFormat="1" ht="15.75" customHeight="1" x14ac:dyDescent="0.25"/>
    <row r="1322" s="1" customFormat="1" ht="15.75" customHeight="1" x14ac:dyDescent="0.25"/>
    <row r="1323" s="1" customFormat="1" ht="15.75" customHeight="1" x14ac:dyDescent="0.25"/>
    <row r="1324" s="1" customFormat="1" ht="15.75" customHeight="1" x14ac:dyDescent="0.25"/>
    <row r="1325" s="1" customFormat="1" ht="15.75" customHeight="1" x14ac:dyDescent="0.25"/>
    <row r="1326" s="1" customFormat="1" ht="15.75" customHeight="1" x14ac:dyDescent="0.25"/>
    <row r="1327" s="1" customFormat="1" ht="15.75" customHeight="1" x14ac:dyDescent="0.25"/>
    <row r="1328" s="1" customFormat="1" ht="15.75" customHeight="1" x14ac:dyDescent="0.25"/>
    <row r="1329" s="1" customFormat="1" ht="15.75" customHeight="1" x14ac:dyDescent="0.25"/>
    <row r="1330" s="1" customFormat="1" ht="15.75" customHeight="1" x14ac:dyDescent="0.25"/>
    <row r="1331" s="1" customFormat="1" ht="15.75" customHeight="1" x14ac:dyDescent="0.25"/>
    <row r="1332" s="1" customFormat="1" ht="15.75" customHeight="1" x14ac:dyDescent="0.25"/>
    <row r="1333" s="1" customFormat="1" ht="15.75" customHeight="1" x14ac:dyDescent="0.25"/>
    <row r="1334" s="1" customFormat="1" ht="15.75" customHeight="1" x14ac:dyDescent="0.25"/>
    <row r="1335" s="1" customFormat="1" ht="15.75" customHeight="1" x14ac:dyDescent="0.25"/>
    <row r="1336" s="1" customFormat="1" ht="15.75" customHeight="1" x14ac:dyDescent="0.25"/>
    <row r="1337" s="1" customFormat="1" ht="15.75" customHeight="1" x14ac:dyDescent="0.25"/>
    <row r="1338" s="1" customFormat="1" ht="15.75" customHeight="1" x14ac:dyDescent="0.25"/>
    <row r="1339" s="1" customFormat="1" ht="15.75" customHeight="1" x14ac:dyDescent="0.25"/>
    <row r="1340" s="1" customFormat="1" ht="15.75" customHeight="1" x14ac:dyDescent="0.25"/>
    <row r="1341" s="1" customFormat="1" ht="15.75" customHeight="1" x14ac:dyDescent="0.25"/>
    <row r="1342" s="1" customFormat="1" ht="15.75" customHeight="1" x14ac:dyDescent="0.25"/>
    <row r="1343" s="1" customFormat="1" ht="15.75" customHeight="1" x14ac:dyDescent="0.25"/>
    <row r="1344" s="1" customFormat="1" ht="15.75" customHeight="1" x14ac:dyDescent="0.25"/>
    <row r="1345" s="1" customFormat="1" ht="15.75" customHeight="1" x14ac:dyDescent="0.25"/>
    <row r="1346" s="1" customFormat="1" ht="15.75" customHeight="1" x14ac:dyDescent="0.25"/>
    <row r="1347" s="1" customFormat="1" ht="15.75" customHeight="1" x14ac:dyDescent="0.25"/>
    <row r="1348" s="1" customFormat="1" ht="15.75" customHeight="1" x14ac:dyDescent="0.25"/>
    <row r="1349" s="1" customFormat="1" ht="15.75" customHeight="1" x14ac:dyDescent="0.25"/>
    <row r="1350" s="1" customFormat="1" ht="15.75" customHeight="1" x14ac:dyDescent="0.25"/>
    <row r="1351" s="1" customFormat="1" ht="15.75" customHeight="1" x14ac:dyDescent="0.25"/>
    <row r="1352" s="1" customFormat="1" ht="15.75" customHeight="1" x14ac:dyDescent="0.25"/>
    <row r="1353" s="1" customFormat="1" ht="15.75" customHeight="1" x14ac:dyDescent="0.25"/>
    <row r="1354" s="1" customFormat="1" ht="15.75" customHeight="1" x14ac:dyDescent="0.25"/>
    <row r="1355" s="1" customFormat="1" ht="15.75" customHeight="1" x14ac:dyDescent="0.25"/>
    <row r="1356" s="1" customFormat="1" ht="15.75" customHeight="1" x14ac:dyDescent="0.25"/>
    <row r="1357" s="1" customFormat="1" ht="15.75" customHeight="1" x14ac:dyDescent="0.25"/>
    <row r="1358" s="1" customFormat="1" ht="15.75" customHeight="1" x14ac:dyDescent="0.25"/>
    <row r="1359" s="1" customFormat="1" ht="15.75" customHeight="1" x14ac:dyDescent="0.25"/>
    <row r="1360" s="1" customFormat="1" ht="15.75" customHeight="1" x14ac:dyDescent="0.25"/>
    <row r="1361" s="1" customFormat="1" ht="15.75" customHeight="1" x14ac:dyDescent="0.25"/>
    <row r="1362" s="1" customFormat="1" ht="15.75" customHeight="1" x14ac:dyDescent="0.25"/>
    <row r="1363" s="1" customFormat="1" ht="15.75" customHeight="1" x14ac:dyDescent="0.25"/>
    <row r="1364" s="1" customFormat="1" ht="15.75" customHeight="1" x14ac:dyDescent="0.25"/>
    <row r="1365" s="1" customFormat="1" ht="15.75" customHeight="1" x14ac:dyDescent="0.25"/>
    <row r="1366" s="1" customFormat="1" ht="15.75" customHeight="1" x14ac:dyDescent="0.25"/>
    <row r="1367" s="1" customFormat="1" ht="15.75" customHeight="1" x14ac:dyDescent="0.25"/>
    <row r="1368" s="1" customFormat="1" ht="15.75" customHeight="1" x14ac:dyDescent="0.25"/>
    <row r="1369" s="1" customFormat="1" ht="15.75" customHeight="1" x14ac:dyDescent="0.25"/>
    <row r="1370" s="1" customFormat="1" ht="15.75" customHeight="1" x14ac:dyDescent="0.25"/>
    <row r="1371" s="1" customFormat="1" ht="15.75" customHeight="1" x14ac:dyDescent="0.25"/>
    <row r="1372" s="1" customFormat="1" ht="15.75" customHeight="1" x14ac:dyDescent="0.25"/>
    <row r="1373" s="1" customFormat="1" ht="15.75" customHeight="1" x14ac:dyDescent="0.25"/>
    <row r="1374" s="1" customFormat="1" ht="15.75" customHeight="1" x14ac:dyDescent="0.25"/>
    <row r="1375" s="1" customFormat="1" ht="15.75" customHeight="1" x14ac:dyDescent="0.25"/>
    <row r="1376" s="1" customFormat="1" ht="15.75" customHeight="1" x14ac:dyDescent="0.25"/>
    <row r="1377" s="1" customFormat="1" ht="15.75" customHeight="1" x14ac:dyDescent="0.25"/>
    <row r="1378" s="1" customFormat="1" ht="15.75" customHeight="1" x14ac:dyDescent="0.25"/>
    <row r="1379" s="1" customFormat="1" ht="15.75" customHeight="1" x14ac:dyDescent="0.25"/>
    <row r="1380" s="1" customFormat="1" ht="15.75" customHeight="1" x14ac:dyDescent="0.25"/>
    <row r="1381" s="1" customFormat="1" ht="15.75" customHeight="1" x14ac:dyDescent="0.25"/>
    <row r="1382" s="1" customFormat="1" ht="15.75" customHeight="1" x14ac:dyDescent="0.25"/>
    <row r="1383" s="1" customFormat="1" ht="15.75" customHeight="1" x14ac:dyDescent="0.25"/>
    <row r="1384" s="1" customFormat="1" ht="15.75" customHeight="1" x14ac:dyDescent="0.25"/>
    <row r="1385" s="1" customFormat="1" ht="15.75" customHeight="1" x14ac:dyDescent="0.25"/>
    <row r="1386" s="1" customFormat="1" ht="15.75" customHeight="1" x14ac:dyDescent="0.25"/>
    <row r="1387" s="1" customFormat="1" ht="15.75" customHeight="1" x14ac:dyDescent="0.25"/>
    <row r="1388" s="1" customFormat="1" ht="15.75" customHeight="1" x14ac:dyDescent="0.25"/>
    <row r="1389" s="1" customFormat="1" ht="15.75" customHeight="1" x14ac:dyDescent="0.25"/>
    <row r="1390" s="1" customFormat="1" ht="15.75" customHeight="1" x14ac:dyDescent="0.25"/>
    <row r="1391" s="1" customFormat="1" ht="15.75" customHeight="1" x14ac:dyDescent="0.25"/>
    <row r="1392" s="1" customFormat="1" ht="15.75" customHeight="1" x14ac:dyDescent="0.25"/>
    <row r="1393" s="1" customFormat="1" ht="15.75" customHeight="1" x14ac:dyDescent="0.25"/>
    <row r="1394" s="1" customFormat="1" ht="15.75" customHeight="1" x14ac:dyDescent="0.25"/>
    <row r="1395" s="1" customFormat="1" ht="15.75" customHeight="1" x14ac:dyDescent="0.25"/>
    <row r="1396" s="1" customFormat="1" ht="15.75" customHeight="1" x14ac:dyDescent="0.25"/>
    <row r="1397" s="1" customFormat="1" ht="15.75" customHeight="1" x14ac:dyDescent="0.25"/>
    <row r="1398" s="1" customFormat="1" ht="15.75" customHeight="1" x14ac:dyDescent="0.25"/>
    <row r="1399" s="1" customFormat="1" ht="15.75" customHeight="1" x14ac:dyDescent="0.25"/>
    <row r="1400" s="1" customFormat="1" ht="15.75" customHeight="1" x14ac:dyDescent="0.25"/>
    <row r="1401" s="1" customFormat="1" ht="15.75" customHeight="1" x14ac:dyDescent="0.25"/>
    <row r="1402" s="1" customFormat="1" ht="15.75" customHeight="1" x14ac:dyDescent="0.25"/>
    <row r="1403" s="1" customFormat="1" ht="15.75" customHeight="1" x14ac:dyDescent="0.25"/>
    <row r="1404" s="1" customFormat="1" ht="15.75" customHeight="1" x14ac:dyDescent="0.25"/>
    <row r="1405" s="1" customFormat="1" ht="15.75" customHeight="1" x14ac:dyDescent="0.25"/>
    <row r="1406" s="1" customFormat="1" ht="15.75" customHeight="1" x14ac:dyDescent="0.25"/>
    <row r="1407" s="1" customFormat="1" ht="15.75" customHeight="1" x14ac:dyDescent="0.25"/>
    <row r="1408" s="1" customFormat="1" ht="15.75" customHeight="1" x14ac:dyDescent="0.25"/>
    <row r="1409" s="1" customFormat="1" ht="15.75" customHeight="1" x14ac:dyDescent="0.25"/>
    <row r="1410" s="1" customFormat="1" ht="15.75" customHeight="1" x14ac:dyDescent="0.25"/>
    <row r="1411" s="1" customFormat="1" ht="15.75" customHeight="1" x14ac:dyDescent="0.25"/>
    <row r="1412" s="1" customFormat="1" ht="15.75" customHeight="1" x14ac:dyDescent="0.25"/>
    <row r="1413" s="1" customFormat="1" ht="15.75" customHeight="1" x14ac:dyDescent="0.25"/>
    <row r="1414" s="1" customFormat="1" ht="15.75" customHeight="1" x14ac:dyDescent="0.25"/>
    <row r="1415" s="1" customFormat="1" ht="15.75" customHeight="1" x14ac:dyDescent="0.25"/>
    <row r="1416" s="1" customFormat="1" ht="15.75" customHeight="1" x14ac:dyDescent="0.25"/>
    <row r="1417" s="1" customFormat="1" ht="15.75" customHeight="1" x14ac:dyDescent="0.25"/>
    <row r="1418" s="1" customFormat="1" ht="15.75" customHeight="1" x14ac:dyDescent="0.25"/>
    <row r="1419" s="1" customFormat="1" ht="15.75" customHeight="1" x14ac:dyDescent="0.25"/>
    <row r="1420" s="1" customFormat="1" ht="15.75" customHeight="1" x14ac:dyDescent="0.25"/>
    <row r="1421" s="1" customFormat="1" ht="15.75" customHeight="1" x14ac:dyDescent="0.25"/>
    <row r="1422" s="1" customFormat="1" ht="15.75" customHeight="1" x14ac:dyDescent="0.25"/>
    <row r="1423" s="1" customFormat="1" ht="15.75" customHeight="1" x14ac:dyDescent="0.25"/>
    <row r="1424" s="1" customFormat="1" ht="15.75" customHeight="1" x14ac:dyDescent="0.25"/>
    <row r="1425" s="1" customFormat="1" ht="15.75" customHeight="1" x14ac:dyDescent="0.25"/>
    <row r="1426" s="1" customFormat="1" ht="15.75" customHeight="1" x14ac:dyDescent="0.25"/>
    <row r="1427" s="1" customFormat="1" ht="15.75" customHeight="1" x14ac:dyDescent="0.25"/>
    <row r="1428" s="1" customFormat="1" ht="15.75" customHeight="1" x14ac:dyDescent="0.25"/>
    <row r="1429" s="1" customFormat="1" ht="15.75" customHeight="1" x14ac:dyDescent="0.25"/>
    <row r="1430" s="1" customFormat="1" ht="15.75" customHeight="1" x14ac:dyDescent="0.25"/>
    <row r="1431" s="1" customFormat="1" ht="15.75" customHeight="1" x14ac:dyDescent="0.25"/>
    <row r="1432" s="1" customFormat="1" ht="15.75" customHeight="1" x14ac:dyDescent="0.25"/>
    <row r="1433" s="1" customFormat="1" ht="15.75" customHeight="1" x14ac:dyDescent="0.25"/>
    <row r="1434" s="1" customFormat="1" ht="15.75" customHeight="1" x14ac:dyDescent="0.25"/>
    <row r="1435" s="1" customFormat="1" ht="15.75" customHeight="1" x14ac:dyDescent="0.25"/>
    <row r="1436" s="1" customFormat="1" ht="15.75" customHeight="1" x14ac:dyDescent="0.25"/>
    <row r="1437" s="1" customFormat="1" ht="15.75" customHeight="1" x14ac:dyDescent="0.25"/>
    <row r="1438" s="1" customFormat="1" ht="15.75" customHeight="1" x14ac:dyDescent="0.25"/>
    <row r="1439" s="1" customFormat="1" ht="15.75" customHeight="1" x14ac:dyDescent="0.25"/>
    <row r="1440" s="1" customFormat="1" ht="15.75" customHeight="1" x14ac:dyDescent="0.25"/>
    <row r="1441" s="1" customFormat="1" ht="15.75" customHeight="1" x14ac:dyDescent="0.25"/>
    <row r="1442" s="1" customFormat="1" ht="15.75" customHeight="1" x14ac:dyDescent="0.25"/>
    <row r="1443" s="1" customFormat="1" ht="15.75" customHeight="1" x14ac:dyDescent="0.25"/>
    <row r="1444" s="1" customFormat="1" ht="15.75" customHeight="1" x14ac:dyDescent="0.25"/>
    <row r="1445" s="1" customFormat="1" ht="15.75" customHeight="1" x14ac:dyDescent="0.25"/>
    <row r="1446" s="1" customFormat="1" ht="15.75" customHeight="1" x14ac:dyDescent="0.25"/>
    <row r="1447" s="1" customFormat="1" ht="15.75" customHeight="1" x14ac:dyDescent="0.25"/>
    <row r="1448" s="1" customFormat="1" ht="15.75" customHeight="1" x14ac:dyDescent="0.25"/>
    <row r="1449" s="1" customFormat="1" ht="15.75" customHeight="1" x14ac:dyDescent="0.25"/>
    <row r="1450" s="1" customFormat="1" ht="15.75" customHeight="1" x14ac:dyDescent="0.25"/>
    <row r="1451" s="1" customFormat="1" ht="15.75" customHeight="1" x14ac:dyDescent="0.25"/>
    <row r="1452" s="1" customFormat="1" ht="15.75" customHeight="1" x14ac:dyDescent="0.25"/>
    <row r="1453" s="1" customFormat="1" ht="15.75" customHeight="1" x14ac:dyDescent="0.25"/>
    <row r="1454" s="1" customFormat="1" ht="15.75" customHeight="1" x14ac:dyDescent="0.25"/>
    <row r="1455" s="1" customFormat="1" ht="15.75" customHeight="1" x14ac:dyDescent="0.25"/>
    <row r="1456" s="1" customFormat="1" ht="15.75" customHeight="1" x14ac:dyDescent="0.25"/>
    <row r="1457" s="1" customFormat="1" ht="15.75" customHeight="1" x14ac:dyDescent="0.25"/>
    <row r="1458" s="1" customFormat="1" ht="15.75" customHeight="1" x14ac:dyDescent="0.25"/>
    <row r="1459" s="1" customFormat="1" ht="15.75" customHeight="1" x14ac:dyDescent="0.25"/>
    <row r="1460" s="1" customFormat="1" ht="15.75" customHeight="1" x14ac:dyDescent="0.25"/>
    <row r="1461" s="1" customFormat="1" ht="15.75" customHeight="1" x14ac:dyDescent="0.25"/>
    <row r="1462" s="1" customFormat="1" ht="15.75" customHeight="1" x14ac:dyDescent="0.25"/>
    <row r="1463" s="1" customFormat="1" ht="15.75" customHeight="1" x14ac:dyDescent="0.25"/>
    <row r="1464" s="1" customFormat="1" ht="15.75" customHeight="1" x14ac:dyDescent="0.25"/>
    <row r="1465" s="1" customFormat="1" ht="15.75" customHeight="1" x14ac:dyDescent="0.25"/>
    <row r="1466" s="1" customFormat="1" ht="15.75" customHeight="1" x14ac:dyDescent="0.25"/>
    <row r="1467" s="1" customFormat="1" ht="15.75" customHeight="1" x14ac:dyDescent="0.25"/>
    <row r="1468" s="1" customFormat="1" ht="15.75" customHeight="1" x14ac:dyDescent="0.25"/>
    <row r="1469" s="1" customFormat="1" ht="15.75" customHeight="1" x14ac:dyDescent="0.25"/>
    <row r="1470" s="1" customFormat="1" ht="15.75" customHeight="1" x14ac:dyDescent="0.25"/>
    <row r="1471" s="1" customFormat="1" ht="15.75" customHeight="1" x14ac:dyDescent="0.25"/>
    <row r="1472" s="1" customFormat="1" ht="15.75" customHeight="1" x14ac:dyDescent="0.25"/>
    <row r="1473" s="1" customFormat="1" ht="15.75" customHeight="1" x14ac:dyDescent="0.25"/>
    <row r="1474" s="1" customFormat="1" ht="15.75" customHeight="1" x14ac:dyDescent="0.25"/>
    <row r="1475" s="1" customFormat="1" ht="15.75" customHeight="1" x14ac:dyDescent="0.25"/>
    <row r="1476" s="1" customFormat="1" ht="15.75" customHeight="1" x14ac:dyDescent="0.25"/>
    <row r="1477" s="1" customFormat="1" ht="15.75" customHeight="1" x14ac:dyDescent="0.25"/>
    <row r="1478" s="1" customFormat="1" ht="15.75" customHeight="1" x14ac:dyDescent="0.25"/>
    <row r="1479" s="1" customFormat="1" ht="15.75" customHeight="1" x14ac:dyDescent="0.25"/>
    <row r="1480" s="1" customFormat="1" ht="15.75" customHeight="1" x14ac:dyDescent="0.25"/>
    <row r="1481" s="1" customFormat="1" ht="15.75" customHeight="1" x14ac:dyDescent="0.25"/>
    <row r="1482" s="1" customFormat="1" ht="15.75" customHeight="1" x14ac:dyDescent="0.25"/>
    <row r="1483" s="1" customFormat="1" ht="15.75" customHeight="1" x14ac:dyDescent="0.25"/>
    <row r="1484" s="1" customFormat="1" ht="15.75" customHeight="1" x14ac:dyDescent="0.25"/>
    <row r="1485" s="1" customFormat="1" ht="15.75" customHeight="1" x14ac:dyDescent="0.25"/>
    <row r="1486" s="1" customFormat="1" ht="15.75" customHeight="1" x14ac:dyDescent="0.25"/>
    <row r="1487" s="1" customFormat="1" ht="15.75" customHeight="1" x14ac:dyDescent="0.25"/>
    <row r="1488" s="1" customFormat="1" ht="15.75" customHeight="1" x14ac:dyDescent="0.25"/>
    <row r="1489" s="1" customFormat="1" ht="15.75" customHeight="1" x14ac:dyDescent="0.25"/>
    <row r="1490" s="1" customFormat="1" ht="15.75" customHeight="1" x14ac:dyDescent="0.25"/>
    <row r="1491" s="1" customFormat="1" ht="15.75" customHeight="1" x14ac:dyDescent="0.25"/>
    <row r="1492" s="1" customFormat="1" ht="15.75" customHeight="1" x14ac:dyDescent="0.25"/>
    <row r="1493" s="1" customFormat="1" ht="15.75" customHeight="1" x14ac:dyDescent="0.25"/>
    <row r="1494" s="1" customFormat="1" ht="15.75" customHeight="1" x14ac:dyDescent="0.25"/>
    <row r="1495" s="1" customFormat="1" ht="15.75" customHeight="1" x14ac:dyDescent="0.25"/>
    <row r="1496" s="1" customFormat="1" ht="15.75" customHeight="1" x14ac:dyDescent="0.25"/>
    <row r="1497" s="1" customFormat="1" ht="15.75" customHeight="1" x14ac:dyDescent="0.25"/>
    <row r="1498" s="1" customFormat="1" ht="15.75" customHeight="1" x14ac:dyDescent="0.25"/>
    <row r="1499" s="1" customFormat="1" ht="15.75" customHeight="1" x14ac:dyDescent="0.25"/>
    <row r="1500" s="1" customFormat="1" ht="15.75" customHeight="1" x14ac:dyDescent="0.25"/>
    <row r="1501" s="1" customFormat="1" ht="15.75" customHeight="1" x14ac:dyDescent="0.25"/>
    <row r="1502" s="1" customFormat="1" ht="15.75" customHeight="1" x14ac:dyDescent="0.25"/>
    <row r="1503" s="1" customFormat="1" ht="15.75" customHeight="1" x14ac:dyDescent="0.25"/>
    <row r="1504" s="1" customFormat="1" ht="15.75" customHeight="1" x14ac:dyDescent="0.25"/>
    <row r="1505" s="1" customFormat="1" ht="15.75" customHeight="1" x14ac:dyDescent="0.25"/>
    <row r="1506" s="1" customFormat="1" ht="15.75" customHeight="1" x14ac:dyDescent="0.25"/>
    <row r="1507" s="1" customFormat="1" ht="15.75" customHeight="1" x14ac:dyDescent="0.25"/>
    <row r="1508" s="1" customFormat="1" ht="15.75" customHeight="1" x14ac:dyDescent="0.25"/>
    <row r="1509" s="1" customFormat="1" ht="15.75" customHeight="1" x14ac:dyDescent="0.25"/>
    <row r="1510" s="1" customFormat="1" ht="15.75" customHeight="1" x14ac:dyDescent="0.25"/>
    <row r="1511" s="1" customFormat="1" ht="15.75" customHeight="1" x14ac:dyDescent="0.25"/>
    <row r="1512" s="1" customFormat="1" ht="15.75" customHeight="1" x14ac:dyDescent="0.25"/>
    <row r="1513" s="1" customFormat="1" ht="15.75" customHeight="1" x14ac:dyDescent="0.25"/>
    <row r="1514" s="1" customFormat="1" ht="15.75" customHeight="1" x14ac:dyDescent="0.25"/>
    <row r="1515" s="1" customFormat="1" ht="15.75" customHeight="1" x14ac:dyDescent="0.25"/>
    <row r="1516" s="1" customFormat="1" ht="15.75" customHeight="1" x14ac:dyDescent="0.25"/>
    <row r="1517" s="1" customFormat="1" ht="15.75" customHeight="1" x14ac:dyDescent="0.25"/>
    <row r="1518" s="1" customFormat="1" ht="15.75" customHeight="1" x14ac:dyDescent="0.25"/>
    <row r="1519" s="1" customFormat="1" ht="15.75" customHeight="1" x14ac:dyDescent="0.25"/>
    <row r="1520" s="1" customFormat="1" ht="15.75" customHeight="1" x14ac:dyDescent="0.25"/>
    <row r="1521" s="1" customFormat="1" ht="15.75" customHeight="1" x14ac:dyDescent="0.25"/>
    <row r="1522" s="1" customFormat="1" ht="15.75" customHeight="1" x14ac:dyDescent="0.25"/>
    <row r="1523" s="1" customFormat="1" ht="15.75" customHeight="1" x14ac:dyDescent="0.25"/>
    <row r="1524" s="1" customFormat="1" ht="15.75" customHeight="1" x14ac:dyDescent="0.25"/>
    <row r="1525" s="1" customFormat="1" ht="15.75" customHeight="1" x14ac:dyDescent="0.25"/>
    <row r="1526" s="1" customFormat="1" ht="15.75" customHeight="1" x14ac:dyDescent="0.25"/>
    <row r="1527" s="1" customFormat="1" ht="15.75" customHeight="1" x14ac:dyDescent="0.25"/>
    <row r="1528" s="1" customFormat="1" ht="15.75" customHeight="1" x14ac:dyDescent="0.25"/>
    <row r="1529" s="1" customFormat="1" ht="15.75" customHeight="1" x14ac:dyDescent="0.25"/>
    <row r="1530" s="1" customFormat="1" ht="15.75" customHeight="1" x14ac:dyDescent="0.25"/>
    <row r="1531" s="1" customFormat="1" ht="15.75" customHeight="1" x14ac:dyDescent="0.25"/>
    <row r="1532" s="1" customFormat="1" ht="15.75" customHeight="1" x14ac:dyDescent="0.25"/>
    <row r="1533" s="1" customFormat="1" ht="15.75" customHeight="1" x14ac:dyDescent="0.25"/>
    <row r="1534" s="1" customFormat="1" ht="15.75" customHeight="1" x14ac:dyDescent="0.25"/>
    <row r="1535" s="1" customFormat="1" ht="15.75" customHeight="1" x14ac:dyDescent="0.25"/>
    <row r="1536" s="1" customFormat="1" ht="15.75" customHeight="1" x14ac:dyDescent="0.25"/>
    <row r="1537" s="1" customFormat="1" ht="15.75" customHeight="1" x14ac:dyDescent="0.25"/>
    <row r="1538" s="1" customFormat="1" ht="15.75" customHeight="1" x14ac:dyDescent="0.25"/>
    <row r="1539" s="1" customFormat="1" ht="15.75" customHeight="1" x14ac:dyDescent="0.25"/>
    <row r="1540" s="1" customFormat="1" ht="15.75" customHeight="1" x14ac:dyDescent="0.25"/>
    <row r="1541" s="1" customFormat="1" ht="15.75" customHeight="1" x14ac:dyDescent="0.25"/>
    <row r="1542" s="1" customFormat="1" ht="15.75" customHeight="1" x14ac:dyDescent="0.25"/>
    <row r="1543" s="1" customFormat="1" ht="15.75" customHeight="1" x14ac:dyDescent="0.25"/>
    <row r="1544" s="1" customFormat="1" ht="15.75" customHeight="1" x14ac:dyDescent="0.25"/>
    <row r="1545" s="1" customFormat="1" ht="15.75" customHeight="1" x14ac:dyDescent="0.25"/>
    <row r="1546" s="1" customFormat="1" ht="15.75" customHeight="1" x14ac:dyDescent="0.25"/>
    <row r="1547" s="1" customFormat="1" ht="15.75" customHeight="1" x14ac:dyDescent="0.25"/>
    <row r="1548" s="1" customFormat="1" ht="15.75" customHeight="1" x14ac:dyDescent="0.25"/>
    <row r="1549" s="1" customFormat="1" ht="15.75" customHeight="1" x14ac:dyDescent="0.25"/>
    <row r="1550" s="1" customFormat="1" ht="15.75" customHeight="1" x14ac:dyDescent="0.25"/>
    <row r="1551" s="1" customFormat="1" ht="15.75" customHeight="1" x14ac:dyDescent="0.25"/>
    <row r="1552" s="1" customFormat="1" ht="15.75" customHeight="1" x14ac:dyDescent="0.25"/>
    <row r="1553" s="1" customFormat="1" ht="15.75" customHeight="1" x14ac:dyDescent="0.25"/>
    <row r="1554" s="1" customFormat="1" ht="15.75" customHeight="1" x14ac:dyDescent="0.25"/>
    <row r="1555" s="1" customFormat="1" ht="15.75" customHeight="1" x14ac:dyDescent="0.25"/>
    <row r="1556" s="1" customFormat="1" ht="15.75" customHeight="1" x14ac:dyDescent="0.25"/>
    <row r="1557" s="1" customFormat="1" ht="15.75" customHeight="1" x14ac:dyDescent="0.25"/>
    <row r="1558" s="1" customFormat="1" ht="15.75" customHeight="1" x14ac:dyDescent="0.25"/>
    <row r="1559" s="1" customFormat="1" ht="15.75" customHeight="1" x14ac:dyDescent="0.25"/>
    <row r="1560" s="1" customFormat="1" ht="15.75" customHeight="1" x14ac:dyDescent="0.25"/>
    <row r="1561" s="1" customFormat="1" ht="15.75" customHeight="1" x14ac:dyDescent="0.25"/>
    <row r="1562" s="1" customFormat="1" ht="15.75" customHeight="1" x14ac:dyDescent="0.25"/>
    <row r="1563" s="1" customFormat="1" ht="15.75" customHeight="1" x14ac:dyDescent="0.25"/>
    <row r="1564" s="1" customFormat="1" ht="15.75" customHeight="1" x14ac:dyDescent="0.25"/>
    <row r="1565" s="1" customFormat="1" ht="15.75" customHeight="1" x14ac:dyDescent="0.25"/>
    <row r="1566" s="1" customFormat="1" ht="15.75" customHeight="1" x14ac:dyDescent="0.25"/>
    <row r="1567" s="1" customFormat="1" ht="15.75" customHeight="1" x14ac:dyDescent="0.25"/>
    <row r="1568" s="1" customFormat="1" ht="15.75" customHeight="1" x14ac:dyDescent="0.25"/>
    <row r="1569" s="1" customFormat="1" ht="15.75" customHeight="1" x14ac:dyDescent="0.25"/>
    <row r="1570" s="1" customFormat="1" ht="15.75" customHeight="1" x14ac:dyDescent="0.25"/>
    <row r="1571" s="1" customFormat="1" ht="15.75" customHeight="1" x14ac:dyDescent="0.25"/>
    <row r="1572" s="1" customFormat="1" ht="15.75" customHeight="1" x14ac:dyDescent="0.25"/>
    <row r="1573" s="1" customFormat="1" ht="15.75" customHeight="1" x14ac:dyDescent="0.25"/>
    <row r="1574" s="1" customFormat="1" ht="15.75" customHeight="1" x14ac:dyDescent="0.25"/>
    <row r="1575" s="1" customFormat="1" ht="15.75" customHeight="1" x14ac:dyDescent="0.25"/>
    <row r="1576" s="1" customFormat="1" ht="15.75" customHeight="1" x14ac:dyDescent="0.25"/>
    <row r="1577" s="1" customFormat="1" ht="15.75" customHeight="1" x14ac:dyDescent="0.25"/>
    <row r="1578" s="1" customFormat="1" ht="15.75" customHeight="1" x14ac:dyDescent="0.25"/>
    <row r="1579" s="1" customFormat="1" ht="15.75" customHeight="1" x14ac:dyDescent="0.25"/>
    <row r="1580" s="1" customFormat="1" ht="15.75" customHeight="1" x14ac:dyDescent="0.25"/>
    <row r="1581" s="1" customFormat="1" ht="15.75" customHeight="1" x14ac:dyDescent="0.25"/>
    <row r="1582" s="1" customFormat="1" ht="15.75" customHeight="1" x14ac:dyDescent="0.25"/>
    <row r="1583" s="1" customFormat="1" ht="15.75" customHeight="1" x14ac:dyDescent="0.25"/>
    <row r="1584" s="1" customFormat="1" ht="15.75" customHeight="1" x14ac:dyDescent="0.25"/>
    <row r="1585" s="1" customFormat="1" ht="15.75" customHeight="1" x14ac:dyDescent="0.25"/>
    <row r="1586" s="1" customFormat="1" ht="15.75" customHeight="1" x14ac:dyDescent="0.25"/>
    <row r="1587" s="1" customFormat="1" ht="15.75" customHeight="1" x14ac:dyDescent="0.25"/>
    <row r="1588" s="1" customFormat="1" ht="15.75" customHeight="1" x14ac:dyDescent="0.25"/>
    <row r="1589" s="1" customFormat="1" ht="15.75" customHeight="1" x14ac:dyDescent="0.25"/>
    <row r="1590" s="1" customFormat="1" ht="15.75" customHeight="1" x14ac:dyDescent="0.25"/>
    <row r="1591" s="1" customFormat="1" ht="15.75" customHeight="1" x14ac:dyDescent="0.25"/>
    <row r="1592" s="1" customFormat="1" ht="15.75" customHeight="1" x14ac:dyDescent="0.25"/>
    <row r="1593" s="1" customFormat="1" ht="15.75" customHeight="1" x14ac:dyDescent="0.25"/>
    <row r="1594" s="1" customFormat="1" ht="15.75" customHeight="1" x14ac:dyDescent="0.25"/>
    <row r="1595" s="1" customFormat="1" ht="15.75" customHeight="1" x14ac:dyDescent="0.25"/>
    <row r="1596" s="1" customFormat="1" ht="15.75" customHeight="1" x14ac:dyDescent="0.25"/>
    <row r="1597" s="1" customFormat="1" ht="15.75" customHeight="1" x14ac:dyDescent="0.25"/>
    <row r="1598" s="1" customFormat="1" ht="15.75" customHeight="1" x14ac:dyDescent="0.25"/>
    <row r="1599" s="1" customFormat="1" ht="15.75" customHeight="1" x14ac:dyDescent="0.25"/>
    <row r="1600" s="1" customFormat="1" ht="15.75" customHeight="1" x14ac:dyDescent="0.25"/>
    <row r="1601" s="1" customFormat="1" ht="15.75" customHeight="1" x14ac:dyDescent="0.25"/>
    <row r="1602" s="1" customFormat="1" ht="15.75" customHeight="1" x14ac:dyDescent="0.25"/>
    <row r="1603" s="1" customFormat="1" ht="15.75" customHeight="1" x14ac:dyDescent="0.25"/>
    <row r="1604" s="1" customFormat="1" ht="15.75" customHeight="1" x14ac:dyDescent="0.25"/>
    <row r="1605" s="1" customFormat="1" ht="15.75" customHeight="1" x14ac:dyDescent="0.25"/>
    <row r="1606" s="1" customFormat="1" ht="15.75" customHeight="1" x14ac:dyDescent="0.25"/>
    <row r="1607" s="1" customFormat="1" ht="15.75" customHeight="1" x14ac:dyDescent="0.25"/>
    <row r="1608" s="1" customFormat="1" ht="15.75" customHeight="1" x14ac:dyDescent="0.25"/>
    <row r="1609" s="1" customFormat="1" ht="15.75" customHeight="1" x14ac:dyDescent="0.25"/>
    <row r="1610" s="1" customFormat="1" ht="15.75" customHeight="1" x14ac:dyDescent="0.25"/>
    <row r="1611" s="1" customFormat="1" ht="15.75" customHeight="1" x14ac:dyDescent="0.25"/>
    <row r="1612" s="1" customFormat="1" ht="15.75" customHeight="1" x14ac:dyDescent="0.25"/>
    <row r="1613" s="1" customFormat="1" ht="15.75" customHeight="1" x14ac:dyDescent="0.25"/>
    <row r="1614" s="1" customFormat="1" ht="15.75" customHeight="1" x14ac:dyDescent="0.25"/>
    <row r="1615" s="1" customFormat="1" ht="15.75" customHeight="1" x14ac:dyDescent="0.25"/>
    <row r="1616" s="1" customFormat="1" ht="15.75" customHeight="1" x14ac:dyDescent="0.25"/>
    <row r="1617" s="1" customFormat="1" ht="15.75" customHeight="1" x14ac:dyDescent="0.25"/>
    <row r="1618" s="1" customFormat="1" ht="15.75" customHeight="1" x14ac:dyDescent="0.25"/>
    <row r="1619" s="1" customFormat="1" ht="15.75" customHeight="1" x14ac:dyDescent="0.25"/>
    <row r="1620" s="1" customFormat="1" ht="15.75" customHeight="1" x14ac:dyDescent="0.25"/>
    <row r="1621" s="1" customFormat="1" ht="15.75" customHeight="1" x14ac:dyDescent="0.25"/>
    <row r="1622" s="1" customFormat="1" ht="15.75" customHeight="1" x14ac:dyDescent="0.25"/>
    <row r="1623" s="1" customFormat="1" ht="15.75" customHeight="1" x14ac:dyDescent="0.25"/>
    <row r="1624" s="1" customFormat="1" ht="15.75" customHeight="1" x14ac:dyDescent="0.25"/>
    <row r="1625" s="1" customFormat="1" ht="15.75" customHeight="1" x14ac:dyDescent="0.25"/>
    <row r="1626" s="1" customFormat="1" ht="15.75" customHeight="1" x14ac:dyDescent="0.25"/>
    <row r="1627" s="1" customFormat="1" ht="15.75" customHeight="1" x14ac:dyDescent="0.25"/>
    <row r="1628" s="1" customFormat="1" ht="15.75" customHeight="1" x14ac:dyDescent="0.25"/>
    <row r="1629" s="1" customFormat="1" ht="15.75" customHeight="1" x14ac:dyDescent="0.25"/>
    <row r="1630" s="1" customFormat="1" ht="15.75" customHeight="1" x14ac:dyDescent="0.25"/>
    <row r="1631" s="1" customFormat="1" ht="15.75" customHeight="1" x14ac:dyDescent="0.25"/>
    <row r="1632" s="1" customFormat="1" ht="15.75" customHeight="1" x14ac:dyDescent="0.25"/>
    <row r="1633" s="1" customFormat="1" ht="15.75" customHeight="1" x14ac:dyDescent="0.25"/>
    <row r="1634" s="1" customFormat="1" ht="15.75" customHeight="1" x14ac:dyDescent="0.25"/>
    <row r="1635" s="1" customFormat="1" ht="15.75" customHeight="1" x14ac:dyDescent="0.25"/>
    <row r="1636" s="1" customFormat="1" ht="15.75" customHeight="1" x14ac:dyDescent="0.25"/>
    <row r="1637" s="1" customFormat="1" ht="15.75" customHeight="1" x14ac:dyDescent="0.25"/>
    <row r="1638" s="1" customFormat="1" ht="15.75" customHeight="1" x14ac:dyDescent="0.25"/>
    <row r="1639" s="1" customFormat="1" ht="15.75" customHeight="1" x14ac:dyDescent="0.25"/>
    <row r="1640" s="1" customFormat="1" ht="15.75" customHeight="1" x14ac:dyDescent="0.25"/>
    <row r="1641" s="1" customFormat="1" ht="15.75" customHeight="1" x14ac:dyDescent="0.25"/>
    <row r="1642" s="1" customFormat="1" ht="15.75" customHeight="1" x14ac:dyDescent="0.25"/>
    <row r="1643" s="1" customFormat="1" ht="15.75" customHeight="1" x14ac:dyDescent="0.25"/>
    <row r="1644" s="1" customFormat="1" ht="15.75" customHeight="1" x14ac:dyDescent="0.25"/>
    <row r="1645" s="1" customFormat="1" ht="15.75" customHeight="1" x14ac:dyDescent="0.25"/>
    <row r="1646" s="1" customFormat="1" ht="15.75" customHeight="1" x14ac:dyDescent="0.25"/>
    <row r="1647" s="1" customFormat="1" ht="15.75" customHeight="1" x14ac:dyDescent="0.25"/>
    <row r="1648" s="1" customFormat="1" ht="15.75" customHeight="1" x14ac:dyDescent="0.25"/>
    <row r="1649" s="1" customFormat="1" ht="15.75" customHeight="1" x14ac:dyDescent="0.25"/>
    <row r="1650" s="1" customFormat="1" ht="15.75" customHeight="1" x14ac:dyDescent="0.25"/>
    <row r="1651" s="1" customFormat="1" ht="15.75" customHeight="1" x14ac:dyDescent="0.25"/>
    <row r="1652" s="1" customFormat="1" ht="15.75" customHeight="1" x14ac:dyDescent="0.25"/>
    <row r="1653" s="1" customFormat="1" ht="15.75" customHeight="1" x14ac:dyDescent="0.25"/>
    <row r="1654" s="1" customFormat="1" ht="15.75" customHeight="1" x14ac:dyDescent="0.25"/>
    <row r="1655" s="1" customFormat="1" ht="15.75" customHeight="1" x14ac:dyDescent="0.25"/>
    <row r="1656" s="1" customFormat="1" ht="15.75" customHeight="1" x14ac:dyDescent="0.25"/>
    <row r="1657" s="1" customFormat="1" ht="15.75" customHeight="1" x14ac:dyDescent="0.25"/>
    <row r="1658" s="1" customFormat="1" ht="15.75" customHeight="1" x14ac:dyDescent="0.25"/>
    <row r="1659" s="1" customFormat="1" ht="15.75" customHeight="1" x14ac:dyDescent="0.25"/>
    <row r="1660" s="1" customFormat="1" ht="15.75" customHeight="1" x14ac:dyDescent="0.25"/>
    <row r="1661" s="1" customFormat="1" ht="15.75" customHeight="1" x14ac:dyDescent="0.25"/>
    <row r="1662" s="1" customFormat="1" ht="15.75" customHeight="1" x14ac:dyDescent="0.25"/>
    <row r="1663" s="1" customFormat="1" ht="15.75" customHeight="1" x14ac:dyDescent="0.25"/>
    <row r="1664" s="1" customFormat="1" ht="15.75" customHeight="1" x14ac:dyDescent="0.25"/>
    <row r="1665" s="1" customFormat="1" ht="15.75" customHeight="1" x14ac:dyDescent="0.25"/>
    <row r="1666" s="1" customFormat="1" ht="15.75" customHeight="1" x14ac:dyDescent="0.25"/>
    <row r="1667" s="1" customFormat="1" ht="15.75" customHeight="1" x14ac:dyDescent="0.25"/>
    <row r="1668" s="1" customFormat="1" ht="15.75" customHeight="1" x14ac:dyDescent="0.25"/>
    <row r="1669" s="1" customFormat="1" ht="15.75" customHeight="1" x14ac:dyDescent="0.25"/>
    <row r="1670" s="1" customFormat="1" ht="15.75" customHeight="1" x14ac:dyDescent="0.25"/>
    <row r="1671" s="1" customFormat="1" ht="15.75" customHeight="1" x14ac:dyDescent="0.25"/>
    <row r="1672" s="1" customFormat="1" ht="15.75" customHeight="1" x14ac:dyDescent="0.25"/>
    <row r="1673" s="1" customFormat="1" ht="15.75" customHeight="1" x14ac:dyDescent="0.25"/>
    <row r="1674" s="1" customFormat="1" ht="15.75" customHeight="1" x14ac:dyDescent="0.25"/>
    <row r="1675" s="1" customFormat="1" ht="15.75" customHeight="1" x14ac:dyDescent="0.25"/>
    <row r="1676" s="1" customFormat="1" ht="15.75" customHeight="1" x14ac:dyDescent="0.25"/>
    <row r="1677" s="1" customFormat="1" ht="15.75" customHeight="1" x14ac:dyDescent="0.25"/>
    <row r="1678" s="1" customFormat="1" ht="15.75" customHeight="1" x14ac:dyDescent="0.25"/>
    <row r="1679" s="1" customFormat="1" ht="15.75" customHeight="1" x14ac:dyDescent="0.25"/>
    <row r="1680" s="1" customFormat="1" ht="15.75" customHeight="1" x14ac:dyDescent="0.25"/>
    <row r="1681" s="1" customFormat="1" ht="15.75" customHeight="1" x14ac:dyDescent="0.25"/>
    <row r="1682" s="1" customFormat="1" ht="15.75" customHeight="1" x14ac:dyDescent="0.25"/>
    <row r="1683" s="1" customFormat="1" ht="15.75" customHeight="1" x14ac:dyDescent="0.25"/>
    <row r="1684" s="1" customFormat="1" ht="15.75" customHeight="1" x14ac:dyDescent="0.25"/>
    <row r="1685" s="1" customFormat="1" ht="15.75" customHeight="1" x14ac:dyDescent="0.25"/>
    <row r="1686" s="1" customFormat="1" ht="15.75" customHeight="1" x14ac:dyDescent="0.25"/>
    <row r="1687" s="1" customFormat="1" ht="15.75" customHeight="1" x14ac:dyDescent="0.25"/>
    <row r="1688" s="1" customFormat="1" ht="15.75" customHeight="1" x14ac:dyDescent="0.25"/>
    <row r="1689" s="1" customFormat="1" ht="15.75" customHeight="1" x14ac:dyDescent="0.25"/>
    <row r="1690" s="1" customFormat="1" ht="15.75" customHeight="1" x14ac:dyDescent="0.25"/>
    <row r="1691" s="1" customFormat="1" ht="15.75" customHeight="1" x14ac:dyDescent="0.25"/>
    <row r="1692" s="1" customFormat="1" ht="15.75" customHeight="1" x14ac:dyDescent="0.25"/>
    <row r="1693" s="1" customFormat="1" ht="15.75" customHeight="1" x14ac:dyDescent="0.25"/>
    <row r="1694" s="1" customFormat="1" ht="15.75" customHeight="1" x14ac:dyDescent="0.25"/>
    <row r="1695" s="1" customFormat="1" ht="15.75" customHeight="1" x14ac:dyDescent="0.25"/>
    <row r="1696" s="1" customFormat="1" ht="15.75" customHeight="1" x14ac:dyDescent="0.25"/>
    <row r="1697" s="1" customFormat="1" ht="15.75" customHeight="1" x14ac:dyDescent="0.25"/>
    <row r="1698" s="1" customFormat="1" ht="15.75" customHeight="1" x14ac:dyDescent="0.25"/>
    <row r="1699" s="1" customFormat="1" ht="15.75" customHeight="1" x14ac:dyDescent="0.25"/>
    <row r="1700" s="1" customFormat="1" ht="15.75" customHeight="1" x14ac:dyDescent="0.25"/>
    <row r="1701" s="1" customFormat="1" ht="15.75" customHeight="1" x14ac:dyDescent="0.25"/>
    <row r="1702" s="1" customFormat="1" ht="15.75" customHeight="1" x14ac:dyDescent="0.25"/>
    <row r="1703" s="1" customFormat="1" ht="15.75" customHeight="1" x14ac:dyDescent="0.25"/>
    <row r="1704" s="1" customFormat="1" ht="15.75" customHeight="1" x14ac:dyDescent="0.25"/>
    <row r="1705" s="1" customFormat="1" ht="15.75" customHeight="1" x14ac:dyDescent="0.25"/>
    <row r="1706" s="1" customFormat="1" ht="15.75" customHeight="1" x14ac:dyDescent="0.25"/>
    <row r="1707" s="1" customFormat="1" ht="15.75" customHeight="1" x14ac:dyDescent="0.25"/>
    <row r="1708" s="1" customFormat="1" ht="15.75" customHeight="1" x14ac:dyDescent="0.25"/>
    <row r="1709" s="1" customFormat="1" ht="15.75" customHeight="1" x14ac:dyDescent="0.25"/>
    <row r="1710" s="1" customFormat="1" ht="15.75" customHeight="1" x14ac:dyDescent="0.25"/>
    <row r="1711" s="1" customFormat="1" ht="15.75" customHeight="1" x14ac:dyDescent="0.25"/>
    <row r="1712" s="1" customFormat="1" ht="15.75" customHeight="1" x14ac:dyDescent="0.25"/>
    <row r="1713" s="1" customFormat="1" ht="15.75" customHeight="1" x14ac:dyDescent="0.25"/>
    <row r="1714" s="1" customFormat="1" ht="15.75" customHeight="1" x14ac:dyDescent="0.25"/>
    <row r="1715" s="1" customFormat="1" ht="15.75" customHeight="1" x14ac:dyDescent="0.25"/>
    <row r="1716" s="1" customFormat="1" ht="15.75" customHeight="1" x14ac:dyDescent="0.25"/>
    <row r="1717" s="1" customFormat="1" ht="15.75" customHeight="1" x14ac:dyDescent="0.25"/>
    <row r="1718" s="1" customFormat="1" ht="15.75" customHeight="1" x14ac:dyDescent="0.25"/>
    <row r="1719" s="1" customFormat="1" ht="15.75" customHeight="1" x14ac:dyDescent="0.25"/>
    <row r="1720" s="1" customFormat="1" ht="15.75" customHeight="1" x14ac:dyDescent="0.25"/>
    <row r="1721" s="1" customFormat="1" ht="15.75" customHeight="1" x14ac:dyDescent="0.25"/>
    <row r="1722" s="1" customFormat="1" ht="15.75" customHeight="1" x14ac:dyDescent="0.25"/>
    <row r="1723" s="1" customFormat="1" ht="15.75" customHeight="1" x14ac:dyDescent="0.25"/>
    <row r="1724" s="1" customFormat="1" ht="15.75" customHeight="1" x14ac:dyDescent="0.25"/>
    <row r="1725" s="1" customFormat="1" ht="15.75" customHeight="1" x14ac:dyDescent="0.25"/>
    <row r="1726" s="1" customFormat="1" ht="15.75" customHeight="1" x14ac:dyDescent="0.25"/>
    <row r="1727" s="1" customFormat="1" ht="15.75" customHeight="1" x14ac:dyDescent="0.25"/>
    <row r="1728" s="1" customFormat="1" ht="15.75" customHeight="1" x14ac:dyDescent="0.25"/>
    <row r="1729" s="1" customFormat="1" ht="15.75" customHeight="1" x14ac:dyDescent="0.25"/>
    <row r="1730" s="1" customFormat="1" ht="15.75" customHeight="1" x14ac:dyDescent="0.25"/>
    <row r="1731" s="1" customFormat="1" ht="15.75" customHeight="1" x14ac:dyDescent="0.25"/>
    <row r="1732" s="1" customFormat="1" ht="15.75" customHeight="1" x14ac:dyDescent="0.25"/>
    <row r="1733" s="1" customFormat="1" ht="15.75" customHeight="1" x14ac:dyDescent="0.25"/>
    <row r="1734" s="1" customFormat="1" ht="15.75" customHeight="1" x14ac:dyDescent="0.25"/>
    <row r="1735" s="1" customFormat="1" ht="15.75" customHeight="1" x14ac:dyDescent="0.25"/>
    <row r="1736" s="1" customFormat="1" ht="15.75" customHeight="1" x14ac:dyDescent="0.25"/>
    <row r="1737" s="1" customFormat="1" ht="15.75" customHeight="1" x14ac:dyDescent="0.25"/>
    <row r="1738" s="1" customFormat="1" ht="15.75" customHeight="1" x14ac:dyDescent="0.25"/>
    <row r="1739" s="1" customFormat="1" ht="15.75" customHeight="1" x14ac:dyDescent="0.25"/>
    <row r="1740" s="1" customFormat="1" ht="15.75" customHeight="1" x14ac:dyDescent="0.25"/>
    <row r="1741" s="1" customFormat="1" ht="15.75" customHeight="1" x14ac:dyDescent="0.25"/>
    <row r="1742" s="1" customFormat="1" ht="15.75" customHeight="1" x14ac:dyDescent="0.25"/>
    <row r="1743" s="1" customFormat="1" ht="15.75" customHeight="1" x14ac:dyDescent="0.25"/>
    <row r="1744" s="1" customFormat="1" ht="15.75" customHeight="1" x14ac:dyDescent="0.25"/>
    <row r="1745" s="1" customFormat="1" ht="15.75" customHeight="1" x14ac:dyDescent="0.25"/>
    <row r="1746" s="1" customFormat="1" ht="15.75" customHeight="1" x14ac:dyDescent="0.25"/>
    <row r="1747" s="1" customFormat="1" ht="15.75" customHeight="1" x14ac:dyDescent="0.25"/>
    <row r="1748" s="1" customFormat="1" ht="15.75" customHeight="1" x14ac:dyDescent="0.25"/>
    <row r="1749" s="1" customFormat="1" ht="15.75" customHeight="1" x14ac:dyDescent="0.25"/>
    <row r="1750" s="1" customFormat="1" ht="15.75" customHeight="1" x14ac:dyDescent="0.25"/>
    <row r="1751" s="1" customFormat="1" ht="15.75" customHeight="1" x14ac:dyDescent="0.25"/>
    <row r="1752" s="1" customFormat="1" ht="15.75" customHeight="1" x14ac:dyDescent="0.25"/>
    <row r="1753" s="1" customFormat="1" ht="15.75" customHeight="1" x14ac:dyDescent="0.25"/>
    <row r="1754" s="1" customFormat="1" ht="15.75" customHeight="1" x14ac:dyDescent="0.25"/>
    <row r="1755" s="1" customFormat="1" ht="15.75" customHeight="1" x14ac:dyDescent="0.25"/>
    <row r="1756" s="1" customFormat="1" ht="15.75" customHeight="1" x14ac:dyDescent="0.25"/>
    <row r="1757" s="1" customFormat="1" ht="15.75" customHeight="1" x14ac:dyDescent="0.25"/>
    <row r="1758" s="1" customFormat="1" ht="15.75" customHeight="1" x14ac:dyDescent="0.25"/>
    <row r="1759" s="1" customFormat="1" ht="15.75" customHeight="1" x14ac:dyDescent="0.25"/>
    <row r="1760" s="1" customFormat="1" ht="15.75" customHeight="1" x14ac:dyDescent="0.25"/>
    <row r="1761" s="1" customFormat="1" ht="15.75" customHeight="1" x14ac:dyDescent="0.25"/>
    <row r="1762" s="1" customFormat="1" ht="15.75" customHeight="1" x14ac:dyDescent="0.25"/>
    <row r="1763" s="1" customFormat="1" ht="15.75" customHeight="1" x14ac:dyDescent="0.25"/>
    <row r="1764" s="1" customFormat="1" ht="15.75" customHeight="1" x14ac:dyDescent="0.25"/>
    <row r="1765" s="1" customFormat="1" ht="15.75" customHeight="1" x14ac:dyDescent="0.25"/>
    <row r="1766" s="1" customFormat="1" ht="15.75" customHeight="1" x14ac:dyDescent="0.25"/>
    <row r="1767" s="1" customFormat="1" ht="15.75" customHeight="1" x14ac:dyDescent="0.25"/>
    <row r="1768" s="1" customFormat="1" ht="15.75" customHeight="1" x14ac:dyDescent="0.25"/>
    <row r="1769" s="1" customFormat="1" ht="15.75" customHeight="1" x14ac:dyDescent="0.25"/>
    <row r="1770" s="1" customFormat="1" ht="15.75" customHeight="1" x14ac:dyDescent="0.25"/>
    <row r="1771" s="1" customFormat="1" ht="15.75" customHeight="1" x14ac:dyDescent="0.25"/>
    <row r="1772" s="1" customFormat="1" ht="15.75" customHeight="1" x14ac:dyDescent="0.25"/>
    <row r="1773" s="1" customFormat="1" ht="15.75" customHeight="1" x14ac:dyDescent="0.25"/>
    <row r="1774" s="1" customFormat="1" ht="15.75" customHeight="1" x14ac:dyDescent="0.25"/>
    <row r="1775" s="1" customFormat="1" ht="15.75" customHeight="1" x14ac:dyDescent="0.25"/>
    <row r="1776" s="1" customFormat="1" ht="15.75" customHeight="1" x14ac:dyDescent="0.25"/>
    <row r="1777" s="1" customFormat="1" ht="15.75" customHeight="1" x14ac:dyDescent="0.25"/>
    <row r="1778" s="1" customFormat="1" ht="15.75" customHeight="1" x14ac:dyDescent="0.25"/>
    <row r="1779" s="1" customFormat="1" ht="15.75" customHeight="1" x14ac:dyDescent="0.25"/>
    <row r="1780" s="1" customFormat="1" ht="15.75" customHeight="1" x14ac:dyDescent="0.25"/>
    <row r="1781" s="1" customFormat="1" ht="15.75" customHeight="1" x14ac:dyDescent="0.25"/>
    <row r="1782" s="1" customFormat="1" ht="15.75" customHeight="1" x14ac:dyDescent="0.25"/>
    <row r="1783" s="1" customFormat="1" ht="15.75" customHeight="1" x14ac:dyDescent="0.25"/>
    <row r="1784" s="1" customFormat="1" ht="15.75" customHeight="1" x14ac:dyDescent="0.25"/>
    <row r="1785" s="1" customFormat="1" ht="15.75" customHeight="1" x14ac:dyDescent="0.25"/>
    <row r="1786" s="1" customFormat="1" ht="15.75" customHeight="1" x14ac:dyDescent="0.25"/>
    <row r="1787" s="1" customFormat="1" ht="15.75" customHeight="1" x14ac:dyDescent="0.25"/>
    <row r="1788" s="1" customFormat="1" ht="15.75" customHeight="1" x14ac:dyDescent="0.25"/>
    <row r="1789" s="1" customFormat="1" ht="15.75" customHeight="1" x14ac:dyDescent="0.25"/>
    <row r="1790" s="1" customFormat="1" ht="15.75" customHeight="1" x14ac:dyDescent="0.25"/>
    <row r="1791" s="1" customFormat="1" ht="15.75" customHeight="1" x14ac:dyDescent="0.25"/>
    <row r="1792" s="1" customFormat="1" ht="15.75" customHeight="1" x14ac:dyDescent="0.25"/>
    <row r="1793" s="1" customFormat="1" ht="15.75" customHeight="1" x14ac:dyDescent="0.25"/>
    <row r="1794" s="1" customFormat="1" ht="15.75" customHeight="1" x14ac:dyDescent="0.25"/>
    <row r="1795" s="1" customFormat="1" ht="15.75" customHeight="1" x14ac:dyDescent="0.25"/>
    <row r="1796" s="1" customFormat="1" ht="15.75" customHeight="1" x14ac:dyDescent="0.25"/>
    <row r="1797" s="1" customFormat="1" ht="15.75" customHeight="1" x14ac:dyDescent="0.25"/>
    <row r="1798" s="1" customFormat="1" ht="15.75" customHeight="1" x14ac:dyDescent="0.25"/>
    <row r="1799" s="1" customFormat="1" ht="15.75" customHeight="1" x14ac:dyDescent="0.25"/>
    <row r="1800" s="1" customFormat="1" ht="15.75" customHeight="1" x14ac:dyDescent="0.25"/>
    <row r="1801" s="1" customFormat="1" ht="15.75" customHeight="1" x14ac:dyDescent="0.25"/>
    <row r="1802" s="1" customFormat="1" ht="15.75" customHeight="1" x14ac:dyDescent="0.25"/>
    <row r="1803" s="1" customFormat="1" ht="15.75" customHeight="1" x14ac:dyDescent="0.25"/>
    <row r="1804" s="1" customFormat="1" ht="15.75" customHeight="1" x14ac:dyDescent="0.25"/>
    <row r="1805" s="1" customFormat="1" ht="15.75" customHeight="1" x14ac:dyDescent="0.25"/>
    <row r="1806" s="1" customFormat="1" ht="15.75" customHeight="1" x14ac:dyDescent="0.25"/>
    <row r="1807" s="1" customFormat="1" ht="15.75" customHeight="1" x14ac:dyDescent="0.25"/>
    <row r="1808" s="1" customFormat="1" ht="15.75" customHeight="1" x14ac:dyDescent="0.25"/>
    <row r="1809" s="1" customFormat="1" ht="15.75" customHeight="1" x14ac:dyDescent="0.25"/>
    <row r="1810" s="1" customFormat="1" ht="15.75" customHeight="1" x14ac:dyDescent="0.25"/>
    <row r="1811" s="1" customFormat="1" ht="15.75" customHeight="1" x14ac:dyDescent="0.25"/>
    <row r="1812" s="1" customFormat="1" ht="15.75" customHeight="1" x14ac:dyDescent="0.25"/>
    <row r="1813" s="1" customFormat="1" ht="15.75" customHeight="1" x14ac:dyDescent="0.25"/>
    <row r="1814" s="1" customFormat="1" ht="15.75" customHeight="1" x14ac:dyDescent="0.25"/>
    <row r="1815" s="1" customFormat="1" ht="15.75" customHeight="1" x14ac:dyDescent="0.25"/>
    <row r="1816" s="1" customFormat="1" ht="15.75" customHeight="1" x14ac:dyDescent="0.25"/>
    <row r="1817" s="1" customFormat="1" ht="15.75" customHeight="1" x14ac:dyDescent="0.25"/>
    <row r="1818" s="1" customFormat="1" ht="15.75" customHeight="1" x14ac:dyDescent="0.25"/>
    <row r="1819" s="1" customFormat="1" ht="15.75" customHeight="1" x14ac:dyDescent="0.25"/>
    <row r="1820" s="1" customFormat="1" ht="15.75" customHeight="1" x14ac:dyDescent="0.25"/>
    <row r="1821" s="1" customFormat="1" ht="15.75" customHeight="1" x14ac:dyDescent="0.25"/>
    <row r="1822" s="1" customFormat="1" ht="15.75" customHeight="1" x14ac:dyDescent="0.25"/>
    <row r="1823" s="1" customFormat="1" ht="15.75" customHeight="1" x14ac:dyDescent="0.25"/>
    <row r="1824" s="1" customFormat="1" ht="15.75" customHeight="1" x14ac:dyDescent="0.25"/>
    <row r="1825" s="1" customFormat="1" ht="15.75" customHeight="1" x14ac:dyDescent="0.25"/>
    <row r="1826" s="1" customFormat="1" ht="15.75" customHeight="1" x14ac:dyDescent="0.25"/>
    <row r="1827" s="1" customFormat="1" ht="15.75" customHeight="1" x14ac:dyDescent="0.25"/>
    <row r="1828" s="1" customFormat="1" ht="15.75" customHeight="1" x14ac:dyDescent="0.25"/>
    <row r="1829" s="1" customFormat="1" ht="15.75" customHeight="1" x14ac:dyDescent="0.25"/>
    <row r="1830" s="1" customFormat="1" ht="15.75" customHeight="1" x14ac:dyDescent="0.25"/>
    <row r="1831" s="1" customFormat="1" ht="15.75" customHeight="1" x14ac:dyDescent="0.25"/>
    <row r="1832" s="1" customFormat="1" ht="15.75" customHeight="1" x14ac:dyDescent="0.25"/>
    <row r="1833" s="1" customFormat="1" ht="15.75" customHeight="1" x14ac:dyDescent="0.25"/>
    <row r="1834" s="1" customFormat="1" ht="15.75" customHeight="1" x14ac:dyDescent="0.25"/>
    <row r="1835" s="1" customFormat="1" ht="15.75" customHeight="1" x14ac:dyDescent="0.25"/>
    <row r="1836" s="1" customFormat="1" ht="15.75" customHeight="1" x14ac:dyDescent="0.25"/>
    <row r="1837" s="1" customFormat="1" ht="15.75" customHeight="1" x14ac:dyDescent="0.25"/>
    <row r="1838" s="1" customFormat="1" ht="15.75" customHeight="1" x14ac:dyDescent="0.25"/>
    <row r="1839" s="1" customFormat="1" ht="15.75" customHeight="1" x14ac:dyDescent="0.25"/>
    <row r="1840" s="1" customFormat="1" ht="15.75" customHeight="1" x14ac:dyDescent="0.25"/>
    <row r="1841" s="1" customFormat="1" ht="15.75" customHeight="1" x14ac:dyDescent="0.25"/>
    <row r="1842" s="1" customFormat="1" ht="15.75" customHeight="1" x14ac:dyDescent="0.25"/>
    <row r="1843" s="1" customFormat="1" ht="15.75" customHeight="1" x14ac:dyDescent="0.25"/>
    <row r="1844" s="1" customFormat="1" ht="15.75" customHeight="1" x14ac:dyDescent="0.25"/>
    <row r="1845" s="1" customFormat="1" ht="15.75" customHeight="1" x14ac:dyDescent="0.25"/>
    <row r="1846" s="1" customFormat="1" ht="15.75" customHeight="1" x14ac:dyDescent="0.25"/>
    <row r="1847" s="1" customFormat="1" ht="15.75" customHeight="1" x14ac:dyDescent="0.25"/>
    <row r="1848" s="1" customFormat="1" ht="15.75" customHeight="1" x14ac:dyDescent="0.25"/>
    <row r="1849" s="1" customFormat="1" ht="15.75" customHeight="1" x14ac:dyDescent="0.25"/>
    <row r="1850" s="1" customFormat="1" ht="15.75" customHeight="1" x14ac:dyDescent="0.25"/>
    <row r="1851" s="1" customFormat="1" ht="15.75" customHeight="1" x14ac:dyDescent="0.25"/>
    <row r="1852" s="1" customFormat="1" ht="15.75" customHeight="1" x14ac:dyDescent="0.25"/>
    <row r="1853" s="1" customFormat="1" ht="15.75" customHeight="1" x14ac:dyDescent="0.25"/>
    <row r="1854" s="1" customFormat="1" ht="15.75" customHeight="1" x14ac:dyDescent="0.25"/>
    <row r="1855" s="1" customFormat="1" ht="15.75" customHeight="1" x14ac:dyDescent="0.25"/>
    <row r="1856" s="1" customFormat="1" ht="15.75" customHeight="1" x14ac:dyDescent="0.25"/>
    <row r="1857" s="1" customFormat="1" ht="15.75" customHeight="1" x14ac:dyDescent="0.25"/>
    <row r="1858" s="1" customFormat="1" ht="15.75" customHeight="1" x14ac:dyDescent="0.25"/>
    <row r="1859" s="1" customFormat="1" ht="15.75" customHeight="1" x14ac:dyDescent="0.25"/>
    <row r="1860" s="1" customFormat="1" ht="15.75" customHeight="1" x14ac:dyDescent="0.25"/>
    <row r="1861" s="1" customFormat="1" ht="15.75" customHeight="1" x14ac:dyDescent="0.25"/>
    <row r="1862" s="1" customFormat="1" ht="15.75" customHeight="1" x14ac:dyDescent="0.25"/>
    <row r="1863" s="1" customFormat="1" ht="15.75" customHeight="1" x14ac:dyDescent="0.25"/>
    <row r="1864" s="1" customFormat="1" ht="15.75" customHeight="1" x14ac:dyDescent="0.25"/>
    <row r="1865" s="1" customFormat="1" ht="15.75" customHeight="1" x14ac:dyDescent="0.25"/>
    <row r="1866" s="1" customFormat="1" ht="15.75" customHeight="1" x14ac:dyDescent="0.25"/>
    <row r="1867" s="1" customFormat="1" ht="15.75" customHeight="1" x14ac:dyDescent="0.25"/>
    <row r="1868" s="1" customFormat="1" ht="15.75" customHeight="1" x14ac:dyDescent="0.25"/>
    <row r="1869" s="1" customFormat="1" ht="15.75" customHeight="1" x14ac:dyDescent="0.25"/>
    <row r="1870" s="1" customFormat="1" ht="15.75" customHeight="1" x14ac:dyDescent="0.25"/>
    <row r="1871" s="1" customFormat="1" ht="15.75" customHeight="1" x14ac:dyDescent="0.25"/>
    <row r="1872" s="1" customFormat="1" ht="15.75" customHeight="1" x14ac:dyDescent="0.25"/>
    <row r="1873" s="1" customFormat="1" ht="15.75" customHeight="1" x14ac:dyDescent="0.25"/>
    <row r="1874" s="1" customFormat="1" ht="15.75" customHeight="1" x14ac:dyDescent="0.25"/>
    <row r="1875" s="1" customFormat="1" ht="15.75" customHeight="1" x14ac:dyDescent="0.25"/>
    <row r="1876" s="1" customFormat="1" ht="15.75" customHeight="1" x14ac:dyDescent="0.25"/>
    <row r="1877" s="1" customFormat="1" ht="15.75" customHeight="1" x14ac:dyDescent="0.25"/>
    <row r="1878" s="1" customFormat="1" ht="15.75" customHeight="1" x14ac:dyDescent="0.25"/>
    <row r="1879" s="1" customFormat="1" ht="15.75" customHeight="1" x14ac:dyDescent="0.25"/>
    <row r="1880" s="1" customFormat="1" ht="15.75" customHeight="1" x14ac:dyDescent="0.25"/>
    <row r="1881" s="1" customFormat="1" ht="15.75" customHeight="1" x14ac:dyDescent="0.25"/>
    <row r="1882" s="1" customFormat="1" ht="15.75" customHeight="1" x14ac:dyDescent="0.25"/>
    <row r="1883" s="1" customFormat="1" ht="15.75" customHeight="1" x14ac:dyDescent="0.25"/>
    <row r="1884" s="1" customFormat="1" ht="15.75" customHeight="1" x14ac:dyDescent="0.25"/>
    <row r="1885" s="1" customFormat="1" ht="15.75" customHeight="1" x14ac:dyDescent="0.25"/>
    <row r="1886" s="1" customFormat="1" ht="15.75" customHeight="1" x14ac:dyDescent="0.25"/>
    <row r="1887" s="1" customFormat="1" ht="15.75" customHeight="1" x14ac:dyDescent="0.25"/>
    <row r="1888" s="1" customFormat="1" ht="15.75" customHeight="1" x14ac:dyDescent="0.25"/>
    <row r="1889" s="1" customFormat="1" ht="15.75" customHeight="1" x14ac:dyDescent="0.25"/>
    <row r="1890" s="1" customFormat="1" ht="15.75" customHeight="1" x14ac:dyDescent="0.25"/>
    <row r="1891" s="1" customFormat="1" ht="15.75" customHeight="1" x14ac:dyDescent="0.25"/>
    <row r="1892" s="1" customFormat="1" ht="15.75" customHeight="1" x14ac:dyDescent="0.25"/>
    <row r="1893" s="1" customFormat="1" ht="15.75" customHeight="1" x14ac:dyDescent="0.25"/>
    <row r="1894" s="1" customFormat="1" ht="15.75" customHeight="1" x14ac:dyDescent="0.25"/>
    <row r="1895" s="1" customFormat="1" ht="15.75" customHeight="1" x14ac:dyDescent="0.25"/>
    <row r="1896" s="1" customFormat="1" ht="15.75" customHeight="1" x14ac:dyDescent="0.25"/>
    <row r="1897" s="1" customFormat="1" ht="15.75" customHeight="1" x14ac:dyDescent="0.25"/>
    <row r="1898" s="1" customFormat="1" ht="15.75" customHeight="1" x14ac:dyDescent="0.25"/>
    <row r="1899" s="1" customFormat="1" ht="15.75" customHeight="1" x14ac:dyDescent="0.25"/>
    <row r="1900" s="1" customFormat="1" ht="15.75" customHeight="1" x14ac:dyDescent="0.25"/>
    <row r="1901" s="1" customFormat="1" ht="15.75" customHeight="1" x14ac:dyDescent="0.25"/>
    <row r="1902" s="1" customFormat="1" ht="15.75" customHeight="1" x14ac:dyDescent="0.25"/>
    <row r="1903" s="1" customFormat="1" ht="15.75" customHeight="1" x14ac:dyDescent="0.25"/>
    <row r="1904" s="1" customFormat="1" ht="15.75" customHeight="1" x14ac:dyDescent="0.25"/>
    <row r="1905" s="1" customFormat="1" ht="15.75" customHeight="1" x14ac:dyDescent="0.25"/>
    <row r="1906" s="1" customFormat="1" ht="15.75" customHeight="1" x14ac:dyDescent="0.25"/>
    <row r="1907" s="1" customFormat="1" ht="15.75" customHeight="1" x14ac:dyDescent="0.25"/>
    <row r="1908" s="1" customFormat="1" ht="15.75" customHeight="1" x14ac:dyDescent="0.25"/>
    <row r="1909" s="1" customFormat="1" ht="15.75" customHeight="1" x14ac:dyDescent="0.25"/>
    <row r="1910" s="1" customFormat="1" ht="15.75" customHeight="1" x14ac:dyDescent="0.25"/>
    <row r="1911" s="1" customFormat="1" ht="15.75" customHeight="1" x14ac:dyDescent="0.25"/>
    <row r="1912" s="1" customFormat="1" ht="15.75" customHeight="1" x14ac:dyDescent="0.25"/>
    <row r="1913" s="1" customFormat="1" ht="15.75" customHeight="1" x14ac:dyDescent="0.25"/>
    <row r="1914" s="1" customFormat="1" ht="15.75" customHeight="1" x14ac:dyDescent="0.25"/>
    <row r="1915" s="1" customFormat="1" ht="15.75" customHeight="1" x14ac:dyDescent="0.25"/>
    <row r="1916" s="1" customFormat="1" ht="15.75" customHeight="1" x14ac:dyDescent="0.25"/>
    <row r="1917" s="1" customFormat="1" ht="15.75" customHeight="1" x14ac:dyDescent="0.25"/>
    <row r="1918" s="1" customFormat="1" ht="15.75" customHeight="1" x14ac:dyDescent="0.25"/>
    <row r="1919" s="1" customFormat="1" ht="15.75" customHeight="1" x14ac:dyDescent="0.25"/>
    <row r="1920" s="1" customFormat="1" ht="15.75" customHeight="1" x14ac:dyDescent="0.25"/>
    <row r="1921" s="1" customFormat="1" ht="15.75" customHeight="1" x14ac:dyDescent="0.25"/>
    <row r="1922" s="1" customFormat="1" ht="15.75" customHeight="1" x14ac:dyDescent="0.25"/>
    <row r="1923" s="1" customFormat="1" ht="15.75" customHeight="1" x14ac:dyDescent="0.25"/>
    <row r="1924" s="1" customFormat="1" ht="15.75" customHeight="1" x14ac:dyDescent="0.25"/>
    <row r="1925" s="1" customFormat="1" ht="15.75" customHeight="1" x14ac:dyDescent="0.25"/>
    <row r="1926" s="1" customFormat="1" ht="15.75" customHeight="1" x14ac:dyDescent="0.25"/>
    <row r="1927" s="1" customFormat="1" ht="15.75" customHeight="1" x14ac:dyDescent="0.25"/>
    <row r="1928" s="1" customFormat="1" ht="15.75" customHeight="1" x14ac:dyDescent="0.25"/>
    <row r="1929" s="1" customFormat="1" ht="15.75" customHeight="1" x14ac:dyDescent="0.25"/>
    <row r="1930" s="1" customFormat="1" ht="15.75" customHeight="1" x14ac:dyDescent="0.25"/>
    <row r="1931" s="1" customFormat="1" ht="15.75" customHeight="1" x14ac:dyDescent="0.25"/>
    <row r="1932" s="1" customFormat="1" ht="15.75" customHeight="1" x14ac:dyDescent="0.25"/>
    <row r="1933" s="1" customFormat="1" ht="15.75" customHeight="1" x14ac:dyDescent="0.25"/>
    <row r="1934" s="1" customFormat="1" ht="15.75" customHeight="1" x14ac:dyDescent="0.25"/>
    <row r="1935" s="1" customFormat="1" ht="15.75" customHeight="1" x14ac:dyDescent="0.25"/>
    <row r="1936" s="1" customFormat="1" ht="15.75" customHeight="1" x14ac:dyDescent="0.25"/>
    <row r="1937" s="1" customFormat="1" ht="15.75" customHeight="1" x14ac:dyDescent="0.25"/>
    <row r="1938" s="1" customFormat="1" ht="15.75" customHeight="1" x14ac:dyDescent="0.25"/>
    <row r="1939" s="1" customFormat="1" ht="15.75" customHeight="1" x14ac:dyDescent="0.25"/>
    <row r="1940" s="1" customFormat="1" ht="15.75" customHeight="1" x14ac:dyDescent="0.25"/>
    <row r="1941" s="1" customFormat="1" ht="15.75" customHeight="1" x14ac:dyDescent="0.25"/>
    <row r="1942" s="1" customFormat="1" ht="15.75" customHeight="1" x14ac:dyDescent="0.25"/>
    <row r="1943" s="1" customFormat="1" ht="15.75" customHeight="1" x14ac:dyDescent="0.25"/>
    <row r="1944" s="1" customFormat="1" ht="15.75" customHeight="1" x14ac:dyDescent="0.25"/>
    <row r="1945" s="1" customFormat="1" ht="15.75" customHeight="1" x14ac:dyDescent="0.25"/>
    <row r="1946" s="1" customFormat="1" ht="15.75" customHeight="1" x14ac:dyDescent="0.25"/>
    <row r="1947" s="1" customFormat="1" ht="15.75" customHeight="1" x14ac:dyDescent="0.25"/>
    <row r="1948" s="1" customFormat="1" ht="15.75" customHeight="1" x14ac:dyDescent="0.25"/>
    <row r="1949" s="1" customFormat="1" ht="15.75" customHeight="1" x14ac:dyDescent="0.25"/>
    <row r="1950" s="1" customFormat="1" ht="15.75" customHeight="1" x14ac:dyDescent="0.25"/>
    <row r="1951" s="1" customFormat="1" ht="15.75" customHeight="1" x14ac:dyDescent="0.25"/>
    <row r="1952" s="1" customFormat="1" ht="15.75" customHeight="1" x14ac:dyDescent="0.25"/>
    <row r="1953" s="1" customFormat="1" ht="15.75" customHeight="1" x14ac:dyDescent="0.25"/>
    <row r="1954" s="1" customFormat="1" ht="15.75" customHeight="1" x14ac:dyDescent="0.25"/>
    <row r="1955" s="1" customFormat="1" ht="15.75" customHeight="1" x14ac:dyDescent="0.25"/>
    <row r="1956" s="1" customFormat="1" ht="15.75" customHeight="1" x14ac:dyDescent="0.25"/>
    <row r="1957" s="1" customFormat="1" ht="15.75" customHeight="1" x14ac:dyDescent="0.25"/>
    <row r="1958" s="1" customFormat="1" ht="15.75" customHeight="1" x14ac:dyDescent="0.25"/>
    <row r="1959" s="1" customFormat="1" ht="15.75" customHeight="1" x14ac:dyDescent="0.25"/>
    <row r="1960" s="1" customFormat="1" ht="15.75" customHeight="1" x14ac:dyDescent="0.25"/>
    <row r="1961" s="1" customFormat="1" ht="15.75" customHeight="1" x14ac:dyDescent="0.25"/>
    <row r="1962" s="1" customFormat="1" ht="15.75" customHeight="1" x14ac:dyDescent="0.25"/>
    <row r="1963" s="1" customFormat="1" ht="15.75" customHeight="1" x14ac:dyDescent="0.25"/>
    <row r="1964" s="1" customFormat="1" ht="15.75" customHeight="1" x14ac:dyDescent="0.25"/>
    <row r="1965" s="1" customFormat="1" ht="15.75" customHeight="1" x14ac:dyDescent="0.25"/>
    <row r="1966" s="1" customFormat="1" ht="15.75" customHeight="1" x14ac:dyDescent="0.25"/>
    <row r="1967" s="1" customFormat="1" ht="15.75" customHeight="1" x14ac:dyDescent="0.25"/>
    <row r="1968" s="1" customFormat="1" ht="15.75" customHeight="1" x14ac:dyDescent="0.25"/>
    <row r="1969" s="1" customFormat="1" ht="15.75" customHeight="1" x14ac:dyDescent="0.25"/>
    <row r="1970" s="1" customFormat="1" ht="15.75" customHeight="1" x14ac:dyDescent="0.25"/>
    <row r="1971" s="1" customFormat="1" ht="15.75" customHeight="1" x14ac:dyDescent="0.25"/>
    <row r="1972" s="1" customFormat="1" ht="15.75" customHeight="1" x14ac:dyDescent="0.25"/>
    <row r="1973" s="1" customFormat="1" ht="15.75" customHeight="1" x14ac:dyDescent="0.25"/>
    <row r="1974" s="1" customFormat="1" ht="15.75" customHeight="1" x14ac:dyDescent="0.25"/>
    <row r="1975" s="1" customFormat="1" ht="15.75" customHeight="1" x14ac:dyDescent="0.25"/>
    <row r="1976" s="1" customFormat="1" ht="15.75" customHeight="1" x14ac:dyDescent="0.25"/>
    <row r="1977" s="1" customFormat="1" ht="15.75" customHeight="1" x14ac:dyDescent="0.25"/>
    <row r="1978" s="1" customFormat="1" ht="15.75" customHeight="1" x14ac:dyDescent="0.25"/>
    <row r="1979" s="1" customFormat="1" ht="15.75" customHeight="1" x14ac:dyDescent="0.25"/>
    <row r="1980" s="1" customFormat="1" ht="15.75" customHeight="1" x14ac:dyDescent="0.25"/>
    <row r="1981" s="1" customFormat="1" ht="15.75" customHeight="1" x14ac:dyDescent="0.25"/>
    <row r="1982" s="1" customFormat="1" ht="15.75" customHeight="1" x14ac:dyDescent="0.25"/>
    <row r="1983" s="1" customFormat="1" ht="15.75" customHeight="1" x14ac:dyDescent="0.25"/>
    <row r="1984" s="1" customFormat="1" ht="15.75" customHeight="1" x14ac:dyDescent="0.25"/>
    <row r="1985" s="1" customFormat="1" ht="15.75" customHeight="1" x14ac:dyDescent="0.25"/>
    <row r="1986" s="1" customFormat="1" ht="15.75" customHeight="1" x14ac:dyDescent="0.25"/>
    <row r="1987" s="1" customFormat="1" ht="15.75" customHeight="1" x14ac:dyDescent="0.25"/>
    <row r="1988" s="1" customFormat="1" ht="15.75" customHeight="1" x14ac:dyDescent="0.25"/>
    <row r="1989" s="1" customFormat="1" ht="15.75" customHeight="1" x14ac:dyDescent="0.25"/>
    <row r="1990" s="1" customFormat="1" ht="15.75" customHeight="1" x14ac:dyDescent="0.25"/>
    <row r="1991" s="1" customFormat="1" ht="15.75" customHeight="1" x14ac:dyDescent="0.25"/>
    <row r="1992" s="1" customFormat="1" ht="15.75" customHeight="1" x14ac:dyDescent="0.25"/>
    <row r="1993" s="1" customFormat="1" ht="15.75" customHeight="1" x14ac:dyDescent="0.25"/>
    <row r="1994" s="1" customFormat="1" ht="15.75" customHeight="1" x14ac:dyDescent="0.25"/>
    <row r="1995" s="1" customFormat="1" ht="15.75" customHeight="1" x14ac:dyDescent="0.25"/>
    <row r="1996" s="1" customFormat="1" ht="15.75" customHeight="1" x14ac:dyDescent="0.25"/>
    <row r="1997" s="1" customFormat="1" ht="15.75" customHeight="1" x14ac:dyDescent="0.25"/>
    <row r="1998" s="1" customFormat="1" ht="15.75" customHeight="1" x14ac:dyDescent="0.25"/>
    <row r="1999" s="1" customFormat="1" ht="15.75" customHeight="1" x14ac:dyDescent="0.25"/>
    <row r="2000" s="1" customFormat="1" ht="15.75" customHeight="1" x14ac:dyDescent="0.25"/>
    <row r="2001" s="1" customFormat="1" ht="15.75" customHeight="1" x14ac:dyDescent="0.25"/>
    <row r="2002" s="1" customFormat="1" ht="15.75" customHeight="1" x14ac:dyDescent="0.25"/>
    <row r="2003" s="1" customFormat="1" ht="15.75" customHeight="1" x14ac:dyDescent="0.25"/>
    <row r="2004" s="1" customFormat="1" ht="15.75" customHeight="1" x14ac:dyDescent="0.25"/>
    <row r="2005" s="1" customFormat="1" ht="15.75" customHeight="1" x14ac:dyDescent="0.25"/>
    <row r="2006" s="1" customFormat="1" ht="15.75" customHeight="1" x14ac:dyDescent="0.25"/>
    <row r="2007" s="1" customFormat="1" ht="15.75" customHeight="1" x14ac:dyDescent="0.25"/>
    <row r="2008" s="1" customFormat="1" ht="15.75" customHeight="1" x14ac:dyDescent="0.25"/>
    <row r="2009" s="1" customFormat="1" ht="15.75" customHeight="1" x14ac:dyDescent="0.25"/>
    <row r="2010" s="1" customFormat="1" ht="15.75" customHeight="1" x14ac:dyDescent="0.25"/>
    <row r="2011" s="1" customFormat="1" ht="15.75" customHeight="1" x14ac:dyDescent="0.25"/>
    <row r="2012" s="1" customFormat="1" ht="15.75" customHeight="1" x14ac:dyDescent="0.25"/>
    <row r="2013" s="1" customFormat="1" ht="15.75" customHeight="1" x14ac:dyDescent="0.25"/>
    <row r="2014" s="1" customFormat="1" ht="15.75" customHeight="1" x14ac:dyDescent="0.25"/>
    <row r="2015" s="1" customFormat="1" ht="15.75" customHeight="1" x14ac:dyDescent="0.25"/>
    <row r="2016" s="1" customFormat="1" ht="15.75" customHeight="1" x14ac:dyDescent="0.25"/>
    <row r="2017" s="1" customFormat="1" ht="15.75" customHeight="1" x14ac:dyDescent="0.25"/>
    <row r="2018" s="1" customFormat="1" ht="15.75" customHeight="1" x14ac:dyDescent="0.25"/>
    <row r="2019" s="1" customFormat="1" ht="15.75" customHeight="1" x14ac:dyDescent="0.25"/>
    <row r="2020" s="1" customFormat="1" ht="15.75" customHeight="1" x14ac:dyDescent="0.25"/>
    <row r="2021" s="1" customFormat="1" ht="15.75" customHeight="1" x14ac:dyDescent="0.25"/>
    <row r="2022" s="1" customFormat="1" ht="15.75" customHeight="1" x14ac:dyDescent="0.25"/>
    <row r="2023" s="1" customFormat="1" ht="15.75" customHeight="1" x14ac:dyDescent="0.25"/>
    <row r="2024" s="1" customFormat="1" ht="15.75" customHeight="1" x14ac:dyDescent="0.25"/>
    <row r="2025" s="1" customFormat="1" ht="15.75" customHeight="1" x14ac:dyDescent="0.25"/>
    <row r="2026" s="1" customFormat="1" ht="15.75" customHeight="1" x14ac:dyDescent="0.25"/>
    <row r="2027" s="1" customFormat="1" ht="15.75" customHeight="1" x14ac:dyDescent="0.25"/>
    <row r="2028" s="1" customFormat="1" ht="15.75" customHeight="1" x14ac:dyDescent="0.25"/>
    <row r="2029" s="1" customFormat="1" ht="15.75" customHeight="1" x14ac:dyDescent="0.25"/>
    <row r="2030" s="1" customFormat="1" ht="15.75" customHeight="1" x14ac:dyDescent="0.25"/>
    <row r="2031" s="1" customFormat="1" ht="15.75" customHeight="1" x14ac:dyDescent="0.25"/>
    <row r="2032" s="1" customFormat="1" ht="15.75" customHeight="1" x14ac:dyDescent="0.25"/>
    <row r="2033" s="1" customFormat="1" ht="15.75" customHeight="1" x14ac:dyDescent="0.25"/>
    <row r="2034" s="1" customFormat="1" ht="15.75" customHeight="1" x14ac:dyDescent="0.25"/>
    <row r="2035" s="1" customFormat="1" ht="15.75" customHeight="1" x14ac:dyDescent="0.25"/>
    <row r="2036" s="1" customFormat="1" ht="15.75" customHeight="1" x14ac:dyDescent="0.25"/>
    <row r="2037" s="1" customFormat="1" ht="15.75" customHeight="1" x14ac:dyDescent="0.25"/>
    <row r="2038" s="1" customFormat="1" ht="15.75" customHeight="1" x14ac:dyDescent="0.25"/>
    <row r="2039" s="1" customFormat="1" ht="15.75" customHeight="1" x14ac:dyDescent="0.25"/>
    <row r="2040" s="1" customFormat="1" ht="15.75" customHeight="1" x14ac:dyDescent="0.25"/>
    <row r="2041" s="1" customFormat="1" ht="15.75" customHeight="1" x14ac:dyDescent="0.25"/>
    <row r="2042" s="1" customFormat="1" ht="15.75" customHeight="1" x14ac:dyDescent="0.25"/>
    <row r="2043" s="1" customFormat="1" ht="15.75" customHeight="1" x14ac:dyDescent="0.25"/>
    <row r="2044" s="1" customFormat="1" ht="15.75" customHeight="1" x14ac:dyDescent="0.25"/>
    <row r="2045" s="1" customFormat="1" ht="15.75" customHeight="1" x14ac:dyDescent="0.25"/>
    <row r="2046" s="1" customFormat="1" ht="15.75" customHeight="1" x14ac:dyDescent="0.25"/>
    <row r="2047" s="1" customFormat="1" ht="15.75" customHeight="1" x14ac:dyDescent="0.25"/>
    <row r="2048" s="1" customFormat="1" ht="15.75" customHeight="1" x14ac:dyDescent="0.25"/>
    <row r="2049" s="1" customFormat="1" ht="15.75" customHeight="1" x14ac:dyDescent="0.25"/>
    <row r="2050" s="1" customFormat="1" ht="15.75" customHeight="1" x14ac:dyDescent="0.25"/>
    <row r="2051" s="1" customFormat="1" ht="15.75" customHeight="1" x14ac:dyDescent="0.25"/>
    <row r="2052" s="1" customFormat="1" ht="15.75" customHeight="1" x14ac:dyDescent="0.25"/>
    <row r="2053" s="1" customFormat="1" ht="15.75" customHeight="1" x14ac:dyDescent="0.25"/>
    <row r="2054" s="1" customFormat="1" ht="15.75" customHeight="1" x14ac:dyDescent="0.25"/>
    <row r="2055" s="1" customFormat="1" ht="15.75" customHeight="1" x14ac:dyDescent="0.25"/>
    <row r="2056" s="1" customFormat="1" ht="15.75" customHeight="1" x14ac:dyDescent="0.25"/>
    <row r="2057" s="1" customFormat="1" ht="15.75" customHeight="1" x14ac:dyDescent="0.25"/>
    <row r="2058" s="1" customFormat="1" ht="15.75" customHeight="1" x14ac:dyDescent="0.25"/>
    <row r="2059" s="1" customFormat="1" ht="15.75" customHeight="1" x14ac:dyDescent="0.25"/>
    <row r="2060" s="1" customFormat="1" ht="15.75" customHeight="1" x14ac:dyDescent="0.25"/>
    <row r="2061" s="1" customFormat="1" ht="15.75" customHeight="1" x14ac:dyDescent="0.25"/>
    <row r="2062" s="1" customFormat="1" ht="15.75" customHeight="1" x14ac:dyDescent="0.25"/>
    <row r="2063" s="1" customFormat="1" ht="15.75" customHeight="1" x14ac:dyDescent="0.25"/>
    <row r="2064" s="1" customFormat="1" ht="15.75" customHeight="1" x14ac:dyDescent="0.25"/>
    <row r="2065" s="1" customFormat="1" ht="15.75" customHeight="1" x14ac:dyDescent="0.25"/>
    <row r="2066" s="1" customFormat="1" ht="15.75" customHeight="1" x14ac:dyDescent="0.25"/>
    <row r="2067" s="1" customFormat="1" ht="15.75" customHeight="1" x14ac:dyDescent="0.25"/>
    <row r="2068" s="1" customFormat="1" ht="15.75" customHeight="1" x14ac:dyDescent="0.25"/>
    <row r="2069" s="1" customFormat="1" ht="15.75" customHeight="1" x14ac:dyDescent="0.25"/>
  </sheetData>
  <autoFilter ref="A1:F2069" xr:uid="{00000000-0001-0000-0200-000000000000}"/>
  <conditionalFormatting sqref="B1">
    <cfRule type="duplicateValues" dxfId="3" priority="1"/>
  </conditionalFormatting>
  <conditionalFormatting sqref="C1">
    <cfRule type="duplicateValues" dxfId="2" priority="2"/>
  </conditionalFormatting>
  <pageMargins left="0.7" right="0.7" top="0.75" bottom="0.75" header="0" footer="0"/>
  <pageSetup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000"/>
  <sheetViews>
    <sheetView tabSelected="1" workbookViewId="0">
      <selection activeCell="F9" sqref="F9"/>
    </sheetView>
  </sheetViews>
  <sheetFormatPr defaultColWidth="14.44140625" defaultRowHeight="15" customHeight="1" x14ac:dyDescent="0.25"/>
  <cols>
    <col min="1" max="1" width="20.5546875" style="1" bestFit="1" customWidth="1"/>
    <col min="2" max="2" width="13" style="1" bestFit="1" customWidth="1"/>
    <col min="3" max="3" width="12.5546875" style="1" bestFit="1" customWidth="1"/>
    <col min="4" max="4" width="12" style="1" bestFit="1" customWidth="1"/>
    <col min="5" max="5" width="20.33203125" style="1" bestFit="1" customWidth="1"/>
    <col min="6" max="6" width="26.77734375" style="1" bestFit="1" customWidth="1"/>
    <col min="7" max="26" width="8.6640625" style="1" customWidth="1"/>
    <col min="27" max="16384" width="14.44140625" style="1"/>
  </cols>
  <sheetData>
    <row r="1" spans="1:6" ht="13.2" x14ac:dyDescent="0.25">
      <c r="A1" s="4" t="s">
        <v>3522</v>
      </c>
      <c r="B1" s="4" t="s">
        <v>0</v>
      </c>
      <c r="C1" s="4" t="s">
        <v>3523</v>
      </c>
      <c r="D1" s="4" t="s">
        <v>1</v>
      </c>
      <c r="E1" s="4" t="s">
        <v>3526</v>
      </c>
      <c r="F1" s="4" t="s">
        <v>3527</v>
      </c>
    </row>
    <row r="2" spans="1:6" ht="13.2" x14ac:dyDescent="0.25">
      <c r="A2" s="1" t="s">
        <v>3125</v>
      </c>
      <c r="B2" s="1" t="s">
        <v>3126</v>
      </c>
      <c r="C2" s="1" t="s">
        <v>3127</v>
      </c>
      <c r="E2" s="1">
        <v>15.154161982668462</v>
      </c>
    </row>
    <row r="3" spans="1:6" ht="13.2" x14ac:dyDescent="0.25">
      <c r="A3" s="1" t="s">
        <v>3128</v>
      </c>
      <c r="B3" s="1" t="s">
        <v>3129</v>
      </c>
      <c r="C3" s="1" t="s">
        <v>3129</v>
      </c>
      <c r="E3" s="1">
        <v>14.224301985425647</v>
      </c>
    </row>
    <row r="4" spans="1:6" ht="13.2" x14ac:dyDescent="0.25">
      <c r="A4" s="1" t="s">
        <v>3130</v>
      </c>
      <c r="B4" s="1" t="s">
        <v>3131</v>
      </c>
      <c r="C4" s="1" t="s">
        <v>3131</v>
      </c>
      <c r="E4" s="1">
        <v>8.1272597743347141</v>
      </c>
    </row>
    <row r="5" spans="1:6" ht="13.2" x14ac:dyDescent="0.25">
      <c r="A5" s="1" t="s">
        <v>3132</v>
      </c>
      <c r="B5" s="1" t="s">
        <v>3133</v>
      </c>
      <c r="C5" s="1" t="s">
        <v>3133</v>
      </c>
      <c r="E5" s="1">
        <v>8.0993385880201441</v>
      </c>
    </row>
    <row r="6" spans="1:6" ht="13.2" x14ac:dyDescent="0.25">
      <c r="A6" s="1" t="s">
        <v>3134</v>
      </c>
      <c r="B6" s="1" t="s">
        <v>3135</v>
      </c>
      <c r="C6" s="1" t="s">
        <v>3135</v>
      </c>
      <c r="E6" s="1">
        <v>7.3453443447796198</v>
      </c>
    </row>
    <row r="7" spans="1:6" ht="13.2" x14ac:dyDescent="0.25">
      <c r="A7" s="1" t="s">
        <v>3136</v>
      </c>
      <c r="B7" s="1" t="s">
        <v>3137</v>
      </c>
      <c r="C7" s="1" t="s">
        <v>3138</v>
      </c>
      <c r="E7" s="1">
        <v>5.7506370623864997</v>
      </c>
    </row>
    <row r="8" spans="1:6" ht="13.2" x14ac:dyDescent="0.25">
      <c r="A8" s="1" t="s">
        <v>3139</v>
      </c>
      <c r="B8" s="1" t="s">
        <v>3140</v>
      </c>
      <c r="C8" s="1" t="s">
        <v>3140</v>
      </c>
      <c r="E8" s="1">
        <v>5.0927161589766472</v>
      </c>
    </row>
    <row r="9" spans="1:6" ht="13.2" x14ac:dyDescent="0.25">
      <c r="A9" s="1" t="s">
        <v>3141</v>
      </c>
      <c r="B9" s="1" t="s">
        <v>3142</v>
      </c>
      <c r="C9" s="1" t="s">
        <v>3143</v>
      </c>
      <c r="E9" s="1">
        <v>4.4727805446119691</v>
      </c>
    </row>
    <row r="10" spans="1:6" ht="13.2" x14ac:dyDescent="0.25">
      <c r="A10" s="1" t="s">
        <v>3144</v>
      </c>
      <c r="B10" s="1" t="s">
        <v>3145</v>
      </c>
      <c r="C10" s="1" t="s">
        <v>3145</v>
      </c>
      <c r="E10" s="1">
        <v>4.1212138387391848</v>
      </c>
    </row>
    <row r="11" spans="1:6" ht="13.2" x14ac:dyDescent="0.25">
      <c r="A11" s="1" t="s">
        <v>3146</v>
      </c>
      <c r="B11" s="1" t="s">
        <v>3147</v>
      </c>
      <c r="C11" s="1" t="s">
        <v>3148</v>
      </c>
      <c r="E11" s="1">
        <v>3.962038995141878</v>
      </c>
    </row>
    <row r="12" spans="1:6" ht="13.2" x14ac:dyDescent="0.25">
      <c r="A12" s="1" t="s">
        <v>3149</v>
      </c>
      <c r="B12" s="1" t="s">
        <v>3150</v>
      </c>
      <c r="C12" s="1" t="s">
        <v>3150</v>
      </c>
      <c r="E12" s="1">
        <v>3.5484288331188591</v>
      </c>
    </row>
    <row r="13" spans="1:6" ht="13.2" x14ac:dyDescent="0.25">
      <c r="A13" s="1" t="s">
        <v>3151</v>
      </c>
      <c r="B13" s="1" t="s">
        <v>3152</v>
      </c>
      <c r="C13" s="1" t="s">
        <v>3152</v>
      </c>
      <c r="E13" s="1">
        <v>3.4653476455229182</v>
      </c>
    </row>
    <row r="14" spans="1:6" ht="13.2" x14ac:dyDescent="0.25">
      <c r="A14" s="1" t="s">
        <v>3153</v>
      </c>
      <c r="B14" s="1" t="s">
        <v>3154</v>
      </c>
      <c r="C14" s="1" t="s">
        <v>3155</v>
      </c>
      <c r="E14" s="1">
        <v>3.4195327911417293</v>
      </c>
    </row>
    <row r="15" spans="1:6" ht="13.2" x14ac:dyDescent="0.25">
      <c r="A15" s="1" t="s">
        <v>3156</v>
      </c>
      <c r="B15" s="1" t="s">
        <v>3157</v>
      </c>
      <c r="C15" s="1" t="s">
        <v>3157</v>
      </c>
      <c r="E15" s="1">
        <v>3.4071371891682247</v>
      </c>
    </row>
    <row r="16" spans="1:6" ht="13.2" x14ac:dyDescent="0.25">
      <c r="A16" s="1" t="s">
        <v>3158</v>
      </c>
      <c r="B16" s="1" t="s">
        <v>3159</v>
      </c>
      <c r="C16" s="1" t="s">
        <v>3159</v>
      </c>
      <c r="E16" s="1">
        <v>3.3547894221181389</v>
      </c>
    </row>
    <row r="17" spans="1:5" ht="13.2" x14ac:dyDescent="0.25">
      <c r="A17" s="1" t="s">
        <v>3160</v>
      </c>
      <c r="B17" s="1" t="s">
        <v>3161</v>
      </c>
      <c r="C17" s="1" t="s">
        <v>3162</v>
      </c>
      <c r="E17" s="1">
        <v>3.2478629426686161</v>
      </c>
    </row>
    <row r="18" spans="1:5" ht="13.2" x14ac:dyDescent="0.25">
      <c r="A18" s="1" t="s">
        <v>3163</v>
      </c>
      <c r="B18" s="1" t="s">
        <v>3164</v>
      </c>
      <c r="C18" s="1" t="s">
        <v>3165</v>
      </c>
      <c r="E18" s="1">
        <v>3.2151577263066846</v>
      </c>
    </row>
    <row r="19" spans="1:5" ht="13.2" x14ac:dyDescent="0.25">
      <c r="A19" s="1" t="s">
        <v>3166</v>
      </c>
      <c r="B19" s="1" t="s">
        <v>3167</v>
      </c>
      <c r="C19" s="1" t="s">
        <v>3167</v>
      </c>
      <c r="E19" s="1">
        <v>3.1824587327843004</v>
      </c>
    </row>
    <row r="20" spans="1:5" ht="13.2" x14ac:dyDescent="0.25">
      <c r="A20" s="1" t="s">
        <v>3168</v>
      </c>
      <c r="B20" s="1" t="s">
        <v>3169</v>
      </c>
      <c r="C20" s="1" t="s">
        <v>3169</v>
      </c>
      <c r="E20" s="1">
        <v>2.9979758737653244</v>
      </c>
    </row>
    <row r="21" spans="1:5" ht="15.75" customHeight="1" x14ac:dyDescent="0.25">
      <c r="A21" s="1" t="s">
        <v>3170</v>
      </c>
      <c r="B21" s="1" t="s">
        <v>3171</v>
      </c>
      <c r="C21" s="1" t="s">
        <v>3171</v>
      </c>
      <c r="E21" s="1">
        <v>2.9693779686704338</v>
      </c>
    </row>
    <row r="22" spans="1:5" ht="15.75" customHeight="1" x14ac:dyDescent="0.25">
      <c r="A22" s="1" t="s">
        <v>3172</v>
      </c>
      <c r="B22" s="1" t="s">
        <v>3173</v>
      </c>
      <c r="C22" s="1" t="s">
        <v>3173</v>
      </c>
      <c r="E22" s="1">
        <v>2.9613966323508434</v>
      </c>
    </row>
    <row r="23" spans="1:5" ht="15.75" customHeight="1" x14ac:dyDescent="0.25">
      <c r="A23" s="1" t="s">
        <v>3174</v>
      </c>
      <c r="B23" s="1" t="s">
        <v>3175</v>
      </c>
      <c r="C23" s="1" t="s">
        <v>3176</v>
      </c>
      <c r="E23" s="1">
        <v>2.9513814530609155</v>
      </c>
    </row>
    <row r="24" spans="1:5" ht="15.75" customHeight="1" x14ac:dyDescent="0.25">
      <c r="A24" s="1" t="s">
        <v>3177</v>
      </c>
      <c r="B24" s="1" t="s">
        <v>3178</v>
      </c>
      <c r="C24" s="1" t="s">
        <v>3179</v>
      </c>
      <c r="E24" s="1">
        <v>2.9248585410046353</v>
      </c>
    </row>
    <row r="25" spans="1:5" ht="15.75" customHeight="1" x14ac:dyDescent="0.25">
      <c r="A25" s="1" t="s">
        <v>3180</v>
      </c>
      <c r="B25" s="1" t="s">
        <v>3181</v>
      </c>
      <c r="C25" s="1" t="s">
        <v>3182</v>
      </c>
      <c r="E25" s="1">
        <v>2.9142465285471513</v>
      </c>
    </row>
    <row r="26" spans="1:5" ht="15.75" customHeight="1" x14ac:dyDescent="0.25">
      <c r="A26" s="1" t="s">
        <v>3183</v>
      </c>
      <c r="B26" s="1" t="s">
        <v>3184</v>
      </c>
      <c r="C26" s="1" t="s">
        <v>3184</v>
      </c>
      <c r="E26" s="1">
        <v>2.900372581373126</v>
      </c>
    </row>
    <row r="27" spans="1:5" ht="15.75" customHeight="1" x14ac:dyDescent="0.25">
      <c r="A27" s="1" t="s">
        <v>3185</v>
      </c>
      <c r="B27" s="1" t="s">
        <v>3186</v>
      </c>
      <c r="C27" s="1" t="s">
        <v>3186</v>
      </c>
      <c r="E27" s="1">
        <v>2.8874735229497519</v>
      </c>
    </row>
    <row r="28" spans="1:5" ht="15.75" customHeight="1" x14ac:dyDescent="0.25">
      <c r="A28" s="1" t="s">
        <v>3187</v>
      </c>
      <c r="B28" s="1" t="s">
        <v>3188</v>
      </c>
      <c r="C28" s="1" t="s">
        <v>3188</v>
      </c>
      <c r="E28" s="1">
        <v>2.886954843948013</v>
      </c>
    </row>
    <row r="29" spans="1:5" ht="15.75" customHeight="1" x14ac:dyDescent="0.25">
      <c r="A29" s="1" t="s">
        <v>3189</v>
      </c>
      <c r="B29" s="1" t="s">
        <v>3190</v>
      </c>
      <c r="C29" s="1" t="s">
        <v>3191</v>
      </c>
      <c r="E29" s="1">
        <v>2.8495787761913474</v>
      </c>
    </row>
    <row r="30" spans="1:5" ht="15.75" customHeight="1" x14ac:dyDescent="0.25">
      <c r="A30" s="1" t="s">
        <v>3192</v>
      </c>
      <c r="B30" s="1" t="s">
        <v>3193</v>
      </c>
      <c r="C30" s="1" t="s">
        <v>3194</v>
      </c>
      <c r="E30" s="1">
        <v>2.8114326337461031</v>
      </c>
    </row>
    <row r="31" spans="1:5" ht="15.75" customHeight="1" x14ac:dyDescent="0.25">
      <c r="A31" s="1" t="s">
        <v>3195</v>
      </c>
      <c r="B31" s="1" t="s">
        <v>3196</v>
      </c>
      <c r="C31" s="1" t="s">
        <v>3197</v>
      </c>
      <c r="E31" s="1">
        <v>2.8015880956302652</v>
      </c>
    </row>
    <row r="32" spans="1:5" ht="15.75" customHeight="1" x14ac:dyDescent="0.25">
      <c r="A32" s="1" t="s">
        <v>3198</v>
      </c>
      <c r="B32" s="1" t="s">
        <v>3199</v>
      </c>
      <c r="C32" s="1" t="s">
        <v>3200</v>
      </c>
      <c r="E32" s="1">
        <v>2.7858597751849392</v>
      </c>
    </row>
    <row r="33" spans="1:5" ht="15.75" customHeight="1" x14ac:dyDescent="0.25">
      <c r="A33" s="1" t="s">
        <v>3201</v>
      </c>
      <c r="B33" s="1" t="s">
        <v>3202</v>
      </c>
      <c r="C33" s="1" t="s">
        <v>3203</v>
      </c>
      <c r="E33" s="1">
        <v>2.7460463610302197</v>
      </c>
    </row>
    <row r="34" spans="1:5" ht="15.75" customHeight="1" x14ac:dyDescent="0.25">
      <c r="A34" s="1" t="s">
        <v>3204</v>
      </c>
      <c r="B34" s="1" t="s">
        <v>3205</v>
      </c>
      <c r="C34" s="1" t="s">
        <v>3205</v>
      </c>
      <c r="E34" s="1">
        <v>2.7347436655111919</v>
      </c>
    </row>
    <row r="35" spans="1:5" ht="15.75" customHeight="1" x14ac:dyDescent="0.25">
      <c r="A35" s="1" t="s">
        <v>3206</v>
      </c>
      <c r="B35" s="1" t="s">
        <v>3207</v>
      </c>
      <c r="C35" s="1" t="s">
        <v>3208</v>
      </c>
      <c r="E35" s="1">
        <v>2.7186198485819912</v>
      </c>
    </row>
    <row r="36" spans="1:5" ht="15.75" customHeight="1" x14ac:dyDescent="0.25">
      <c r="A36" s="1" t="s">
        <v>3209</v>
      </c>
      <c r="B36" s="1" t="s">
        <v>3210</v>
      </c>
      <c r="C36" s="1" t="s">
        <v>3210</v>
      </c>
      <c r="E36" s="1">
        <v>2.6145427623474977</v>
      </c>
    </row>
    <row r="37" spans="1:5" ht="15.75" customHeight="1" x14ac:dyDescent="0.25">
      <c r="A37" s="1" t="s">
        <v>3211</v>
      </c>
      <c r="B37" s="1" t="s">
        <v>3212</v>
      </c>
      <c r="C37" s="1" t="s">
        <v>3213</v>
      </c>
      <c r="E37" s="1">
        <v>2.6044843539039699</v>
      </c>
    </row>
    <row r="38" spans="1:5" ht="15.75" customHeight="1" x14ac:dyDescent="0.25">
      <c r="A38" s="1" t="s">
        <v>3214</v>
      </c>
      <c r="B38" s="1" t="s">
        <v>3215</v>
      </c>
      <c r="C38" s="1" t="s">
        <v>3215</v>
      </c>
      <c r="E38" s="1">
        <v>2.5895806937156189</v>
      </c>
    </row>
    <row r="39" spans="1:5" ht="15.75" customHeight="1" x14ac:dyDescent="0.25">
      <c r="A39" s="1" t="s">
        <v>3216</v>
      </c>
      <c r="B39" s="1" t="s">
        <v>3217</v>
      </c>
      <c r="C39" s="1" t="s">
        <v>3217</v>
      </c>
      <c r="E39" s="1">
        <v>2.5727016782372072</v>
      </c>
    </row>
    <row r="40" spans="1:5" ht="15.75" customHeight="1" x14ac:dyDescent="0.25">
      <c r="A40" s="1" t="s">
        <v>3218</v>
      </c>
      <c r="B40" s="1" t="s">
        <v>3219</v>
      </c>
      <c r="C40" s="1" t="s">
        <v>3219</v>
      </c>
      <c r="E40" s="1">
        <v>2.5698634510589491</v>
      </c>
    </row>
    <row r="41" spans="1:5" ht="15.75" customHeight="1" x14ac:dyDescent="0.25">
      <c r="A41" s="1" t="s">
        <v>3220</v>
      </c>
      <c r="B41" s="1" t="s">
        <v>3221</v>
      </c>
      <c r="C41" s="1" t="s">
        <v>3222</v>
      </c>
      <c r="E41" s="1">
        <v>2.5582706539850486</v>
      </c>
    </row>
    <row r="42" spans="1:5" ht="15.75" customHeight="1" x14ac:dyDescent="0.25">
      <c r="A42" s="1" t="s">
        <v>3223</v>
      </c>
      <c r="B42" s="1" t="s">
        <v>3224</v>
      </c>
      <c r="C42" s="1" t="s">
        <v>3225</v>
      </c>
      <c r="E42" s="1">
        <v>2.5450831324056309</v>
      </c>
    </row>
    <row r="43" spans="1:5" ht="15.75" customHeight="1" x14ac:dyDescent="0.25">
      <c r="A43" s="1" t="s">
        <v>3226</v>
      </c>
      <c r="B43" s="1" t="s">
        <v>3227</v>
      </c>
      <c r="C43" s="1" t="s">
        <v>3227</v>
      </c>
      <c r="E43" s="1">
        <v>2.5432262509268759</v>
      </c>
    </row>
    <row r="44" spans="1:5" ht="15.75" customHeight="1" x14ac:dyDescent="0.25">
      <c r="A44" s="1" t="s">
        <v>3228</v>
      </c>
      <c r="B44" s="1" t="s">
        <v>3229</v>
      </c>
      <c r="C44" s="1" t="s">
        <v>3230</v>
      </c>
      <c r="E44" s="1">
        <v>2.5303106307605092</v>
      </c>
    </row>
    <row r="45" spans="1:5" ht="15.75" customHeight="1" x14ac:dyDescent="0.25">
      <c r="A45" s="1" t="s">
        <v>3231</v>
      </c>
      <c r="B45" s="1" t="s">
        <v>3232</v>
      </c>
      <c r="C45" s="1" t="s">
        <v>3232</v>
      </c>
      <c r="E45" s="1">
        <v>2.4991570243670864</v>
      </c>
    </row>
    <row r="46" spans="1:5" ht="15.75" customHeight="1" x14ac:dyDescent="0.25">
      <c r="A46" s="1" t="s">
        <v>3233</v>
      </c>
      <c r="B46" s="1" t="s">
        <v>3234</v>
      </c>
      <c r="C46" s="1" t="s">
        <v>3234</v>
      </c>
      <c r="E46" s="1">
        <v>2.4988772714349037</v>
      </c>
    </row>
    <row r="47" spans="1:5" ht="15.75" customHeight="1" x14ac:dyDescent="0.25">
      <c r="A47" s="1" t="s">
        <v>3235</v>
      </c>
      <c r="B47" s="1" t="s">
        <v>3236</v>
      </c>
      <c r="C47" s="1" t="s">
        <v>3236</v>
      </c>
      <c r="E47" s="1">
        <v>2.498168961656094</v>
      </c>
    </row>
    <row r="48" spans="1:5" ht="15.75" customHeight="1" x14ac:dyDescent="0.25">
      <c r="A48" s="1" t="s">
        <v>3237</v>
      </c>
      <c r="B48" s="1" t="s">
        <v>3238</v>
      </c>
      <c r="C48" s="1" t="s">
        <v>3238</v>
      </c>
      <c r="E48" s="1">
        <v>2.4910128916056049</v>
      </c>
    </row>
    <row r="49" spans="1:5" ht="15.75" customHeight="1" x14ac:dyDescent="0.25">
      <c r="A49" s="1" t="s">
        <v>3239</v>
      </c>
      <c r="B49" s="1" t="s">
        <v>3240</v>
      </c>
      <c r="C49" s="1" t="s">
        <v>3241</v>
      </c>
      <c r="E49" s="1">
        <v>2.485056447964586</v>
      </c>
    </row>
    <row r="50" spans="1:5" ht="15.75" customHeight="1" x14ac:dyDescent="0.25">
      <c r="A50" s="1" t="s">
        <v>3242</v>
      </c>
      <c r="B50" s="1" t="s">
        <v>3243</v>
      </c>
      <c r="C50" s="1" t="s">
        <v>3244</v>
      </c>
      <c r="E50" s="1">
        <v>2.4529289142657547</v>
      </c>
    </row>
    <row r="51" spans="1:5" ht="15.75" customHeight="1" x14ac:dyDescent="0.25">
      <c r="A51" s="1" t="s">
        <v>3245</v>
      </c>
      <c r="B51" s="1" t="s">
        <v>3246</v>
      </c>
      <c r="C51" s="1" t="s">
        <v>3246</v>
      </c>
      <c r="E51" s="1">
        <v>2.4459574673070441</v>
      </c>
    </row>
    <row r="52" spans="1:5" ht="15.75" customHeight="1" x14ac:dyDescent="0.25">
      <c r="A52" s="1" t="s">
        <v>3247</v>
      </c>
      <c r="B52" s="1" t="s">
        <v>3248</v>
      </c>
      <c r="C52" s="1" t="s">
        <v>3249</v>
      </c>
      <c r="E52" s="1">
        <v>2.4406707593156893</v>
      </c>
    </row>
    <row r="53" spans="1:5" ht="15.75" customHeight="1" x14ac:dyDescent="0.25">
      <c r="A53" s="1" t="s">
        <v>3250</v>
      </c>
      <c r="B53" s="1" t="s">
        <v>3251</v>
      </c>
      <c r="C53" s="1" t="s">
        <v>3251</v>
      </c>
      <c r="E53" s="1">
        <v>2.4403617149840526</v>
      </c>
    </row>
    <row r="54" spans="1:5" ht="15.75" customHeight="1" x14ac:dyDescent="0.25">
      <c r="A54" s="1" t="s">
        <v>3252</v>
      </c>
      <c r="B54" s="1" t="s">
        <v>3253</v>
      </c>
      <c r="C54" s="1" t="s">
        <v>3253</v>
      </c>
      <c r="E54" s="1">
        <v>2.4393920953610246</v>
      </c>
    </row>
    <row r="55" spans="1:5" ht="15.75" customHeight="1" x14ac:dyDescent="0.25">
      <c r="A55" s="1" t="s">
        <v>3254</v>
      </c>
      <c r="B55" s="1" t="s">
        <v>3255</v>
      </c>
      <c r="C55" s="1" t="s">
        <v>3256</v>
      </c>
      <c r="E55" s="1">
        <v>2.437760172476894</v>
      </c>
    </row>
    <row r="56" spans="1:5" ht="15.75" customHeight="1" x14ac:dyDescent="0.25">
      <c r="A56" s="1" t="s">
        <v>3257</v>
      </c>
      <c r="B56" s="1" t="s">
        <v>3258</v>
      </c>
      <c r="C56" s="1" t="s">
        <v>3259</v>
      </c>
      <c r="E56" s="1">
        <v>2.4235693575122581</v>
      </c>
    </row>
    <row r="57" spans="1:5" ht="15.75" customHeight="1" x14ac:dyDescent="0.25">
      <c r="A57" s="1" t="s">
        <v>3260</v>
      </c>
      <c r="B57" s="1" t="s">
        <v>3261</v>
      </c>
      <c r="C57" s="1" t="s">
        <v>3261</v>
      </c>
      <c r="E57" s="1">
        <v>2.4181956575212649</v>
      </c>
    </row>
    <row r="58" spans="1:5" ht="15.75" customHeight="1" x14ac:dyDescent="0.25">
      <c r="A58" s="1" t="s">
        <v>3262</v>
      </c>
      <c r="B58" s="1" t="s">
        <v>3263</v>
      </c>
      <c r="C58" s="1" t="s">
        <v>3264</v>
      </c>
      <c r="E58" s="1">
        <v>2.4180692737252292</v>
      </c>
    </row>
    <row r="59" spans="1:5" ht="15.75" customHeight="1" x14ac:dyDescent="0.25">
      <c r="A59" s="1" t="s">
        <v>3265</v>
      </c>
      <c r="B59" s="1" t="s">
        <v>3266</v>
      </c>
      <c r="C59" s="1" t="s">
        <v>3266</v>
      </c>
      <c r="E59" s="1">
        <v>2.4064111851063799</v>
      </c>
    </row>
    <row r="60" spans="1:5" ht="15.75" customHeight="1" x14ac:dyDescent="0.25">
      <c r="A60" s="1" t="s">
        <v>3267</v>
      </c>
      <c r="B60" s="1" t="s">
        <v>3268</v>
      </c>
      <c r="C60" s="1" t="s">
        <v>3269</v>
      </c>
      <c r="E60" s="1">
        <v>2.3861420950646703</v>
      </c>
    </row>
    <row r="61" spans="1:5" ht="15.75" customHeight="1" x14ac:dyDescent="0.25">
      <c r="A61" s="1" t="s">
        <v>3270</v>
      </c>
      <c r="B61" s="1" t="s">
        <v>3271</v>
      </c>
      <c r="C61" s="1" t="s">
        <v>3272</v>
      </c>
      <c r="E61" s="1">
        <v>2.3812381830157405</v>
      </c>
    </row>
    <row r="62" spans="1:5" ht="15.75" customHeight="1" x14ac:dyDescent="0.25">
      <c r="A62" s="1" t="s">
        <v>3273</v>
      </c>
      <c r="B62" s="1" t="s">
        <v>3274</v>
      </c>
      <c r="C62" s="1" t="s">
        <v>3275</v>
      </c>
      <c r="E62" s="1">
        <v>2.380961568894679</v>
      </c>
    </row>
    <row r="63" spans="1:5" ht="15.75" customHeight="1" x14ac:dyDescent="0.25">
      <c r="A63" s="1" t="s">
        <v>3276</v>
      </c>
      <c r="B63" s="1" t="s">
        <v>3277</v>
      </c>
      <c r="C63" s="1" t="s">
        <v>3278</v>
      </c>
      <c r="E63" s="1">
        <v>2.3726287588893209</v>
      </c>
    </row>
    <row r="64" spans="1:5" ht="15.75" customHeight="1" x14ac:dyDescent="0.25">
      <c r="A64" s="1" t="s">
        <v>3279</v>
      </c>
      <c r="B64" s="1" t="s">
        <v>3280</v>
      </c>
      <c r="C64" s="1" t="s">
        <v>3281</v>
      </c>
      <c r="E64" s="1">
        <v>2.3720734531998806</v>
      </c>
    </row>
    <row r="65" spans="1:5" ht="15.75" customHeight="1" x14ac:dyDescent="0.25">
      <c r="A65" s="1" t="s">
        <v>3282</v>
      </c>
      <c r="B65" s="1" t="s">
        <v>3283</v>
      </c>
      <c r="C65" s="1" t="s">
        <v>3283</v>
      </c>
      <c r="E65" s="1">
        <v>2.3671628926931367</v>
      </c>
    </row>
    <row r="66" spans="1:5" ht="15.75" customHeight="1" x14ac:dyDescent="0.25">
      <c r="A66" s="1" t="s">
        <v>3284</v>
      </c>
      <c r="B66" s="1" t="s">
        <v>3285</v>
      </c>
      <c r="C66" s="1" t="s">
        <v>3286</v>
      </c>
      <c r="E66" s="1">
        <v>2.3547417831272375</v>
      </c>
    </row>
    <row r="67" spans="1:5" ht="15.75" customHeight="1" x14ac:dyDescent="0.25">
      <c r="A67" s="1" t="s">
        <v>3287</v>
      </c>
      <c r="B67" s="1" t="s">
        <v>3288</v>
      </c>
      <c r="C67" s="1" t="s">
        <v>3289</v>
      </c>
      <c r="E67" s="1">
        <v>2.3427113561411703</v>
      </c>
    </row>
    <row r="68" spans="1:5" ht="15.75" customHeight="1" x14ac:dyDescent="0.25">
      <c r="A68" s="1" t="s">
        <v>3290</v>
      </c>
      <c r="B68" s="1" t="s">
        <v>3291</v>
      </c>
      <c r="C68" s="1" t="s">
        <v>3291</v>
      </c>
      <c r="E68" s="1">
        <v>2.3366834134028704</v>
      </c>
    </row>
    <row r="69" spans="1:5" ht="15.75" customHeight="1" x14ac:dyDescent="0.25">
      <c r="A69" s="1" t="s">
        <v>3292</v>
      </c>
      <c r="B69" s="1" t="s">
        <v>3293</v>
      </c>
      <c r="C69" s="1" t="s">
        <v>3294</v>
      </c>
      <c r="E69" s="1">
        <v>2.3304786121995509</v>
      </c>
    </row>
    <row r="70" spans="1:5" ht="15.75" customHeight="1" x14ac:dyDescent="0.25">
      <c r="A70" s="1" t="s">
        <v>3295</v>
      </c>
      <c r="B70" s="1" t="s">
        <v>3296</v>
      </c>
      <c r="C70" s="1" t="s">
        <v>3297</v>
      </c>
      <c r="E70" s="1">
        <v>2.3297156927646978</v>
      </c>
    </row>
    <row r="71" spans="1:5" ht="15.75" customHeight="1" x14ac:dyDescent="0.25">
      <c r="A71" s="1" t="s">
        <v>3298</v>
      </c>
      <c r="B71" s="1" t="s">
        <v>3299</v>
      </c>
      <c r="C71" s="1" t="s">
        <v>3300</v>
      </c>
      <c r="E71" s="1">
        <v>2.3286522612601064</v>
      </c>
    </row>
    <row r="72" spans="1:5" ht="15.75" customHeight="1" x14ac:dyDescent="0.25">
      <c r="A72" s="1" t="s">
        <v>3301</v>
      </c>
      <c r="B72" s="1" t="s">
        <v>3302</v>
      </c>
      <c r="C72" s="1" t="s">
        <v>3302</v>
      </c>
      <c r="E72" s="1">
        <v>2.3284036958163892</v>
      </c>
    </row>
    <row r="73" spans="1:5" ht="15.75" customHeight="1" x14ac:dyDescent="0.25">
      <c r="A73" s="1" t="s">
        <v>3303</v>
      </c>
      <c r="B73" s="1" t="s">
        <v>3304</v>
      </c>
      <c r="C73" s="1" t="s">
        <v>3304</v>
      </c>
      <c r="E73" s="1">
        <v>2.3159819505653787</v>
      </c>
    </row>
    <row r="74" spans="1:5" ht="15.75" customHeight="1" x14ac:dyDescent="0.25">
      <c r="A74" s="1" t="s">
        <v>3305</v>
      </c>
      <c r="B74" s="1" t="s">
        <v>3306</v>
      </c>
      <c r="C74" s="1" t="s">
        <v>3307</v>
      </c>
      <c r="E74" s="1">
        <v>2.3019346348476186</v>
      </c>
    </row>
    <row r="75" spans="1:5" ht="15.75" customHeight="1" x14ac:dyDescent="0.25">
      <c r="A75" s="1" t="s">
        <v>3308</v>
      </c>
      <c r="B75" s="1" t="s">
        <v>3309</v>
      </c>
      <c r="C75" s="1" t="s">
        <v>3310</v>
      </c>
      <c r="E75" s="1">
        <v>2.2924329681115041</v>
      </c>
    </row>
    <row r="76" spans="1:5" ht="15.75" customHeight="1" x14ac:dyDescent="0.25">
      <c r="A76" s="1" t="s">
        <v>3311</v>
      </c>
      <c r="B76" s="1" t="s">
        <v>3312</v>
      </c>
      <c r="C76" s="1" t="s">
        <v>3313</v>
      </c>
      <c r="E76" s="1">
        <v>2.2900699988783373</v>
      </c>
    </row>
    <row r="77" spans="1:5" ht="15.75" customHeight="1" x14ac:dyDescent="0.25">
      <c r="A77" s="1" t="s">
        <v>3314</v>
      </c>
      <c r="B77" s="1" t="s">
        <v>3315</v>
      </c>
      <c r="C77" s="1" t="s">
        <v>3316</v>
      </c>
      <c r="E77" s="1">
        <v>2.282565097666529</v>
      </c>
    </row>
    <row r="78" spans="1:5" ht="15.75" customHeight="1" x14ac:dyDescent="0.25">
      <c r="A78" s="1" t="s">
        <v>3317</v>
      </c>
      <c r="B78" s="1" t="s">
        <v>3318</v>
      </c>
      <c r="C78" s="1" t="s">
        <v>3318</v>
      </c>
      <c r="E78" s="1">
        <v>2.281999859404467</v>
      </c>
    </row>
    <row r="79" spans="1:5" ht="15.75" customHeight="1" x14ac:dyDescent="0.25">
      <c r="A79" s="1" t="s">
        <v>3319</v>
      </c>
      <c r="B79" s="1" t="s">
        <v>3320</v>
      </c>
      <c r="C79" s="1" t="s">
        <v>3321</v>
      </c>
      <c r="E79" s="1">
        <v>2.272436887036323</v>
      </c>
    </row>
    <row r="80" spans="1:5" ht="15.75" customHeight="1" x14ac:dyDescent="0.25">
      <c r="A80" s="1" t="s">
        <v>3322</v>
      </c>
      <c r="B80" s="1" t="s">
        <v>3323</v>
      </c>
      <c r="C80" s="1" t="s">
        <v>3323</v>
      </c>
      <c r="E80" s="1">
        <v>2.2514384884361158</v>
      </c>
    </row>
    <row r="81" spans="1:5" ht="15.75" customHeight="1" x14ac:dyDescent="0.25">
      <c r="A81" s="1" t="s">
        <v>3324</v>
      </c>
      <c r="B81" s="1" t="s">
        <v>3325</v>
      </c>
      <c r="C81" s="1" t="s">
        <v>3326</v>
      </c>
      <c r="E81" s="1">
        <v>2.2286121994366677</v>
      </c>
    </row>
    <row r="82" spans="1:5" ht="15.75" customHeight="1" x14ac:dyDescent="0.25">
      <c r="A82" s="1" t="s">
        <v>3327</v>
      </c>
      <c r="B82" s="1" t="s">
        <v>3328</v>
      </c>
      <c r="C82" s="1" t="s">
        <v>3328</v>
      </c>
      <c r="E82" s="1">
        <v>2.2275872264913095</v>
      </c>
    </row>
    <row r="83" spans="1:5" ht="15.75" customHeight="1" x14ac:dyDescent="0.25">
      <c r="A83" s="1" t="s">
        <v>3329</v>
      </c>
      <c r="B83" s="1" t="s">
        <v>3330</v>
      </c>
      <c r="C83" s="1" t="s">
        <v>3331</v>
      </c>
      <c r="E83" s="1">
        <v>2.2267033096157092</v>
      </c>
    </row>
    <row r="84" spans="1:5" ht="15.75" customHeight="1" x14ac:dyDescent="0.25">
      <c r="A84" s="1" t="s">
        <v>3332</v>
      </c>
      <c r="B84" s="1" t="s">
        <v>3333</v>
      </c>
      <c r="C84" s="1" t="s">
        <v>3333</v>
      </c>
      <c r="E84" s="1">
        <v>2.226431317880353</v>
      </c>
    </row>
    <row r="85" spans="1:5" ht="15.75" customHeight="1" x14ac:dyDescent="0.25">
      <c r="A85" s="1" t="s">
        <v>3334</v>
      </c>
      <c r="B85" s="1" t="s">
        <v>3335</v>
      </c>
      <c r="C85" s="1" t="s">
        <v>3336</v>
      </c>
      <c r="E85" s="1">
        <v>2.223159419159864</v>
      </c>
    </row>
    <row r="86" spans="1:5" ht="15.75" customHeight="1" x14ac:dyDescent="0.25">
      <c r="A86" s="1" t="s">
        <v>3337</v>
      </c>
      <c r="B86" s="1" t="s">
        <v>3338</v>
      </c>
      <c r="C86" s="1" t="s">
        <v>3338</v>
      </c>
      <c r="E86" s="1">
        <v>2.2219728535056591</v>
      </c>
    </row>
    <row r="87" spans="1:5" ht="15.75" customHeight="1" x14ac:dyDescent="0.25">
      <c r="A87" s="1" t="s">
        <v>3339</v>
      </c>
      <c r="B87" s="1" t="s">
        <v>3340</v>
      </c>
      <c r="C87" s="1" t="s">
        <v>3341</v>
      </c>
      <c r="E87" s="1">
        <v>2.2203159040247304</v>
      </c>
    </row>
    <row r="88" spans="1:5" ht="15.75" customHeight="1" x14ac:dyDescent="0.25">
      <c r="A88" s="1" t="s">
        <v>3342</v>
      </c>
      <c r="B88" s="1" t="s">
        <v>3343</v>
      </c>
      <c r="C88" s="1" t="s">
        <v>3344</v>
      </c>
      <c r="E88" s="1">
        <v>2.1941261063125466</v>
      </c>
    </row>
    <row r="89" spans="1:5" ht="15.75" customHeight="1" x14ac:dyDescent="0.25">
      <c r="A89" s="1" t="s">
        <v>3345</v>
      </c>
      <c r="B89" s="1" t="s">
        <v>3346</v>
      </c>
      <c r="C89" s="1" t="s">
        <v>3347</v>
      </c>
      <c r="E89" s="1">
        <v>2.1886810834151809</v>
      </c>
    </row>
    <row r="90" spans="1:5" ht="15.75" customHeight="1" x14ac:dyDescent="0.25">
      <c r="A90" s="1" t="s">
        <v>3348</v>
      </c>
      <c r="B90" s="1" t="s">
        <v>3349</v>
      </c>
      <c r="C90" s="1" t="s">
        <v>3350</v>
      </c>
      <c r="E90" s="1">
        <v>2.1822014358207906</v>
      </c>
    </row>
    <row r="91" spans="1:5" ht="15.75" customHeight="1" x14ac:dyDescent="0.25">
      <c r="A91" s="1" t="s">
        <v>3351</v>
      </c>
      <c r="B91" s="1" t="s">
        <v>3352</v>
      </c>
      <c r="C91" s="1" t="s">
        <v>3353</v>
      </c>
      <c r="E91" s="1">
        <v>2.1788752196549033</v>
      </c>
    </row>
    <row r="92" spans="1:5" ht="15.75" customHeight="1" x14ac:dyDescent="0.25">
      <c r="A92" s="1" t="s">
        <v>3354</v>
      </c>
      <c r="B92" s="1" t="s">
        <v>3355</v>
      </c>
      <c r="C92" s="1" t="s">
        <v>3356</v>
      </c>
      <c r="E92" s="1">
        <v>2.170814864994159</v>
      </c>
    </row>
    <row r="93" spans="1:5" ht="15.75" customHeight="1" x14ac:dyDescent="0.25">
      <c r="A93" s="1" t="s">
        <v>3357</v>
      </c>
      <c r="B93" s="1" t="s">
        <v>3358</v>
      </c>
      <c r="C93" s="1" t="s">
        <v>3358</v>
      </c>
      <c r="E93" s="1">
        <v>2.1681781609763227</v>
      </c>
    </row>
    <row r="94" spans="1:5" ht="15.75" customHeight="1" x14ac:dyDescent="0.25">
      <c r="A94" s="1" t="s">
        <v>3359</v>
      </c>
      <c r="B94" s="1" t="s">
        <v>3360</v>
      </c>
      <c r="C94" s="1" t="s">
        <v>3360</v>
      </c>
      <c r="E94" s="1">
        <v>2.1666733866264409</v>
      </c>
    </row>
    <row r="95" spans="1:5" ht="15.75" customHeight="1" x14ac:dyDescent="0.25">
      <c r="A95" s="1" t="s">
        <v>3361</v>
      </c>
      <c r="B95" s="1" t="s">
        <v>3362</v>
      </c>
      <c r="C95" s="1" t="s">
        <v>3362</v>
      </c>
      <c r="E95" s="1">
        <v>2.1634375471131801</v>
      </c>
    </row>
    <row r="96" spans="1:5" ht="15.75" customHeight="1" x14ac:dyDescent="0.25">
      <c r="A96" s="1" t="s">
        <v>3363</v>
      </c>
      <c r="B96" s="1" t="s">
        <v>3364</v>
      </c>
      <c r="C96" s="1" t="s">
        <v>3365</v>
      </c>
      <c r="E96" s="1">
        <v>2.1602049578431677</v>
      </c>
    </row>
    <row r="97" spans="1:5" ht="15.75" customHeight="1" x14ac:dyDescent="0.25">
      <c r="A97" s="1" t="s">
        <v>3366</v>
      </c>
      <c r="B97" s="1" t="s">
        <v>3367</v>
      </c>
      <c r="C97" s="1" t="s">
        <v>3367</v>
      </c>
      <c r="E97" s="1">
        <v>2.1582163302404318</v>
      </c>
    </row>
    <row r="98" spans="1:5" ht="15.75" customHeight="1" x14ac:dyDescent="0.25">
      <c r="A98" s="1" t="s">
        <v>3368</v>
      </c>
      <c r="B98" s="1" t="s">
        <v>3369</v>
      </c>
      <c r="C98" s="1" t="s">
        <v>3370</v>
      </c>
      <c r="E98" s="1">
        <v>2.1482555197290614</v>
      </c>
    </row>
    <row r="99" spans="1:5" ht="15.75" customHeight="1" x14ac:dyDescent="0.25">
      <c r="A99" s="1" t="s">
        <v>3371</v>
      </c>
      <c r="B99" s="1" t="s">
        <v>3372</v>
      </c>
      <c r="C99" s="1" t="s">
        <v>3372</v>
      </c>
      <c r="E99" s="1">
        <v>2.1459464120710896</v>
      </c>
    </row>
    <row r="100" spans="1:5" ht="15.75" customHeight="1" x14ac:dyDescent="0.25">
      <c r="A100" s="1" t="s">
        <v>3373</v>
      </c>
      <c r="B100" s="1" t="s">
        <v>3374</v>
      </c>
      <c r="C100" s="1" t="s">
        <v>3374</v>
      </c>
      <c r="E100" s="1">
        <v>2.1435620330391805</v>
      </c>
    </row>
    <row r="101" spans="1:5" ht="15.75" customHeight="1" x14ac:dyDescent="0.25">
      <c r="A101" s="1" t="s">
        <v>3375</v>
      </c>
      <c r="B101" s="1" t="s">
        <v>3376</v>
      </c>
      <c r="C101" s="1" t="s">
        <v>3376</v>
      </c>
      <c r="E101" s="1">
        <v>2.1384724821815779</v>
      </c>
    </row>
    <row r="102" spans="1:5" ht="15.75" customHeight="1" x14ac:dyDescent="0.25">
      <c r="A102" s="1" t="s">
        <v>3377</v>
      </c>
      <c r="B102" s="1" t="s">
        <v>3378</v>
      </c>
      <c r="C102" s="1" t="s">
        <v>3379</v>
      </c>
      <c r="E102" s="1">
        <v>2.1345165919739273</v>
      </c>
    </row>
    <row r="103" spans="1:5" ht="15.75" customHeight="1" x14ac:dyDescent="0.25">
      <c r="A103" s="1" t="s">
        <v>3380</v>
      </c>
      <c r="B103" s="1" t="s">
        <v>3381</v>
      </c>
      <c r="C103" s="1" t="s">
        <v>3382</v>
      </c>
      <c r="E103" s="1">
        <v>2.1335514086049066</v>
      </c>
    </row>
    <row r="104" spans="1:5" ht="15.75" customHeight="1" x14ac:dyDescent="0.25">
      <c r="A104" s="1" t="s">
        <v>3383</v>
      </c>
      <c r="B104" s="1" t="s">
        <v>3384</v>
      </c>
      <c r="C104" s="1" t="s">
        <v>3385</v>
      </c>
      <c r="E104" s="1">
        <v>2.1271967794376185</v>
      </c>
    </row>
    <row r="105" spans="1:5" ht="15.75" customHeight="1" x14ac:dyDescent="0.25">
      <c r="A105" s="1" t="s">
        <v>3386</v>
      </c>
      <c r="B105" s="1" t="s">
        <v>3387</v>
      </c>
      <c r="C105" s="1" t="s">
        <v>3388</v>
      </c>
      <c r="E105" s="1">
        <v>2.1236567644870479</v>
      </c>
    </row>
    <row r="106" spans="1:5" ht="15.75" customHeight="1" x14ac:dyDescent="0.25">
      <c r="A106" s="1" t="s">
        <v>3389</v>
      </c>
      <c r="B106" s="1" t="s">
        <v>3390</v>
      </c>
      <c r="C106" s="1" t="s">
        <v>3390</v>
      </c>
      <c r="E106" s="1">
        <v>2.1192864895395092</v>
      </c>
    </row>
    <row r="107" spans="1:5" ht="15.75" customHeight="1" x14ac:dyDescent="0.25">
      <c r="A107" s="1" t="s">
        <v>3391</v>
      </c>
      <c r="B107" s="1" t="s">
        <v>3392</v>
      </c>
      <c r="C107" s="1" t="s">
        <v>3393</v>
      </c>
      <c r="E107" s="1">
        <v>2.1177793567919756</v>
      </c>
    </row>
    <row r="108" spans="1:5" ht="15.75" customHeight="1" x14ac:dyDescent="0.25">
      <c r="A108" s="1" t="s">
        <v>3394</v>
      </c>
      <c r="B108" s="1" t="s">
        <v>3395</v>
      </c>
      <c r="C108" s="1" t="s">
        <v>3395</v>
      </c>
      <c r="E108" s="1">
        <v>2.1142463196075885</v>
      </c>
    </row>
    <row r="109" spans="1:5" ht="15.75" customHeight="1" x14ac:dyDescent="0.25">
      <c r="A109" s="1" t="s">
        <v>3396</v>
      </c>
      <c r="B109" s="1" t="s">
        <v>3397</v>
      </c>
      <c r="C109" s="1" t="s">
        <v>3398</v>
      </c>
      <c r="E109" s="1">
        <v>2.1131342966177109</v>
      </c>
    </row>
    <row r="110" spans="1:5" ht="15.75" customHeight="1" x14ac:dyDescent="0.25">
      <c r="A110" s="1" t="s">
        <v>3399</v>
      </c>
      <c r="B110" s="1" t="s">
        <v>3400</v>
      </c>
      <c r="C110" s="1" t="s">
        <v>3401</v>
      </c>
      <c r="E110" s="1">
        <v>2.1074262326032498</v>
      </c>
    </row>
    <row r="111" spans="1:5" ht="15.75" customHeight="1" x14ac:dyDescent="0.25">
      <c r="A111" s="1" t="s">
        <v>3402</v>
      </c>
      <c r="B111" s="1" t="s">
        <v>3403</v>
      </c>
      <c r="C111" s="1" t="s">
        <v>3404</v>
      </c>
      <c r="E111" s="1">
        <v>2.0999191069622549</v>
      </c>
    </row>
    <row r="112" spans="1:5" ht="15.75" customHeight="1" x14ac:dyDescent="0.25">
      <c r="A112" s="1" t="s">
        <v>3405</v>
      </c>
      <c r="B112" s="1" t="s">
        <v>3406</v>
      </c>
      <c r="C112" s="1" t="s">
        <v>3407</v>
      </c>
      <c r="E112" s="1">
        <v>2.0969725565774144</v>
      </c>
    </row>
    <row r="113" spans="1:5" ht="15.75" customHeight="1" x14ac:dyDescent="0.25">
      <c r="A113" s="1" t="s">
        <v>3408</v>
      </c>
      <c r="B113" s="1" t="s">
        <v>3409</v>
      </c>
      <c r="C113" s="1" t="s">
        <v>3409</v>
      </c>
      <c r="E113" s="1">
        <v>2.093829702935893</v>
      </c>
    </row>
    <row r="114" spans="1:5" ht="15.75" customHeight="1" x14ac:dyDescent="0.25">
      <c r="A114" s="1" t="s">
        <v>3410</v>
      </c>
      <c r="B114" s="1" t="s">
        <v>3411</v>
      </c>
      <c r="C114" s="1" t="s">
        <v>3412</v>
      </c>
      <c r="E114" s="1">
        <v>2.0869985259089376</v>
      </c>
    </row>
    <row r="115" spans="1:5" ht="15.75" customHeight="1" x14ac:dyDescent="0.25">
      <c r="A115" s="1" t="s">
        <v>3413</v>
      </c>
      <c r="B115" s="1" t="s">
        <v>3414</v>
      </c>
      <c r="C115" s="1" t="s">
        <v>3414</v>
      </c>
      <c r="E115" s="1">
        <v>2.0833755901294535</v>
      </c>
    </row>
    <row r="116" spans="1:5" ht="15.75" customHeight="1" x14ac:dyDescent="0.25">
      <c r="A116" s="1" t="s">
        <v>3415</v>
      </c>
      <c r="B116" s="1" t="s">
        <v>3416</v>
      </c>
      <c r="C116" s="1" t="s">
        <v>3416</v>
      </c>
      <c r="E116" s="1">
        <v>2.0815086930567333</v>
      </c>
    </row>
    <row r="117" spans="1:5" ht="15.75" customHeight="1" x14ac:dyDescent="0.25">
      <c r="A117" s="1" t="s">
        <v>3417</v>
      </c>
      <c r="B117" s="1" t="s">
        <v>3418</v>
      </c>
      <c r="C117" s="1" t="s">
        <v>3418</v>
      </c>
      <c r="E117" s="1">
        <v>2.0811969255086504</v>
      </c>
    </row>
    <row r="118" spans="1:5" ht="15.75" customHeight="1" x14ac:dyDescent="0.25">
      <c r="A118" s="1" t="s">
        <v>3419</v>
      </c>
      <c r="B118" s="1" t="s">
        <v>3420</v>
      </c>
      <c r="C118" s="1" t="s">
        <v>3421</v>
      </c>
      <c r="E118" s="1">
        <v>2.0806470241512947</v>
      </c>
    </row>
    <row r="119" spans="1:5" ht="15.75" customHeight="1" x14ac:dyDescent="0.25">
      <c r="A119" s="1" t="s">
        <v>3422</v>
      </c>
      <c r="B119" s="1" t="s">
        <v>3423</v>
      </c>
      <c r="C119" s="1" t="s">
        <v>3424</v>
      </c>
      <c r="E119" s="1">
        <v>2.0772166959416256</v>
      </c>
    </row>
    <row r="120" spans="1:5" ht="15.75" customHeight="1" x14ac:dyDescent="0.25">
      <c r="A120" s="1" t="s">
        <v>3425</v>
      </c>
      <c r="B120" s="1" t="s">
        <v>3426</v>
      </c>
      <c r="C120" s="1" t="s">
        <v>3427</v>
      </c>
      <c r="E120" s="1">
        <v>2.0742609535191692</v>
      </c>
    </row>
    <row r="121" spans="1:5" ht="15.75" customHeight="1" x14ac:dyDescent="0.25">
      <c r="A121" s="1" t="s">
        <v>3428</v>
      </c>
      <c r="B121" s="1" t="s">
        <v>3429</v>
      </c>
      <c r="C121" s="1" t="s">
        <v>3429</v>
      </c>
      <c r="E121" s="1">
        <v>2.071645533444554</v>
      </c>
    </row>
    <row r="122" spans="1:5" ht="15.75" customHeight="1" x14ac:dyDescent="0.25">
      <c r="A122" s="1" t="s">
        <v>3430</v>
      </c>
      <c r="B122" s="1" t="s">
        <v>3431</v>
      </c>
      <c r="C122" s="1" t="s">
        <v>3432</v>
      </c>
      <c r="E122" s="1">
        <v>2.064497240546594</v>
      </c>
    </row>
    <row r="123" spans="1:5" ht="15.75" customHeight="1" x14ac:dyDescent="0.25">
      <c r="A123" s="1" t="s">
        <v>3433</v>
      </c>
      <c r="B123" s="1" t="s">
        <v>3434</v>
      </c>
      <c r="C123" s="1" t="s">
        <v>3434</v>
      </c>
      <c r="E123" s="1">
        <v>2.0643889097088026</v>
      </c>
    </row>
    <row r="124" spans="1:5" ht="15.75" customHeight="1" x14ac:dyDescent="0.25">
      <c r="A124" s="1" t="s">
        <v>3435</v>
      </c>
      <c r="B124" s="1" t="s">
        <v>3436</v>
      </c>
      <c r="C124" s="1" t="s">
        <v>3436</v>
      </c>
      <c r="E124" s="1">
        <v>2.0623246799512627</v>
      </c>
    </row>
    <row r="125" spans="1:5" ht="15.75" customHeight="1" x14ac:dyDescent="0.25">
      <c r="A125" s="1" t="s">
        <v>3437</v>
      </c>
      <c r="B125" s="1" t="s">
        <v>3438</v>
      </c>
      <c r="C125" s="1" t="s">
        <v>3439</v>
      </c>
      <c r="E125" s="1">
        <v>2.0597094173748296</v>
      </c>
    </row>
    <row r="126" spans="1:5" ht="15.75" customHeight="1" x14ac:dyDescent="0.25">
      <c r="A126" s="1" t="s">
        <v>3440</v>
      </c>
      <c r="B126" s="1" t="s">
        <v>3441</v>
      </c>
      <c r="C126" s="1" t="s">
        <v>3442</v>
      </c>
      <c r="E126" s="1">
        <v>2.0595253148260655</v>
      </c>
    </row>
    <row r="127" spans="1:5" ht="15.75" customHeight="1" x14ac:dyDescent="0.25">
      <c r="A127" s="1" t="s">
        <v>3443</v>
      </c>
      <c r="B127" s="1" t="s">
        <v>3444</v>
      </c>
      <c r="C127" s="1" t="s">
        <v>3445</v>
      </c>
      <c r="E127" s="1">
        <v>2.0568434996273406</v>
      </c>
    </row>
    <row r="128" spans="1:5" ht="15.75" customHeight="1" x14ac:dyDescent="0.25">
      <c r="A128" s="1" t="s">
        <v>3446</v>
      </c>
      <c r="B128" s="1" t="s">
        <v>3447</v>
      </c>
      <c r="C128" s="1" t="s">
        <v>3447</v>
      </c>
      <c r="E128" s="1">
        <v>2.0525868750219489</v>
      </c>
    </row>
    <row r="129" spans="1:6" ht="15.75" customHeight="1" x14ac:dyDescent="0.25">
      <c r="A129" s="1" t="s">
        <v>3448</v>
      </c>
      <c r="B129" s="1" t="s">
        <v>3449</v>
      </c>
      <c r="C129" s="1" t="s">
        <v>3449</v>
      </c>
      <c r="E129" s="1">
        <v>2.051664765588586</v>
      </c>
    </row>
    <row r="130" spans="1:6" ht="15.75" customHeight="1" x14ac:dyDescent="0.25">
      <c r="A130" s="1" t="s">
        <v>3450</v>
      </c>
      <c r="B130" s="1" t="s">
        <v>3451</v>
      </c>
      <c r="C130" s="1" t="s">
        <v>3452</v>
      </c>
      <c r="E130" s="1">
        <v>2.0504541021443217</v>
      </c>
    </row>
    <row r="131" spans="1:6" ht="15.75" customHeight="1" x14ac:dyDescent="0.25">
      <c r="A131" s="1" t="s">
        <v>3453</v>
      </c>
      <c r="B131" s="1" t="s">
        <v>3454</v>
      </c>
      <c r="C131" s="1" t="s">
        <v>3455</v>
      </c>
      <c r="E131" s="1">
        <v>2.0497490157068641</v>
      </c>
    </row>
    <row r="132" spans="1:6" ht="15.75" customHeight="1" x14ac:dyDescent="0.25">
      <c r="A132" s="1" t="s">
        <v>3456</v>
      </c>
      <c r="B132" s="1" t="s">
        <v>3457</v>
      </c>
      <c r="C132" s="1" t="s">
        <v>3458</v>
      </c>
      <c r="E132" s="1">
        <v>2.0374073146330556</v>
      </c>
    </row>
    <row r="133" spans="1:6" ht="15.75" customHeight="1" x14ac:dyDescent="0.25">
      <c r="A133" s="1" t="s">
        <v>3459</v>
      </c>
      <c r="B133" s="1" t="s">
        <v>3460</v>
      </c>
      <c r="C133" s="1" t="s">
        <v>3461</v>
      </c>
      <c r="E133" s="1">
        <v>2.0368077224734105</v>
      </c>
    </row>
    <row r="134" spans="1:6" ht="15.75" customHeight="1" x14ac:dyDescent="0.25">
      <c r="A134" s="1" t="s">
        <v>3462</v>
      </c>
      <c r="B134" s="1" t="s">
        <v>3463</v>
      </c>
      <c r="C134" s="1" t="s">
        <v>3463</v>
      </c>
      <c r="E134" s="1">
        <v>2.0349963077504873</v>
      </c>
    </row>
    <row r="135" spans="1:6" ht="15.75" customHeight="1" x14ac:dyDescent="0.25">
      <c r="A135" s="1" t="s">
        <v>3464</v>
      </c>
      <c r="B135" s="1" t="s">
        <v>3465</v>
      </c>
      <c r="C135" s="1" t="s">
        <v>3466</v>
      </c>
      <c r="E135" s="1">
        <v>2.0327200309129427</v>
      </c>
    </row>
    <row r="136" spans="1:6" ht="15.75" customHeight="1" x14ac:dyDescent="0.25">
      <c r="A136" s="1" t="s">
        <v>3467</v>
      </c>
      <c r="B136" s="1" t="s">
        <v>3468</v>
      </c>
      <c r="C136" s="1" t="s">
        <v>3469</v>
      </c>
      <c r="E136" s="1">
        <v>2.0322576305562152</v>
      </c>
    </row>
    <row r="137" spans="1:6" ht="15.75" customHeight="1" x14ac:dyDescent="0.25">
      <c r="A137" s="1" t="s">
        <v>3470</v>
      </c>
      <c r="B137" s="1" t="s">
        <v>3471</v>
      </c>
      <c r="C137" s="1" t="s">
        <v>3472</v>
      </c>
      <c r="E137" s="1">
        <v>2.0296131721493289</v>
      </c>
    </row>
    <row r="138" spans="1:6" ht="15.75" customHeight="1" x14ac:dyDescent="0.25">
      <c r="A138" s="1" t="s">
        <v>3473</v>
      </c>
      <c r="B138" s="1" t="s">
        <v>3474</v>
      </c>
      <c r="C138" s="1" t="s">
        <v>3475</v>
      </c>
      <c r="E138" s="1">
        <v>2.0288274546521747</v>
      </c>
    </row>
    <row r="139" spans="1:6" ht="15.75" customHeight="1" x14ac:dyDescent="0.25">
      <c r="A139" s="1" t="s">
        <v>3476</v>
      </c>
      <c r="B139" s="1" t="s">
        <v>3477</v>
      </c>
      <c r="C139" s="1" t="s">
        <v>3477</v>
      </c>
      <c r="E139" s="1">
        <v>2.027407811530141</v>
      </c>
    </row>
    <row r="140" spans="1:6" ht="15.75" customHeight="1" x14ac:dyDescent="0.25">
      <c r="A140" s="1" t="s">
        <v>3478</v>
      </c>
      <c r="B140" s="1" t="s">
        <v>3479</v>
      </c>
      <c r="C140" s="1" t="s">
        <v>3479</v>
      </c>
      <c r="E140" s="1">
        <v>2.0232117937549279</v>
      </c>
    </row>
    <row r="141" spans="1:6" ht="15.75" customHeight="1" x14ac:dyDescent="0.25">
      <c r="A141" s="1" t="s">
        <v>3480</v>
      </c>
      <c r="B141" s="1" t="s">
        <v>3481</v>
      </c>
      <c r="C141" s="1" t="s">
        <v>3481</v>
      </c>
      <c r="E141" s="1">
        <v>2.0218851326509726</v>
      </c>
    </row>
    <row r="142" spans="1:6" ht="15.75" customHeight="1" x14ac:dyDescent="0.25">
      <c r="A142" s="1" t="s">
        <v>3482</v>
      </c>
      <c r="B142" s="1" t="s">
        <v>3483</v>
      </c>
      <c r="C142" s="1" t="s">
        <v>3483</v>
      </c>
      <c r="E142" s="1">
        <v>2.0056495079192507</v>
      </c>
    </row>
    <row r="143" spans="1:6" ht="15.75" customHeight="1" x14ac:dyDescent="0.25">
      <c r="A143" s="1" t="s">
        <v>3484</v>
      </c>
      <c r="B143" s="1" t="s">
        <v>3485</v>
      </c>
      <c r="C143" s="1" t="s">
        <v>3485</v>
      </c>
      <c r="E143" s="1">
        <v>2.0008148883958019</v>
      </c>
    </row>
    <row r="144" spans="1:6" ht="15.75" customHeight="1" x14ac:dyDescent="0.25">
      <c r="A144" s="1" t="s">
        <v>3486</v>
      </c>
      <c r="B144" s="1" t="s">
        <v>3487</v>
      </c>
      <c r="C144" s="1" t="s">
        <v>3487</v>
      </c>
      <c r="D144" s="1">
        <v>2.3211348576609168</v>
      </c>
      <c r="E144" s="1">
        <v>4.6480580326733172</v>
      </c>
      <c r="F144" s="1">
        <f t="shared" ref="F144:F156" si="0">D144/E144</f>
        <v>0.49937734024502328</v>
      </c>
    </row>
    <row r="145" spans="1:6" ht="15.75" customHeight="1" x14ac:dyDescent="0.25">
      <c r="A145" s="1" t="s">
        <v>3488</v>
      </c>
      <c r="B145" s="1" t="s">
        <v>3489</v>
      </c>
      <c r="C145" s="1" t="s">
        <v>3490</v>
      </c>
      <c r="D145" s="1">
        <v>5.8152099059223401</v>
      </c>
      <c r="E145" s="1">
        <v>11.966461021901132</v>
      </c>
      <c r="F145" s="1">
        <f t="shared" si="0"/>
        <v>0.48595903962577464</v>
      </c>
    </row>
    <row r="146" spans="1:6" ht="15.75" customHeight="1" x14ac:dyDescent="0.25">
      <c r="A146" s="1" t="s">
        <v>3491</v>
      </c>
      <c r="B146" s="1" t="s">
        <v>3492</v>
      </c>
      <c r="C146" s="1" t="s">
        <v>3493</v>
      </c>
      <c r="D146" s="1">
        <v>4.0450994083455099</v>
      </c>
      <c r="E146" s="1">
        <v>8.6243638906494979</v>
      </c>
      <c r="F146" s="1">
        <f t="shared" si="0"/>
        <v>0.46903162478234378</v>
      </c>
    </row>
    <row r="147" spans="1:6" ht="15.75" customHeight="1" x14ac:dyDescent="0.25">
      <c r="A147" s="1" t="s">
        <v>3494</v>
      </c>
      <c r="B147" s="1" t="s">
        <v>3495</v>
      </c>
      <c r="C147" s="1" t="s">
        <v>3495</v>
      </c>
      <c r="D147" s="1">
        <v>6.180930360261236</v>
      </c>
      <c r="E147" s="1">
        <v>14.013736627542999</v>
      </c>
      <c r="F147" s="1">
        <f t="shared" si="0"/>
        <v>0.44106226087573663</v>
      </c>
    </row>
    <row r="148" spans="1:6" ht="15.75" customHeight="1" x14ac:dyDescent="0.25">
      <c r="A148" s="1" t="s">
        <v>3496</v>
      </c>
      <c r="B148" s="1" t="s">
        <v>3497</v>
      </c>
      <c r="C148" s="1" t="s">
        <v>3498</v>
      </c>
      <c r="D148" s="1">
        <v>71.998878211877667</v>
      </c>
      <c r="E148" s="1">
        <v>165.73302133435408</v>
      </c>
      <c r="F148" s="1">
        <f t="shared" si="0"/>
        <v>0.43442687300453703</v>
      </c>
    </row>
    <row r="149" spans="1:6" ht="15.75" customHeight="1" x14ac:dyDescent="0.25">
      <c r="A149" s="1" t="s">
        <v>3499</v>
      </c>
      <c r="B149" s="1" t="s">
        <v>3500</v>
      </c>
      <c r="C149" s="1" t="s">
        <v>3501</v>
      </c>
      <c r="D149" s="1">
        <v>3.1204832148797399</v>
      </c>
      <c r="E149" s="1">
        <v>7.3686889685003161</v>
      </c>
      <c r="F149" s="1">
        <f t="shared" si="0"/>
        <v>0.42347875289881098</v>
      </c>
    </row>
    <row r="150" spans="1:6" ht="15.75" customHeight="1" x14ac:dyDescent="0.25">
      <c r="A150" s="1" t="s">
        <v>3502</v>
      </c>
      <c r="B150" s="1" t="s">
        <v>3503</v>
      </c>
      <c r="C150" s="1" t="s">
        <v>3504</v>
      </c>
      <c r="D150" s="1">
        <v>3.6672107211038258</v>
      </c>
      <c r="E150" s="1">
        <v>8.668355386128848</v>
      </c>
      <c r="F150" s="1">
        <f t="shared" si="0"/>
        <v>0.42305726493079848</v>
      </c>
    </row>
    <row r="151" spans="1:6" ht="15.75" customHeight="1" x14ac:dyDescent="0.25">
      <c r="A151" s="1" t="s">
        <v>3505</v>
      </c>
      <c r="B151" s="1" t="s">
        <v>3506</v>
      </c>
      <c r="C151" s="1" t="s">
        <v>3507</v>
      </c>
      <c r="D151" s="1">
        <v>15.975022141070674</v>
      </c>
      <c r="E151" s="1">
        <v>38.907580396087319</v>
      </c>
      <c r="F151" s="1">
        <f t="shared" si="0"/>
        <v>0.41058893867060359</v>
      </c>
    </row>
    <row r="152" spans="1:6" ht="15.75" customHeight="1" x14ac:dyDescent="0.25">
      <c r="A152" s="1" t="s">
        <v>3508</v>
      </c>
      <c r="B152" s="1" t="s">
        <v>3509</v>
      </c>
      <c r="C152" s="1" t="s">
        <v>3510</v>
      </c>
      <c r="D152" s="1">
        <v>2.8822306024078208</v>
      </c>
      <c r="E152" s="1">
        <v>7.3082524355941887</v>
      </c>
      <c r="F152" s="1">
        <f t="shared" si="0"/>
        <v>0.39438027460165098</v>
      </c>
    </row>
    <row r="153" spans="1:6" ht="15.75" customHeight="1" x14ac:dyDescent="0.25">
      <c r="A153" s="1" t="s">
        <v>3511</v>
      </c>
      <c r="B153" s="1" t="s">
        <v>3512</v>
      </c>
      <c r="C153" s="1" t="s">
        <v>3513</v>
      </c>
      <c r="D153" s="1">
        <v>146.82774871708361</v>
      </c>
      <c r="E153" s="1">
        <v>377.03586759885587</v>
      </c>
      <c r="F153" s="1">
        <f t="shared" si="0"/>
        <v>0.38942647460081903</v>
      </c>
    </row>
    <row r="154" spans="1:6" ht="15.75" customHeight="1" x14ac:dyDescent="0.25">
      <c r="A154" s="1" t="s">
        <v>3514</v>
      </c>
      <c r="B154" s="1" t="s">
        <v>3515</v>
      </c>
      <c r="C154" s="1" t="s">
        <v>3515</v>
      </c>
      <c r="D154" s="1">
        <v>3.0481738731141377</v>
      </c>
      <c r="E154" s="1">
        <v>8.0953815377366443</v>
      </c>
      <c r="F154" s="1">
        <f t="shared" si="0"/>
        <v>0.37653245358542603</v>
      </c>
    </row>
    <row r="155" spans="1:6" ht="15.75" customHeight="1" x14ac:dyDescent="0.25">
      <c r="A155" s="1" t="s">
        <v>3516</v>
      </c>
      <c r="B155" s="1" t="s">
        <v>3517</v>
      </c>
      <c r="C155" s="1" t="s">
        <v>3517</v>
      </c>
      <c r="D155" s="1">
        <v>2.7032578378122691</v>
      </c>
      <c r="E155" s="1">
        <v>7.3094400003585056</v>
      </c>
      <c r="F155" s="1">
        <f t="shared" si="0"/>
        <v>0.36983104556295454</v>
      </c>
    </row>
    <row r="156" spans="1:6" ht="15.75" customHeight="1" x14ac:dyDescent="0.25">
      <c r="A156" s="1" t="s">
        <v>3518</v>
      </c>
      <c r="B156" s="1" t="s">
        <v>3519</v>
      </c>
      <c r="C156" s="1" t="s">
        <v>3520</v>
      </c>
      <c r="D156" s="1">
        <v>25.435094261573589</v>
      </c>
      <c r="E156" s="1">
        <v>89.038021112091968</v>
      </c>
      <c r="F156" s="1">
        <f t="shared" si="0"/>
        <v>0.28566553865289501</v>
      </c>
    </row>
    <row r="157" spans="1:6" ht="15.75" customHeight="1" x14ac:dyDescent="0.25"/>
    <row r="158" spans="1:6" ht="15.75" customHeight="1" x14ac:dyDescent="0.25"/>
    <row r="159" spans="1:6" ht="15.75" customHeight="1" x14ac:dyDescent="0.25"/>
    <row r="160" spans="1:6" ht="15.75" customHeight="1" x14ac:dyDescent="0.25"/>
    <row r="161" s="1" customFormat="1" ht="15.75" customHeight="1" x14ac:dyDescent="0.25"/>
    <row r="162" s="1" customFormat="1" ht="15.75" customHeight="1" x14ac:dyDescent="0.25"/>
    <row r="163" s="1" customFormat="1" ht="15.75" customHeight="1" x14ac:dyDescent="0.25"/>
    <row r="164" s="1" customFormat="1" ht="15.75" customHeight="1" x14ac:dyDescent="0.25"/>
    <row r="165" s="1" customFormat="1" ht="15.75" customHeight="1" x14ac:dyDescent="0.25"/>
    <row r="166" s="1" customFormat="1" ht="15.75" customHeight="1" x14ac:dyDescent="0.25"/>
    <row r="167" s="1" customFormat="1" ht="15.75" customHeight="1" x14ac:dyDescent="0.25"/>
    <row r="168" s="1" customFormat="1" ht="15.75" customHeight="1" x14ac:dyDescent="0.25"/>
    <row r="169" s="1" customFormat="1" ht="15.75" customHeight="1" x14ac:dyDescent="0.25"/>
    <row r="170" s="1" customFormat="1" ht="15.75" customHeight="1" x14ac:dyDescent="0.25"/>
    <row r="171" s="1" customFormat="1" ht="15.75" customHeight="1" x14ac:dyDescent="0.25"/>
    <row r="172" s="1" customFormat="1" ht="15.75" customHeight="1" x14ac:dyDescent="0.25"/>
    <row r="173" s="1" customFormat="1" ht="15.75" customHeight="1" x14ac:dyDescent="0.25"/>
    <row r="174" s="1" customFormat="1" ht="15.75" customHeight="1" x14ac:dyDescent="0.25"/>
    <row r="175" s="1" customFormat="1" ht="15.75" customHeight="1" x14ac:dyDescent="0.25"/>
    <row r="176" s="1" customFormat="1" ht="15.75" customHeight="1" x14ac:dyDescent="0.25"/>
    <row r="177" s="1" customFormat="1" ht="15.75" customHeight="1" x14ac:dyDescent="0.25"/>
    <row r="178" s="1" customFormat="1" ht="15.75" customHeight="1" x14ac:dyDescent="0.25"/>
    <row r="179" s="1" customFormat="1" ht="15.75" customHeight="1" x14ac:dyDescent="0.25"/>
    <row r="180" s="1" customFormat="1" ht="15.75" customHeight="1" x14ac:dyDescent="0.25"/>
    <row r="181" s="1" customFormat="1" ht="15.75" customHeight="1" x14ac:dyDescent="0.25"/>
    <row r="182" s="1" customFormat="1" ht="15.75" customHeight="1" x14ac:dyDescent="0.25"/>
    <row r="183" s="1" customFormat="1" ht="15.75" customHeight="1" x14ac:dyDescent="0.25"/>
    <row r="184" s="1" customFormat="1" ht="15.75" customHeight="1" x14ac:dyDescent="0.25"/>
    <row r="185" s="1" customFormat="1" ht="15.75" customHeight="1" x14ac:dyDescent="0.25"/>
    <row r="186" s="1" customFormat="1" ht="15.75" customHeight="1" x14ac:dyDescent="0.25"/>
    <row r="187" s="1" customFormat="1" ht="15.75" customHeight="1" x14ac:dyDescent="0.25"/>
    <row r="188" s="1" customFormat="1" ht="15.75" customHeight="1" x14ac:dyDescent="0.25"/>
    <row r="189" s="1" customFormat="1" ht="15.75" customHeight="1" x14ac:dyDescent="0.25"/>
    <row r="190" s="1" customFormat="1" ht="15.75" customHeight="1" x14ac:dyDescent="0.25"/>
    <row r="191" s="1" customFormat="1" ht="15.75" customHeight="1" x14ac:dyDescent="0.25"/>
    <row r="192" s="1" customFormat="1" ht="15.75" customHeight="1" x14ac:dyDescent="0.25"/>
    <row r="193" s="1" customFormat="1" ht="15.75" customHeight="1" x14ac:dyDescent="0.25"/>
    <row r="194" s="1" customFormat="1" ht="15.75" customHeight="1" x14ac:dyDescent="0.25"/>
    <row r="195" s="1" customFormat="1" ht="15.75" customHeight="1" x14ac:dyDescent="0.25"/>
    <row r="196" s="1" customFormat="1" ht="15.75" customHeight="1" x14ac:dyDescent="0.25"/>
    <row r="197" s="1" customFormat="1" ht="15.75" customHeight="1" x14ac:dyDescent="0.25"/>
    <row r="198" s="1" customFormat="1" ht="15.75" customHeight="1" x14ac:dyDescent="0.25"/>
    <row r="199" s="1" customFormat="1" ht="15.75" customHeight="1" x14ac:dyDescent="0.25"/>
    <row r="200" s="1" customFormat="1" ht="15.75" customHeight="1" x14ac:dyDescent="0.25"/>
    <row r="201" s="1" customFormat="1" ht="15.75" customHeight="1" x14ac:dyDescent="0.25"/>
    <row r="202" s="1" customFormat="1" ht="15.75" customHeight="1" x14ac:dyDescent="0.25"/>
    <row r="203" s="1" customFormat="1" ht="15.75" customHeight="1" x14ac:dyDescent="0.25"/>
    <row r="204" s="1" customFormat="1" ht="15.75" customHeight="1" x14ac:dyDescent="0.25"/>
    <row r="205" s="1" customFormat="1" ht="15.75" customHeight="1" x14ac:dyDescent="0.25"/>
    <row r="206" s="1" customFormat="1" ht="15.75" customHeight="1" x14ac:dyDescent="0.25"/>
    <row r="207" s="1" customFormat="1" ht="15.75" customHeight="1" x14ac:dyDescent="0.25"/>
    <row r="208" s="1" customFormat="1" ht="15.75" customHeight="1" x14ac:dyDescent="0.25"/>
    <row r="209" s="1" customFormat="1" ht="15.75" customHeight="1" x14ac:dyDescent="0.25"/>
    <row r="210" s="1" customFormat="1" ht="15.75" customHeight="1" x14ac:dyDescent="0.25"/>
    <row r="211" s="1" customFormat="1" ht="15.75" customHeight="1" x14ac:dyDescent="0.25"/>
    <row r="212" s="1" customFormat="1" ht="15.75" customHeight="1" x14ac:dyDescent="0.25"/>
    <row r="213" s="1" customFormat="1" ht="15.75" customHeight="1" x14ac:dyDescent="0.25"/>
    <row r="214" s="1" customFormat="1" ht="15.75" customHeight="1" x14ac:dyDescent="0.25"/>
    <row r="215" s="1" customFormat="1" ht="15.75" customHeight="1" x14ac:dyDescent="0.25"/>
    <row r="216" s="1" customFormat="1" ht="15.75" customHeight="1" x14ac:dyDescent="0.25"/>
    <row r="217" s="1" customFormat="1" ht="15.75" customHeight="1" x14ac:dyDescent="0.25"/>
    <row r="218" s="1" customFormat="1" ht="15.75" customHeight="1" x14ac:dyDescent="0.25"/>
    <row r="219" s="1" customFormat="1" ht="15.75" customHeight="1" x14ac:dyDescent="0.25"/>
    <row r="220" s="1" customFormat="1" ht="15.75" customHeight="1" x14ac:dyDescent="0.25"/>
    <row r="221" s="1" customFormat="1" ht="15.75" customHeight="1" x14ac:dyDescent="0.25"/>
    <row r="222" s="1" customFormat="1" ht="15.75" customHeight="1" x14ac:dyDescent="0.25"/>
    <row r="223" s="1" customFormat="1" ht="15.75" customHeight="1" x14ac:dyDescent="0.25"/>
    <row r="224" s="1" customFormat="1" ht="15.75" customHeight="1" x14ac:dyDescent="0.25"/>
    <row r="225" s="1" customFormat="1" ht="15.75" customHeight="1" x14ac:dyDescent="0.25"/>
    <row r="226" s="1" customFormat="1" ht="15.75" customHeight="1" x14ac:dyDescent="0.25"/>
    <row r="227" s="1" customFormat="1" ht="15.75" customHeight="1" x14ac:dyDescent="0.25"/>
    <row r="228" s="1" customFormat="1" ht="15.75" customHeight="1" x14ac:dyDescent="0.25"/>
    <row r="229" s="1" customFormat="1" ht="15.75" customHeight="1" x14ac:dyDescent="0.25"/>
    <row r="230" s="1" customFormat="1" ht="15.75" customHeight="1" x14ac:dyDescent="0.25"/>
    <row r="231" s="1" customFormat="1" ht="15.75" customHeight="1" x14ac:dyDescent="0.25"/>
    <row r="232" s="1" customFormat="1" ht="15.75" customHeight="1" x14ac:dyDescent="0.25"/>
    <row r="233" s="1" customFormat="1" ht="15.75" customHeight="1" x14ac:dyDescent="0.25"/>
    <row r="234" s="1" customFormat="1" ht="15.75" customHeight="1" x14ac:dyDescent="0.25"/>
    <row r="235" s="1" customFormat="1" ht="15.75" customHeight="1" x14ac:dyDescent="0.25"/>
    <row r="236" s="1" customFormat="1" ht="15.75" customHeight="1" x14ac:dyDescent="0.25"/>
    <row r="237" s="1" customFormat="1" ht="15.75" customHeight="1" x14ac:dyDescent="0.25"/>
    <row r="238" s="1" customFormat="1" ht="15.75" customHeight="1" x14ac:dyDescent="0.25"/>
    <row r="239" s="1" customFormat="1" ht="15.75" customHeight="1" x14ac:dyDescent="0.25"/>
    <row r="240" s="1" customFormat="1" ht="15.75" customHeight="1" x14ac:dyDescent="0.25"/>
    <row r="241" s="1" customFormat="1" ht="15.75" customHeight="1" x14ac:dyDescent="0.25"/>
    <row r="242" s="1" customFormat="1" ht="15.75" customHeight="1" x14ac:dyDescent="0.25"/>
    <row r="243" s="1" customFormat="1" ht="15.75" customHeight="1" x14ac:dyDescent="0.25"/>
    <row r="244" s="1" customFormat="1" ht="15.75" customHeight="1" x14ac:dyDescent="0.25"/>
    <row r="245" s="1" customFormat="1" ht="15.75" customHeight="1" x14ac:dyDescent="0.25"/>
    <row r="246" s="1" customFormat="1" ht="15.75" customHeight="1" x14ac:dyDescent="0.25"/>
    <row r="247" s="1" customFormat="1" ht="15.75" customHeight="1" x14ac:dyDescent="0.25"/>
    <row r="248" s="1" customFormat="1" ht="15.75" customHeight="1" x14ac:dyDescent="0.25"/>
    <row r="249" s="1" customFormat="1" ht="15.75" customHeight="1" x14ac:dyDescent="0.25"/>
    <row r="250" s="1" customFormat="1" ht="15.75" customHeight="1" x14ac:dyDescent="0.25"/>
    <row r="251" s="1" customFormat="1" ht="15.75" customHeight="1" x14ac:dyDescent="0.25"/>
    <row r="252" s="1" customFormat="1" ht="15.75" customHeight="1" x14ac:dyDescent="0.25"/>
    <row r="253" s="1" customFormat="1" ht="15.75" customHeight="1" x14ac:dyDescent="0.25"/>
    <row r="254" s="1" customFormat="1" ht="15.75" customHeight="1" x14ac:dyDescent="0.25"/>
    <row r="255" s="1" customFormat="1" ht="15.75" customHeight="1" x14ac:dyDescent="0.25"/>
    <row r="256" s="1" customFormat="1" ht="15.75" customHeight="1" x14ac:dyDescent="0.25"/>
    <row r="257" s="1" customFormat="1" ht="15.75" customHeight="1" x14ac:dyDescent="0.25"/>
    <row r="258" s="1" customFormat="1" ht="15.75" customHeight="1" x14ac:dyDescent="0.25"/>
    <row r="259" s="1" customFormat="1" ht="15.75" customHeight="1" x14ac:dyDescent="0.25"/>
    <row r="260" s="1" customFormat="1" ht="15.75" customHeight="1" x14ac:dyDescent="0.25"/>
    <row r="261" s="1" customFormat="1" ht="15.75" customHeight="1" x14ac:dyDescent="0.25"/>
    <row r="262" s="1" customFormat="1" ht="15.75" customHeight="1" x14ac:dyDescent="0.25"/>
    <row r="263" s="1" customFormat="1" ht="15.75" customHeight="1" x14ac:dyDescent="0.25"/>
    <row r="264" s="1" customFormat="1" ht="15.75" customHeight="1" x14ac:dyDescent="0.25"/>
    <row r="265" s="1" customFormat="1" ht="15.75" customHeight="1" x14ac:dyDescent="0.25"/>
    <row r="266" s="1" customFormat="1" ht="15.75" customHeight="1" x14ac:dyDescent="0.25"/>
    <row r="267" s="1" customFormat="1" ht="15.75" customHeight="1" x14ac:dyDescent="0.25"/>
    <row r="268" s="1" customFormat="1" ht="15.75" customHeight="1" x14ac:dyDescent="0.25"/>
    <row r="269" s="1" customFormat="1" ht="15.75" customHeight="1" x14ac:dyDescent="0.25"/>
    <row r="270" s="1" customFormat="1" ht="15.75" customHeight="1" x14ac:dyDescent="0.25"/>
    <row r="271" s="1" customFormat="1" ht="15.75" customHeight="1" x14ac:dyDescent="0.25"/>
    <row r="272" s="1" customFormat="1" ht="15.75" customHeight="1" x14ac:dyDescent="0.25"/>
    <row r="273" s="1" customFormat="1" ht="15.75" customHeight="1" x14ac:dyDescent="0.25"/>
    <row r="274" s="1" customFormat="1" ht="15.75" customHeight="1" x14ac:dyDescent="0.25"/>
    <row r="275" s="1" customFormat="1" ht="15.75" customHeight="1" x14ac:dyDescent="0.25"/>
    <row r="276" s="1" customFormat="1" ht="15.75" customHeight="1" x14ac:dyDescent="0.25"/>
    <row r="277" s="1" customFormat="1" ht="15.75" customHeight="1" x14ac:dyDescent="0.25"/>
    <row r="278" s="1" customFormat="1" ht="15.75" customHeight="1" x14ac:dyDescent="0.25"/>
    <row r="279" s="1" customFormat="1" ht="15.75" customHeight="1" x14ac:dyDescent="0.25"/>
    <row r="280" s="1" customFormat="1" ht="15.75" customHeight="1" x14ac:dyDescent="0.25"/>
    <row r="281" s="1" customFormat="1" ht="15.75" customHeight="1" x14ac:dyDescent="0.25"/>
    <row r="282" s="1" customFormat="1" ht="15.75" customHeight="1" x14ac:dyDescent="0.25"/>
    <row r="283" s="1" customFormat="1" ht="15.75" customHeight="1" x14ac:dyDescent="0.25"/>
    <row r="284" s="1" customFormat="1" ht="15.75" customHeight="1" x14ac:dyDescent="0.25"/>
    <row r="285" s="1" customFormat="1" ht="15.75" customHeight="1" x14ac:dyDescent="0.25"/>
    <row r="286" s="1" customFormat="1" ht="15.75" customHeight="1" x14ac:dyDescent="0.25"/>
    <row r="287" s="1" customFormat="1" ht="15.75" customHeight="1" x14ac:dyDescent="0.25"/>
    <row r="288" s="1" customFormat="1" ht="15.75" customHeight="1" x14ac:dyDescent="0.25"/>
    <row r="289" s="1" customFormat="1" ht="15.75" customHeight="1" x14ac:dyDescent="0.25"/>
    <row r="290" s="1" customFormat="1" ht="15.75" customHeight="1" x14ac:dyDescent="0.25"/>
    <row r="291" s="1" customFormat="1" ht="15.75" customHeight="1" x14ac:dyDescent="0.25"/>
    <row r="292" s="1" customFormat="1" ht="15.75" customHeight="1" x14ac:dyDescent="0.25"/>
    <row r="293" s="1" customFormat="1" ht="15.75" customHeight="1" x14ac:dyDescent="0.25"/>
    <row r="294" s="1" customFormat="1" ht="15.75" customHeight="1" x14ac:dyDescent="0.25"/>
    <row r="295" s="1" customFormat="1" ht="15.75" customHeight="1" x14ac:dyDescent="0.25"/>
    <row r="296" s="1" customFormat="1" ht="15.75" customHeight="1" x14ac:dyDescent="0.25"/>
    <row r="297" s="1" customFormat="1" ht="15.75" customHeight="1" x14ac:dyDescent="0.25"/>
    <row r="298" s="1" customFormat="1" ht="15.75" customHeight="1" x14ac:dyDescent="0.25"/>
    <row r="299" s="1" customFormat="1" ht="15.75" customHeight="1" x14ac:dyDescent="0.25"/>
    <row r="300" s="1" customFormat="1" ht="15.75" customHeight="1" x14ac:dyDescent="0.25"/>
    <row r="301" s="1" customFormat="1" ht="15.75" customHeight="1" x14ac:dyDescent="0.25"/>
    <row r="302" s="1" customFormat="1" ht="15.75" customHeight="1" x14ac:dyDescent="0.25"/>
    <row r="303" s="1" customFormat="1" ht="15.75" customHeight="1" x14ac:dyDescent="0.25"/>
    <row r="304" s="1" customFormat="1" ht="15.75" customHeight="1" x14ac:dyDescent="0.25"/>
    <row r="305" s="1" customFormat="1" ht="15.75" customHeight="1" x14ac:dyDescent="0.25"/>
    <row r="306" s="1" customFormat="1" ht="15.75" customHeight="1" x14ac:dyDescent="0.25"/>
    <row r="307" s="1" customFormat="1" ht="15.75" customHeight="1" x14ac:dyDescent="0.25"/>
    <row r="308" s="1" customFormat="1" ht="15.75" customHeight="1" x14ac:dyDescent="0.25"/>
    <row r="309" s="1" customFormat="1" ht="15.75" customHeight="1" x14ac:dyDescent="0.25"/>
    <row r="310" s="1" customFormat="1" ht="15.75" customHeight="1" x14ac:dyDescent="0.25"/>
    <row r="311" s="1" customFormat="1" ht="15.75" customHeight="1" x14ac:dyDescent="0.25"/>
    <row r="312" s="1" customFormat="1" ht="15.75" customHeight="1" x14ac:dyDescent="0.25"/>
    <row r="313" s="1" customFormat="1" ht="15.75" customHeight="1" x14ac:dyDescent="0.25"/>
    <row r="314" s="1" customFormat="1" ht="15.75" customHeight="1" x14ac:dyDescent="0.25"/>
    <row r="315" s="1" customFormat="1" ht="15.75" customHeight="1" x14ac:dyDescent="0.25"/>
    <row r="316" s="1" customFormat="1" ht="15.75" customHeight="1" x14ac:dyDescent="0.25"/>
    <row r="317" s="1" customFormat="1" ht="15.75" customHeight="1" x14ac:dyDescent="0.25"/>
    <row r="318" s="1" customFormat="1" ht="15.75" customHeight="1" x14ac:dyDescent="0.25"/>
    <row r="319" s="1" customFormat="1" ht="15.75" customHeight="1" x14ac:dyDescent="0.25"/>
    <row r="320" s="1" customFormat="1" ht="15.75" customHeight="1" x14ac:dyDescent="0.25"/>
    <row r="321" s="1" customFormat="1" ht="15.75" customHeight="1" x14ac:dyDescent="0.25"/>
    <row r="322" s="1" customFormat="1" ht="15.75" customHeight="1" x14ac:dyDescent="0.25"/>
    <row r="323" s="1" customFormat="1" ht="15.75" customHeight="1" x14ac:dyDescent="0.25"/>
    <row r="324" s="1" customFormat="1" ht="15.75" customHeight="1" x14ac:dyDescent="0.25"/>
    <row r="325" s="1" customFormat="1" ht="15.75" customHeight="1" x14ac:dyDescent="0.25"/>
    <row r="326" s="1" customFormat="1" ht="15.75" customHeight="1" x14ac:dyDescent="0.25"/>
    <row r="327" s="1" customFormat="1" ht="15.75" customHeight="1" x14ac:dyDescent="0.25"/>
    <row r="328" s="1" customFormat="1" ht="15.75" customHeight="1" x14ac:dyDescent="0.25"/>
    <row r="329" s="1" customFormat="1" ht="15.75" customHeight="1" x14ac:dyDescent="0.25"/>
    <row r="330" s="1" customFormat="1" ht="15.75" customHeight="1" x14ac:dyDescent="0.25"/>
    <row r="331" s="1" customFormat="1" ht="15.75" customHeight="1" x14ac:dyDescent="0.25"/>
    <row r="332" s="1" customFormat="1" ht="15.75" customHeight="1" x14ac:dyDescent="0.25"/>
    <row r="333" s="1" customFormat="1" ht="15.75" customHeight="1" x14ac:dyDescent="0.25"/>
    <row r="334" s="1" customFormat="1" ht="15.75" customHeight="1" x14ac:dyDescent="0.25"/>
    <row r="335" s="1" customFormat="1" ht="15.75" customHeight="1" x14ac:dyDescent="0.25"/>
    <row r="336" s="1" customFormat="1" ht="15.75" customHeight="1" x14ac:dyDescent="0.25"/>
    <row r="337" s="1" customFormat="1" ht="15.75" customHeight="1" x14ac:dyDescent="0.25"/>
    <row r="338" s="1" customFormat="1" ht="15.75" customHeight="1" x14ac:dyDescent="0.25"/>
    <row r="339" s="1" customFormat="1" ht="15.75" customHeight="1" x14ac:dyDescent="0.25"/>
    <row r="340" s="1" customFormat="1" ht="15.75" customHeight="1" x14ac:dyDescent="0.25"/>
    <row r="341" s="1" customFormat="1" ht="15.75" customHeight="1" x14ac:dyDescent="0.25"/>
    <row r="342" s="1" customFormat="1" ht="15.75" customHeight="1" x14ac:dyDescent="0.25"/>
    <row r="343" s="1" customFormat="1" ht="15.75" customHeight="1" x14ac:dyDescent="0.25"/>
    <row r="344" s="1" customFormat="1" ht="15.75" customHeight="1" x14ac:dyDescent="0.25"/>
    <row r="345" s="1" customFormat="1" ht="15.75" customHeight="1" x14ac:dyDescent="0.25"/>
    <row r="346" s="1" customFormat="1" ht="15.75" customHeight="1" x14ac:dyDescent="0.25"/>
    <row r="347" s="1" customFormat="1" ht="15.75" customHeight="1" x14ac:dyDescent="0.25"/>
    <row r="348" s="1" customFormat="1" ht="15.75" customHeight="1" x14ac:dyDescent="0.25"/>
    <row r="349" s="1" customFormat="1" ht="15.75" customHeight="1" x14ac:dyDescent="0.25"/>
    <row r="350" s="1" customFormat="1" ht="15.75" customHeight="1" x14ac:dyDescent="0.25"/>
    <row r="351" s="1" customFormat="1" ht="15.75" customHeight="1" x14ac:dyDescent="0.25"/>
    <row r="352" s="1" customFormat="1" ht="15.75" customHeight="1" x14ac:dyDescent="0.25"/>
    <row r="353" s="1" customFormat="1" ht="15.75" customHeight="1" x14ac:dyDescent="0.25"/>
    <row r="354" s="1" customFormat="1" ht="15.75" customHeight="1" x14ac:dyDescent="0.25"/>
    <row r="355" s="1" customFormat="1" ht="15.75" customHeight="1" x14ac:dyDescent="0.25"/>
    <row r="356" s="1" customFormat="1" ht="15.75" customHeight="1" x14ac:dyDescent="0.25"/>
    <row r="357" s="1" customFormat="1" ht="15.75" customHeight="1" x14ac:dyDescent="0.25"/>
    <row r="358" s="1" customFormat="1" ht="15.75" customHeight="1" x14ac:dyDescent="0.25"/>
    <row r="359" s="1" customFormat="1" ht="15.75" customHeight="1" x14ac:dyDescent="0.25"/>
    <row r="360" s="1" customFormat="1" ht="15.75" customHeight="1" x14ac:dyDescent="0.25"/>
    <row r="361" s="1" customFormat="1" ht="15.75" customHeight="1" x14ac:dyDescent="0.25"/>
    <row r="362" s="1" customFormat="1" ht="15.75" customHeight="1" x14ac:dyDescent="0.25"/>
    <row r="363" s="1" customFormat="1" ht="15.75" customHeight="1" x14ac:dyDescent="0.25"/>
    <row r="364" s="1" customFormat="1" ht="15.75" customHeight="1" x14ac:dyDescent="0.25"/>
    <row r="365" s="1" customFormat="1" ht="15.75" customHeight="1" x14ac:dyDescent="0.25"/>
    <row r="366" s="1" customFormat="1" ht="15.75" customHeight="1" x14ac:dyDescent="0.25"/>
    <row r="367" s="1" customFormat="1" ht="15.75" customHeight="1" x14ac:dyDescent="0.25"/>
    <row r="368" s="1" customFormat="1" ht="15.75" customHeight="1" x14ac:dyDescent="0.25"/>
    <row r="369" s="1" customFormat="1" ht="15.75" customHeight="1" x14ac:dyDescent="0.25"/>
    <row r="370" s="1" customFormat="1" ht="15.75" customHeight="1" x14ac:dyDescent="0.25"/>
    <row r="371" s="1" customFormat="1" ht="15.75" customHeight="1" x14ac:dyDescent="0.25"/>
    <row r="372" s="1" customFormat="1" ht="15.75" customHeight="1" x14ac:dyDescent="0.25"/>
    <row r="373" s="1" customFormat="1" ht="15.75" customHeight="1" x14ac:dyDescent="0.25"/>
    <row r="374" s="1" customFormat="1" ht="15.75" customHeight="1" x14ac:dyDescent="0.25"/>
    <row r="375" s="1" customFormat="1" ht="15.75" customHeight="1" x14ac:dyDescent="0.25"/>
    <row r="376" s="1" customFormat="1" ht="15.75" customHeight="1" x14ac:dyDescent="0.25"/>
    <row r="377" s="1" customFormat="1" ht="15.75" customHeight="1" x14ac:dyDescent="0.25"/>
    <row r="378" s="1" customFormat="1" ht="15.75" customHeight="1" x14ac:dyDescent="0.25"/>
    <row r="379" s="1" customFormat="1" ht="15.75" customHeight="1" x14ac:dyDescent="0.25"/>
    <row r="380" s="1" customFormat="1" ht="15.75" customHeight="1" x14ac:dyDescent="0.25"/>
    <row r="381" s="1" customFormat="1" ht="15.75" customHeight="1" x14ac:dyDescent="0.25"/>
    <row r="382" s="1" customFormat="1" ht="15.75" customHeight="1" x14ac:dyDescent="0.25"/>
    <row r="383" s="1" customFormat="1" ht="15.75" customHeight="1" x14ac:dyDescent="0.25"/>
    <row r="384" s="1" customFormat="1" ht="15.75" customHeight="1" x14ac:dyDescent="0.25"/>
    <row r="385" s="1" customFormat="1" ht="15.75" customHeight="1" x14ac:dyDescent="0.25"/>
    <row r="386" s="1" customFormat="1" ht="15.75" customHeight="1" x14ac:dyDescent="0.25"/>
    <row r="387" s="1" customFormat="1" ht="15.75" customHeight="1" x14ac:dyDescent="0.25"/>
    <row r="388" s="1" customFormat="1" ht="15.75" customHeight="1" x14ac:dyDescent="0.25"/>
    <row r="389" s="1" customFormat="1" ht="15.75" customHeight="1" x14ac:dyDescent="0.25"/>
    <row r="390" s="1" customFormat="1" ht="15.75" customHeight="1" x14ac:dyDescent="0.25"/>
    <row r="391" s="1" customFormat="1" ht="15.75" customHeight="1" x14ac:dyDescent="0.25"/>
    <row r="392" s="1" customFormat="1" ht="15.75" customHeight="1" x14ac:dyDescent="0.25"/>
    <row r="393" s="1" customFormat="1" ht="15.75" customHeight="1" x14ac:dyDescent="0.25"/>
    <row r="394" s="1" customFormat="1" ht="15.75" customHeight="1" x14ac:dyDescent="0.25"/>
    <row r="395" s="1" customFormat="1" ht="15.75" customHeight="1" x14ac:dyDescent="0.25"/>
    <row r="396" s="1" customFormat="1" ht="15.75" customHeight="1" x14ac:dyDescent="0.25"/>
    <row r="397" s="1" customFormat="1" ht="15.75" customHeight="1" x14ac:dyDescent="0.25"/>
    <row r="398" s="1" customFormat="1" ht="15.75" customHeight="1" x14ac:dyDescent="0.25"/>
    <row r="399" s="1" customFormat="1" ht="15.75" customHeight="1" x14ac:dyDescent="0.25"/>
    <row r="400" s="1" customFormat="1" ht="15.75" customHeight="1" x14ac:dyDescent="0.25"/>
    <row r="401" s="1" customFormat="1" ht="15.75" customHeight="1" x14ac:dyDescent="0.25"/>
    <row r="402" s="1" customFormat="1" ht="15.75" customHeight="1" x14ac:dyDescent="0.25"/>
    <row r="403" s="1" customFormat="1" ht="15.75" customHeight="1" x14ac:dyDescent="0.25"/>
    <row r="404" s="1" customFormat="1" ht="15.75" customHeight="1" x14ac:dyDescent="0.25"/>
    <row r="405" s="1" customFormat="1" ht="15.75" customHeight="1" x14ac:dyDescent="0.25"/>
    <row r="406" s="1" customFormat="1" ht="15.75" customHeight="1" x14ac:dyDescent="0.25"/>
    <row r="407" s="1" customFormat="1" ht="15.75" customHeight="1" x14ac:dyDescent="0.25"/>
    <row r="408" s="1" customFormat="1" ht="15.75" customHeight="1" x14ac:dyDescent="0.25"/>
    <row r="409" s="1" customFormat="1" ht="15.75" customHeight="1" x14ac:dyDescent="0.25"/>
    <row r="410" s="1" customFormat="1" ht="15.75" customHeight="1" x14ac:dyDescent="0.25"/>
    <row r="411" s="1" customFormat="1" ht="15.75" customHeight="1" x14ac:dyDescent="0.25"/>
    <row r="412" s="1" customFormat="1" ht="15.75" customHeight="1" x14ac:dyDescent="0.25"/>
    <row r="413" s="1" customFormat="1" ht="15.75" customHeight="1" x14ac:dyDescent="0.25"/>
    <row r="414" s="1" customFormat="1" ht="15.75" customHeight="1" x14ac:dyDescent="0.25"/>
    <row r="415" s="1" customFormat="1" ht="15.75" customHeight="1" x14ac:dyDescent="0.25"/>
    <row r="416" s="1" customFormat="1" ht="15.75" customHeight="1" x14ac:dyDescent="0.25"/>
    <row r="417" s="1" customFormat="1" ht="15.75" customHeight="1" x14ac:dyDescent="0.25"/>
    <row r="418" s="1" customFormat="1" ht="15.75" customHeight="1" x14ac:dyDescent="0.25"/>
    <row r="419" s="1" customFormat="1" ht="15.75" customHeight="1" x14ac:dyDescent="0.25"/>
    <row r="420" s="1" customFormat="1" ht="15.75" customHeight="1" x14ac:dyDescent="0.25"/>
    <row r="421" s="1" customFormat="1" ht="15.75" customHeight="1" x14ac:dyDescent="0.25"/>
    <row r="422" s="1" customFormat="1" ht="15.75" customHeight="1" x14ac:dyDescent="0.25"/>
    <row r="423" s="1" customFormat="1" ht="15.75" customHeight="1" x14ac:dyDescent="0.25"/>
    <row r="424" s="1" customFormat="1" ht="15.75" customHeight="1" x14ac:dyDescent="0.25"/>
    <row r="425" s="1" customFormat="1" ht="15.75" customHeight="1" x14ac:dyDescent="0.25"/>
    <row r="426" s="1" customFormat="1" ht="15.75" customHeight="1" x14ac:dyDescent="0.25"/>
    <row r="427" s="1" customFormat="1" ht="15.75" customHeight="1" x14ac:dyDescent="0.25"/>
    <row r="428" s="1" customFormat="1" ht="15.75" customHeight="1" x14ac:dyDescent="0.25"/>
    <row r="429" s="1" customFormat="1" ht="15.75" customHeight="1" x14ac:dyDescent="0.25"/>
    <row r="430" s="1" customFormat="1" ht="15.75" customHeight="1" x14ac:dyDescent="0.25"/>
    <row r="431" s="1" customFormat="1" ht="15.75" customHeight="1" x14ac:dyDescent="0.25"/>
    <row r="432" s="1" customFormat="1" ht="15.75" customHeight="1" x14ac:dyDescent="0.25"/>
    <row r="433" s="1" customFormat="1" ht="15.75" customHeight="1" x14ac:dyDescent="0.25"/>
    <row r="434" s="1" customFormat="1" ht="15.75" customHeight="1" x14ac:dyDescent="0.25"/>
    <row r="435" s="1" customFormat="1" ht="15.75" customHeight="1" x14ac:dyDescent="0.25"/>
    <row r="436" s="1" customFormat="1" ht="15.75" customHeight="1" x14ac:dyDescent="0.25"/>
    <row r="437" s="1" customFormat="1" ht="15.75" customHeight="1" x14ac:dyDescent="0.25"/>
    <row r="438" s="1" customFormat="1" ht="15.75" customHeight="1" x14ac:dyDescent="0.25"/>
    <row r="439" s="1" customFormat="1" ht="15.75" customHeight="1" x14ac:dyDescent="0.25"/>
    <row r="440" s="1" customFormat="1" ht="15.75" customHeight="1" x14ac:dyDescent="0.25"/>
    <row r="441" s="1" customFormat="1" ht="15.75" customHeight="1" x14ac:dyDescent="0.25"/>
    <row r="442" s="1" customFormat="1" ht="15.75" customHeight="1" x14ac:dyDescent="0.25"/>
    <row r="443" s="1" customFormat="1" ht="15.75" customHeight="1" x14ac:dyDescent="0.25"/>
    <row r="444" s="1" customFormat="1" ht="15.75" customHeight="1" x14ac:dyDescent="0.25"/>
    <row r="445" s="1" customFormat="1" ht="15.75" customHeight="1" x14ac:dyDescent="0.25"/>
    <row r="446" s="1" customFormat="1" ht="15.75" customHeight="1" x14ac:dyDescent="0.25"/>
    <row r="447" s="1" customFormat="1" ht="15.75" customHeight="1" x14ac:dyDescent="0.25"/>
    <row r="448" s="1" customFormat="1" ht="15.75" customHeight="1" x14ac:dyDescent="0.25"/>
    <row r="449" s="1" customFormat="1" ht="15.75" customHeight="1" x14ac:dyDescent="0.25"/>
    <row r="450" s="1" customFormat="1" ht="15.75" customHeight="1" x14ac:dyDescent="0.25"/>
    <row r="451" s="1" customFormat="1" ht="15.75" customHeight="1" x14ac:dyDescent="0.25"/>
    <row r="452" s="1" customFormat="1" ht="15.75" customHeight="1" x14ac:dyDescent="0.25"/>
    <row r="453" s="1" customFormat="1" ht="15.75" customHeight="1" x14ac:dyDescent="0.25"/>
    <row r="454" s="1" customFormat="1" ht="15.75" customHeight="1" x14ac:dyDescent="0.25"/>
    <row r="455" s="1" customFormat="1" ht="15.75" customHeight="1" x14ac:dyDescent="0.25"/>
    <row r="456" s="1" customFormat="1" ht="15.75" customHeight="1" x14ac:dyDescent="0.25"/>
    <row r="457" s="1" customFormat="1" ht="15.75" customHeight="1" x14ac:dyDescent="0.25"/>
    <row r="458" s="1" customFormat="1" ht="15.75" customHeight="1" x14ac:dyDescent="0.25"/>
    <row r="459" s="1" customFormat="1" ht="15.75" customHeight="1" x14ac:dyDescent="0.25"/>
    <row r="460" s="1" customFormat="1" ht="15.75" customHeight="1" x14ac:dyDescent="0.25"/>
    <row r="461" s="1" customFormat="1" ht="15.75" customHeight="1" x14ac:dyDescent="0.25"/>
    <row r="462" s="1" customFormat="1" ht="15.75" customHeight="1" x14ac:dyDescent="0.25"/>
    <row r="463" s="1" customFormat="1" ht="15.75" customHeight="1" x14ac:dyDescent="0.25"/>
    <row r="464" s="1" customFormat="1" ht="15.75" customHeight="1" x14ac:dyDescent="0.25"/>
    <row r="465" s="1" customFormat="1" ht="15.75" customHeight="1" x14ac:dyDescent="0.25"/>
    <row r="466" s="1" customFormat="1" ht="15.75" customHeight="1" x14ac:dyDescent="0.25"/>
    <row r="467" s="1" customFormat="1" ht="15.75" customHeight="1" x14ac:dyDescent="0.25"/>
    <row r="468" s="1" customFormat="1" ht="15.75" customHeight="1" x14ac:dyDescent="0.25"/>
    <row r="469" s="1" customFormat="1" ht="15.75" customHeight="1" x14ac:dyDescent="0.25"/>
    <row r="470" s="1" customFormat="1" ht="15.75" customHeight="1" x14ac:dyDescent="0.25"/>
    <row r="471" s="1" customFormat="1" ht="15.75" customHeight="1" x14ac:dyDescent="0.25"/>
    <row r="472" s="1" customFormat="1" ht="15.75" customHeight="1" x14ac:dyDescent="0.25"/>
    <row r="473" s="1" customFormat="1" ht="15.75" customHeight="1" x14ac:dyDescent="0.25"/>
    <row r="474" s="1" customFormat="1" ht="15.75" customHeight="1" x14ac:dyDescent="0.25"/>
    <row r="475" s="1" customFormat="1" ht="15.75" customHeight="1" x14ac:dyDescent="0.25"/>
    <row r="476" s="1" customFormat="1" ht="15.75" customHeight="1" x14ac:dyDescent="0.25"/>
    <row r="477" s="1" customFormat="1" ht="15.75" customHeight="1" x14ac:dyDescent="0.25"/>
    <row r="478" s="1" customFormat="1" ht="15.75" customHeight="1" x14ac:dyDescent="0.25"/>
    <row r="479" s="1" customFormat="1" ht="15.75" customHeight="1" x14ac:dyDescent="0.25"/>
    <row r="480" s="1" customFormat="1" ht="15.75" customHeight="1" x14ac:dyDescent="0.25"/>
    <row r="481" s="1" customFormat="1" ht="15.75" customHeight="1" x14ac:dyDescent="0.25"/>
    <row r="482" s="1" customFormat="1" ht="15.75" customHeight="1" x14ac:dyDescent="0.25"/>
    <row r="483" s="1" customFormat="1" ht="15.75" customHeight="1" x14ac:dyDescent="0.25"/>
    <row r="484" s="1" customFormat="1" ht="15.75" customHeight="1" x14ac:dyDescent="0.25"/>
    <row r="485" s="1" customFormat="1" ht="15.75" customHeight="1" x14ac:dyDescent="0.25"/>
    <row r="486" s="1" customFormat="1" ht="15.75" customHeight="1" x14ac:dyDescent="0.25"/>
    <row r="487" s="1" customFormat="1" ht="15.75" customHeight="1" x14ac:dyDescent="0.25"/>
    <row r="488" s="1" customFormat="1" ht="15.75" customHeight="1" x14ac:dyDescent="0.25"/>
    <row r="489" s="1" customFormat="1" ht="15.75" customHeight="1" x14ac:dyDescent="0.25"/>
    <row r="490" s="1" customFormat="1" ht="15.75" customHeight="1" x14ac:dyDescent="0.25"/>
    <row r="491" s="1" customFormat="1" ht="15.75" customHeight="1" x14ac:dyDescent="0.25"/>
    <row r="492" s="1" customFormat="1" ht="15.75" customHeight="1" x14ac:dyDescent="0.25"/>
    <row r="493" s="1" customFormat="1" ht="15.75" customHeight="1" x14ac:dyDescent="0.25"/>
    <row r="494" s="1" customFormat="1" ht="15.75" customHeight="1" x14ac:dyDescent="0.25"/>
    <row r="495" s="1" customFormat="1" ht="15.75" customHeight="1" x14ac:dyDescent="0.25"/>
    <row r="496" s="1" customFormat="1" ht="15.75" customHeight="1" x14ac:dyDescent="0.25"/>
    <row r="497" s="1" customFormat="1" ht="15.75" customHeight="1" x14ac:dyDescent="0.25"/>
    <row r="498" s="1" customFormat="1" ht="15.75" customHeight="1" x14ac:dyDescent="0.25"/>
    <row r="499" s="1" customFormat="1" ht="15.75" customHeight="1" x14ac:dyDescent="0.25"/>
    <row r="500" s="1" customFormat="1" ht="15.75" customHeight="1" x14ac:dyDescent="0.25"/>
    <row r="501" s="1" customFormat="1" ht="15.75" customHeight="1" x14ac:dyDescent="0.25"/>
    <row r="502" s="1" customFormat="1" ht="15.75" customHeight="1" x14ac:dyDescent="0.25"/>
    <row r="503" s="1" customFormat="1" ht="15.75" customHeight="1" x14ac:dyDescent="0.25"/>
    <row r="504" s="1" customFormat="1" ht="15.75" customHeight="1" x14ac:dyDescent="0.25"/>
    <row r="505" s="1" customFormat="1" ht="15.75" customHeight="1" x14ac:dyDescent="0.25"/>
    <row r="506" s="1" customFormat="1" ht="15.75" customHeight="1" x14ac:dyDescent="0.25"/>
    <row r="507" s="1" customFormat="1" ht="15.75" customHeight="1" x14ac:dyDescent="0.25"/>
    <row r="508" s="1" customFormat="1" ht="15.75" customHeight="1" x14ac:dyDescent="0.25"/>
    <row r="509" s="1" customFormat="1" ht="15.75" customHeight="1" x14ac:dyDescent="0.25"/>
    <row r="510" s="1" customFormat="1" ht="15.75" customHeight="1" x14ac:dyDescent="0.25"/>
    <row r="511" s="1" customFormat="1" ht="15.75" customHeight="1" x14ac:dyDescent="0.25"/>
    <row r="512" s="1" customFormat="1" ht="15.75" customHeight="1" x14ac:dyDescent="0.25"/>
    <row r="513" s="1" customFormat="1" ht="15.75" customHeight="1" x14ac:dyDescent="0.25"/>
    <row r="514" s="1" customFormat="1" ht="15.75" customHeight="1" x14ac:dyDescent="0.25"/>
    <row r="515" s="1" customFormat="1" ht="15.75" customHeight="1" x14ac:dyDescent="0.25"/>
    <row r="516" s="1" customFormat="1" ht="15.75" customHeight="1" x14ac:dyDescent="0.25"/>
    <row r="517" s="1" customFormat="1" ht="15.75" customHeight="1" x14ac:dyDescent="0.25"/>
    <row r="518" s="1" customFormat="1" ht="15.75" customHeight="1" x14ac:dyDescent="0.25"/>
    <row r="519" s="1" customFormat="1" ht="15.75" customHeight="1" x14ac:dyDescent="0.25"/>
    <row r="520" s="1" customFormat="1" ht="15.75" customHeight="1" x14ac:dyDescent="0.25"/>
    <row r="521" s="1" customFormat="1" ht="15.75" customHeight="1" x14ac:dyDescent="0.25"/>
    <row r="522" s="1" customFormat="1" ht="15.75" customHeight="1" x14ac:dyDescent="0.25"/>
    <row r="523" s="1" customFormat="1" ht="15.75" customHeight="1" x14ac:dyDescent="0.25"/>
    <row r="524" s="1" customFormat="1" ht="15.75" customHeight="1" x14ac:dyDescent="0.25"/>
    <row r="525" s="1" customFormat="1" ht="15.75" customHeight="1" x14ac:dyDescent="0.25"/>
    <row r="526" s="1" customFormat="1" ht="15.75" customHeight="1" x14ac:dyDescent="0.25"/>
    <row r="527" s="1" customFormat="1" ht="15.75" customHeight="1" x14ac:dyDescent="0.25"/>
    <row r="528" s="1" customFormat="1" ht="15.75" customHeight="1" x14ac:dyDescent="0.25"/>
    <row r="529" s="1" customFormat="1" ht="15.75" customHeight="1" x14ac:dyDescent="0.25"/>
    <row r="530" s="1" customFormat="1" ht="15.75" customHeight="1" x14ac:dyDescent="0.25"/>
    <row r="531" s="1" customFormat="1" ht="15.75" customHeight="1" x14ac:dyDescent="0.25"/>
    <row r="532" s="1" customFormat="1" ht="15.75" customHeight="1" x14ac:dyDescent="0.25"/>
    <row r="533" s="1" customFormat="1" ht="15.75" customHeight="1" x14ac:dyDescent="0.25"/>
    <row r="534" s="1" customFormat="1" ht="15.75" customHeight="1" x14ac:dyDescent="0.25"/>
    <row r="535" s="1" customFormat="1" ht="15.75" customHeight="1" x14ac:dyDescent="0.25"/>
    <row r="536" s="1" customFormat="1" ht="15.75" customHeight="1" x14ac:dyDescent="0.25"/>
    <row r="537" s="1" customFormat="1" ht="15.75" customHeight="1" x14ac:dyDescent="0.25"/>
    <row r="538" s="1" customFormat="1" ht="15.75" customHeight="1" x14ac:dyDescent="0.25"/>
    <row r="539" s="1" customFormat="1" ht="15.75" customHeight="1" x14ac:dyDescent="0.25"/>
    <row r="540" s="1" customFormat="1" ht="15.75" customHeight="1" x14ac:dyDescent="0.25"/>
    <row r="541" s="1" customFormat="1" ht="15.75" customHeight="1" x14ac:dyDescent="0.25"/>
    <row r="542" s="1" customFormat="1" ht="15.75" customHeight="1" x14ac:dyDescent="0.25"/>
    <row r="543" s="1" customFormat="1" ht="15.75" customHeight="1" x14ac:dyDescent="0.25"/>
    <row r="544" s="1" customFormat="1" ht="15.75" customHeight="1" x14ac:dyDescent="0.25"/>
    <row r="545" s="1" customFormat="1" ht="15.75" customHeight="1" x14ac:dyDescent="0.25"/>
    <row r="546" s="1" customFormat="1" ht="15.75" customHeight="1" x14ac:dyDescent="0.25"/>
    <row r="547" s="1" customFormat="1" ht="15.75" customHeight="1" x14ac:dyDescent="0.25"/>
    <row r="548" s="1" customFormat="1" ht="15.75" customHeight="1" x14ac:dyDescent="0.25"/>
    <row r="549" s="1" customFormat="1" ht="15.75" customHeight="1" x14ac:dyDescent="0.25"/>
    <row r="550" s="1" customFormat="1" ht="15.75" customHeight="1" x14ac:dyDescent="0.25"/>
    <row r="551" s="1" customFormat="1" ht="15.75" customHeight="1" x14ac:dyDescent="0.25"/>
    <row r="552" s="1" customFormat="1" ht="15.75" customHeight="1" x14ac:dyDescent="0.25"/>
    <row r="553" s="1" customFormat="1" ht="15.75" customHeight="1" x14ac:dyDescent="0.25"/>
    <row r="554" s="1" customFormat="1" ht="15.75" customHeight="1" x14ac:dyDescent="0.25"/>
    <row r="555" s="1" customFormat="1" ht="15.75" customHeight="1" x14ac:dyDescent="0.25"/>
    <row r="556" s="1" customFormat="1" ht="15.75" customHeight="1" x14ac:dyDescent="0.25"/>
    <row r="557" s="1" customFormat="1" ht="15.75" customHeight="1" x14ac:dyDescent="0.25"/>
    <row r="558" s="1" customFormat="1" ht="15.75" customHeight="1" x14ac:dyDescent="0.25"/>
    <row r="559" s="1" customFormat="1" ht="15.75" customHeight="1" x14ac:dyDescent="0.25"/>
    <row r="560" s="1" customFormat="1" ht="15.75" customHeight="1" x14ac:dyDescent="0.25"/>
    <row r="561" s="1" customFormat="1" ht="15.75" customHeight="1" x14ac:dyDescent="0.25"/>
    <row r="562" s="1" customFormat="1" ht="15.75" customHeight="1" x14ac:dyDescent="0.25"/>
    <row r="563" s="1" customFormat="1" ht="15.75" customHeight="1" x14ac:dyDescent="0.25"/>
    <row r="564" s="1" customFormat="1" ht="15.75" customHeight="1" x14ac:dyDescent="0.25"/>
    <row r="565" s="1" customFormat="1" ht="15.75" customHeight="1" x14ac:dyDescent="0.25"/>
    <row r="566" s="1" customFormat="1" ht="15.75" customHeight="1" x14ac:dyDescent="0.25"/>
    <row r="567" s="1" customFormat="1" ht="15.75" customHeight="1" x14ac:dyDescent="0.25"/>
    <row r="568" s="1" customFormat="1" ht="15.75" customHeight="1" x14ac:dyDescent="0.25"/>
    <row r="569" s="1" customFormat="1" ht="15.75" customHeight="1" x14ac:dyDescent="0.25"/>
    <row r="570" s="1" customFormat="1" ht="15.75" customHeight="1" x14ac:dyDescent="0.25"/>
    <row r="571" s="1" customFormat="1" ht="15.75" customHeight="1" x14ac:dyDescent="0.25"/>
    <row r="572" s="1" customFormat="1" ht="15.75" customHeight="1" x14ac:dyDescent="0.25"/>
    <row r="573" s="1" customFormat="1" ht="15.75" customHeight="1" x14ac:dyDescent="0.25"/>
    <row r="574" s="1" customFormat="1" ht="15.75" customHeight="1" x14ac:dyDescent="0.25"/>
    <row r="575" s="1" customFormat="1" ht="15.75" customHeight="1" x14ac:dyDescent="0.25"/>
    <row r="576" s="1" customFormat="1" ht="15.75" customHeight="1" x14ac:dyDescent="0.25"/>
    <row r="577" s="1" customFormat="1" ht="15.75" customHeight="1" x14ac:dyDescent="0.25"/>
    <row r="578" s="1" customFormat="1" ht="15.75" customHeight="1" x14ac:dyDescent="0.25"/>
    <row r="579" s="1" customFormat="1" ht="15.75" customHeight="1" x14ac:dyDescent="0.25"/>
    <row r="580" s="1" customFormat="1" ht="15.75" customHeight="1" x14ac:dyDescent="0.25"/>
    <row r="581" s="1" customFormat="1" ht="15.75" customHeight="1" x14ac:dyDescent="0.25"/>
    <row r="582" s="1" customFormat="1" ht="15.75" customHeight="1" x14ac:dyDescent="0.25"/>
    <row r="583" s="1" customFormat="1" ht="15.75" customHeight="1" x14ac:dyDescent="0.25"/>
    <row r="584" s="1" customFormat="1" ht="15.75" customHeight="1" x14ac:dyDescent="0.25"/>
    <row r="585" s="1" customFormat="1" ht="15.75" customHeight="1" x14ac:dyDescent="0.25"/>
    <row r="586" s="1" customFormat="1" ht="15.75" customHeight="1" x14ac:dyDescent="0.25"/>
    <row r="587" s="1" customFormat="1" ht="15.75" customHeight="1" x14ac:dyDescent="0.25"/>
    <row r="588" s="1" customFormat="1" ht="15.75" customHeight="1" x14ac:dyDescent="0.25"/>
    <row r="589" s="1" customFormat="1" ht="15.75" customHeight="1" x14ac:dyDescent="0.25"/>
    <row r="590" s="1" customFormat="1" ht="15.75" customHeight="1" x14ac:dyDescent="0.25"/>
    <row r="591" s="1" customFormat="1" ht="15.75" customHeight="1" x14ac:dyDescent="0.25"/>
    <row r="592" s="1" customFormat="1" ht="15.75" customHeight="1" x14ac:dyDescent="0.25"/>
    <row r="593" s="1" customFormat="1" ht="15.75" customHeight="1" x14ac:dyDescent="0.25"/>
    <row r="594" s="1" customFormat="1" ht="15.75" customHeight="1" x14ac:dyDescent="0.25"/>
    <row r="595" s="1" customFormat="1" ht="15.75" customHeight="1" x14ac:dyDescent="0.25"/>
    <row r="596" s="1" customFormat="1" ht="15.75" customHeight="1" x14ac:dyDescent="0.25"/>
    <row r="597" s="1" customFormat="1" ht="15.75" customHeight="1" x14ac:dyDescent="0.25"/>
    <row r="598" s="1" customFormat="1" ht="15.75" customHeight="1" x14ac:dyDescent="0.25"/>
    <row r="599" s="1" customFormat="1" ht="15.75" customHeight="1" x14ac:dyDescent="0.25"/>
    <row r="600" s="1" customFormat="1" ht="15.75" customHeight="1" x14ac:dyDescent="0.25"/>
    <row r="601" s="1" customFormat="1" ht="15.75" customHeight="1" x14ac:dyDescent="0.25"/>
    <row r="602" s="1" customFormat="1" ht="15.75" customHeight="1" x14ac:dyDescent="0.25"/>
    <row r="603" s="1" customFormat="1" ht="15.75" customHeight="1" x14ac:dyDescent="0.25"/>
    <row r="604" s="1" customFormat="1" ht="15.75" customHeight="1" x14ac:dyDescent="0.25"/>
    <row r="605" s="1" customFormat="1" ht="15.75" customHeight="1" x14ac:dyDescent="0.25"/>
    <row r="606" s="1" customFormat="1" ht="15.75" customHeight="1" x14ac:dyDescent="0.25"/>
    <row r="607" s="1" customFormat="1" ht="15.75" customHeight="1" x14ac:dyDescent="0.25"/>
    <row r="608" s="1" customFormat="1" ht="15.75" customHeight="1" x14ac:dyDescent="0.25"/>
    <row r="609" s="1" customFormat="1" ht="15.75" customHeight="1" x14ac:dyDescent="0.25"/>
    <row r="610" s="1" customFormat="1" ht="15.75" customHeight="1" x14ac:dyDescent="0.25"/>
    <row r="611" s="1" customFormat="1" ht="15.75" customHeight="1" x14ac:dyDescent="0.25"/>
    <row r="612" s="1" customFormat="1" ht="15.75" customHeight="1" x14ac:dyDescent="0.25"/>
    <row r="613" s="1" customFormat="1" ht="15.75" customHeight="1" x14ac:dyDescent="0.25"/>
    <row r="614" s="1" customFormat="1" ht="15.75" customHeight="1" x14ac:dyDescent="0.25"/>
    <row r="615" s="1" customFormat="1" ht="15.75" customHeight="1" x14ac:dyDescent="0.25"/>
    <row r="616" s="1" customFormat="1" ht="15.75" customHeight="1" x14ac:dyDescent="0.25"/>
    <row r="617" s="1" customFormat="1" ht="15.75" customHeight="1" x14ac:dyDescent="0.25"/>
    <row r="618" s="1" customFormat="1" ht="15.75" customHeight="1" x14ac:dyDescent="0.25"/>
    <row r="619" s="1" customFormat="1" ht="15.75" customHeight="1" x14ac:dyDescent="0.25"/>
    <row r="620" s="1" customFormat="1" ht="15.75" customHeight="1" x14ac:dyDescent="0.25"/>
    <row r="621" s="1" customFormat="1" ht="15.75" customHeight="1" x14ac:dyDescent="0.25"/>
    <row r="622" s="1" customFormat="1" ht="15.75" customHeight="1" x14ac:dyDescent="0.25"/>
    <row r="623" s="1" customFormat="1" ht="15.75" customHeight="1" x14ac:dyDescent="0.25"/>
    <row r="624" s="1" customFormat="1" ht="15.75" customHeight="1" x14ac:dyDescent="0.25"/>
    <row r="625" s="1" customFormat="1" ht="15.75" customHeight="1" x14ac:dyDescent="0.25"/>
    <row r="626" s="1" customFormat="1" ht="15.75" customHeight="1" x14ac:dyDescent="0.25"/>
    <row r="627" s="1" customFormat="1" ht="15.75" customHeight="1" x14ac:dyDescent="0.25"/>
    <row r="628" s="1" customFormat="1" ht="15.75" customHeight="1" x14ac:dyDescent="0.25"/>
    <row r="629" s="1" customFormat="1" ht="15.75" customHeight="1" x14ac:dyDescent="0.25"/>
    <row r="630" s="1" customFormat="1" ht="15.75" customHeight="1" x14ac:dyDescent="0.25"/>
    <row r="631" s="1" customFormat="1" ht="15.75" customHeight="1" x14ac:dyDescent="0.25"/>
    <row r="632" s="1" customFormat="1" ht="15.75" customHeight="1" x14ac:dyDescent="0.25"/>
    <row r="633" s="1" customFormat="1" ht="15.75" customHeight="1" x14ac:dyDescent="0.25"/>
    <row r="634" s="1" customFormat="1" ht="15.75" customHeight="1" x14ac:dyDescent="0.25"/>
    <row r="635" s="1" customFormat="1" ht="15.75" customHeight="1" x14ac:dyDescent="0.25"/>
    <row r="636" s="1" customFormat="1" ht="15.75" customHeight="1" x14ac:dyDescent="0.25"/>
    <row r="637" s="1" customFormat="1" ht="15.75" customHeight="1" x14ac:dyDescent="0.25"/>
    <row r="638" s="1" customFormat="1" ht="15.75" customHeight="1" x14ac:dyDescent="0.25"/>
    <row r="639" s="1" customFormat="1" ht="15.75" customHeight="1" x14ac:dyDescent="0.25"/>
    <row r="640" s="1" customFormat="1" ht="15.75" customHeight="1" x14ac:dyDescent="0.25"/>
    <row r="641" s="1" customFormat="1" ht="15.75" customHeight="1" x14ac:dyDescent="0.25"/>
    <row r="642" s="1" customFormat="1" ht="15.75" customHeight="1" x14ac:dyDescent="0.25"/>
    <row r="643" s="1" customFormat="1" ht="15.75" customHeight="1" x14ac:dyDescent="0.25"/>
    <row r="644" s="1" customFormat="1" ht="15.75" customHeight="1" x14ac:dyDescent="0.25"/>
    <row r="645" s="1" customFormat="1" ht="15.75" customHeight="1" x14ac:dyDescent="0.25"/>
    <row r="646" s="1" customFormat="1" ht="15.75" customHeight="1" x14ac:dyDescent="0.25"/>
    <row r="647" s="1" customFormat="1" ht="15.75" customHeight="1" x14ac:dyDescent="0.25"/>
    <row r="648" s="1" customFormat="1" ht="15.75" customHeight="1" x14ac:dyDescent="0.25"/>
    <row r="649" s="1" customFormat="1" ht="15.75" customHeight="1" x14ac:dyDescent="0.25"/>
    <row r="650" s="1" customFormat="1" ht="15.75" customHeight="1" x14ac:dyDescent="0.25"/>
    <row r="651" s="1" customFormat="1" ht="15.75" customHeight="1" x14ac:dyDescent="0.25"/>
    <row r="652" s="1" customFormat="1" ht="15.75" customHeight="1" x14ac:dyDescent="0.25"/>
    <row r="653" s="1" customFormat="1" ht="15.75" customHeight="1" x14ac:dyDescent="0.25"/>
    <row r="654" s="1" customFormat="1" ht="15.75" customHeight="1" x14ac:dyDescent="0.25"/>
    <row r="655" s="1" customFormat="1" ht="15.75" customHeight="1" x14ac:dyDescent="0.25"/>
    <row r="656" s="1" customFormat="1" ht="15.75" customHeight="1" x14ac:dyDescent="0.25"/>
    <row r="657" s="1" customFormat="1" ht="15.75" customHeight="1" x14ac:dyDescent="0.25"/>
    <row r="658" s="1" customFormat="1" ht="15.75" customHeight="1" x14ac:dyDescent="0.25"/>
    <row r="659" s="1" customFormat="1" ht="15.75" customHeight="1" x14ac:dyDescent="0.25"/>
    <row r="660" s="1" customFormat="1" ht="15.75" customHeight="1" x14ac:dyDescent="0.25"/>
    <row r="661" s="1" customFormat="1" ht="15.75" customHeight="1" x14ac:dyDescent="0.25"/>
    <row r="662" s="1" customFormat="1" ht="15.75" customHeight="1" x14ac:dyDescent="0.25"/>
    <row r="663" s="1" customFormat="1" ht="15.75" customHeight="1" x14ac:dyDescent="0.25"/>
    <row r="664" s="1" customFormat="1" ht="15.75" customHeight="1" x14ac:dyDescent="0.25"/>
    <row r="665" s="1" customFormat="1" ht="15.75" customHeight="1" x14ac:dyDescent="0.25"/>
    <row r="666" s="1" customFormat="1" ht="15.75" customHeight="1" x14ac:dyDescent="0.25"/>
    <row r="667" s="1" customFormat="1" ht="15.75" customHeight="1" x14ac:dyDescent="0.25"/>
    <row r="668" s="1" customFormat="1" ht="15.75" customHeight="1" x14ac:dyDescent="0.25"/>
    <row r="669" s="1" customFormat="1" ht="15.75" customHeight="1" x14ac:dyDescent="0.25"/>
    <row r="670" s="1" customFormat="1" ht="15.75" customHeight="1" x14ac:dyDescent="0.25"/>
    <row r="671" s="1" customFormat="1" ht="15.75" customHeight="1" x14ac:dyDescent="0.25"/>
    <row r="672" s="1" customFormat="1" ht="15.75" customHeight="1" x14ac:dyDescent="0.25"/>
    <row r="673" s="1" customFormat="1" ht="15.75" customHeight="1" x14ac:dyDescent="0.25"/>
    <row r="674" s="1" customFormat="1" ht="15.75" customHeight="1" x14ac:dyDescent="0.25"/>
    <row r="675" s="1" customFormat="1" ht="15.75" customHeight="1" x14ac:dyDescent="0.25"/>
    <row r="676" s="1" customFormat="1" ht="15.75" customHeight="1" x14ac:dyDescent="0.25"/>
    <row r="677" s="1" customFormat="1" ht="15.75" customHeight="1" x14ac:dyDescent="0.25"/>
    <row r="678" s="1" customFormat="1" ht="15.75" customHeight="1" x14ac:dyDescent="0.25"/>
    <row r="679" s="1" customFormat="1" ht="15.75" customHeight="1" x14ac:dyDescent="0.25"/>
    <row r="680" s="1" customFormat="1" ht="15.75" customHeight="1" x14ac:dyDescent="0.25"/>
    <row r="681" s="1" customFormat="1" ht="15.75" customHeight="1" x14ac:dyDescent="0.25"/>
    <row r="682" s="1" customFormat="1" ht="15.75" customHeight="1" x14ac:dyDescent="0.25"/>
    <row r="683" s="1" customFormat="1" ht="15.75" customHeight="1" x14ac:dyDescent="0.25"/>
    <row r="684" s="1" customFormat="1" ht="15.75" customHeight="1" x14ac:dyDescent="0.25"/>
    <row r="685" s="1" customFormat="1" ht="15.75" customHeight="1" x14ac:dyDescent="0.25"/>
    <row r="686" s="1" customFormat="1" ht="15.75" customHeight="1" x14ac:dyDescent="0.25"/>
    <row r="687" s="1" customFormat="1" ht="15.75" customHeight="1" x14ac:dyDescent="0.25"/>
    <row r="688" s="1" customFormat="1" ht="15.75" customHeight="1" x14ac:dyDescent="0.25"/>
    <row r="689" s="1" customFormat="1" ht="15.75" customHeight="1" x14ac:dyDescent="0.25"/>
    <row r="690" s="1" customFormat="1" ht="15.75" customHeight="1" x14ac:dyDescent="0.25"/>
    <row r="691" s="1" customFormat="1" ht="15.75" customHeight="1" x14ac:dyDescent="0.25"/>
    <row r="692" s="1" customFormat="1" ht="15.75" customHeight="1" x14ac:dyDescent="0.25"/>
    <row r="693" s="1" customFormat="1" ht="15.75" customHeight="1" x14ac:dyDescent="0.25"/>
    <row r="694" s="1" customFormat="1" ht="15.75" customHeight="1" x14ac:dyDescent="0.25"/>
    <row r="695" s="1" customFormat="1" ht="15.75" customHeight="1" x14ac:dyDescent="0.25"/>
    <row r="696" s="1" customFormat="1" ht="15.75" customHeight="1" x14ac:dyDescent="0.25"/>
    <row r="697" s="1" customFormat="1" ht="15.75" customHeight="1" x14ac:dyDescent="0.25"/>
    <row r="698" s="1" customFormat="1" ht="15.75" customHeight="1" x14ac:dyDescent="0.25"/>
    <row r="699" s="1" customFormat="1" ht="15.75" customHeight="1" x14ac:dyDescent="0.25"/>
    <row r="700" s="1" customFormat="1" ht="15.75" customHeight="1" x14ac:dyDescent="0.25"/>
    <row r="701" s="1" customFormat="1" ht="15.75" customHeight="1" x14ac:dyDescent="0.25"/>
    <row r="702" s="1" customFormat="1" ht="15.75" customHeight="1" x14ac:dyDescent="0.25"/>
    <row r="703" s="1" customFormat="1" ht="15.75" customHeight="1" x14ac:dyDescent="0.25"/>
    <row r="704" s="1" customFormat="1" ht="15.75" customHeight="1" x14ac:dyDescent="0.25"/>
    <row r="705" s="1" customFormat="1" ht="15.75" customHeight="1" x14ac:dyDescent="0.25"/>
    <row r="706" s="1" customFormat="1" ht="15.75" customHeight="1" x14ac:dyDescent="0.25"/>
    <row r="707" s="1" customFormat="1" ht="15.75" customHeight="1" x14ac:dyDescent="0.25"/>
    <row r="708" s="1" customFormat="1" ht="15.75" customHeight="1" x14ac:dyDescent="0.25"/>
    <row r="709" s="1" customFormat="1" ht="15.75" customHeight="1" x14ac:dyDescent="0.25"/>
    <row r="710" s="1" customFormat="1" ht="15.75" customHeight="1" x14ac:dyDescent="0.25"/>
    <row r="711" s="1" customFormat="1" ht="15.75" customHeight="1" x14ac:dyDescent="0.25"/>
    <row r="712" s="1" customFormat="1" ht="15.75" customHeight="1" x14ac:dyDescent="0.25"/>
    <row r="713" s="1" customFormat="1" ht="15.75" customHeight="1" x14ac:dyDescent="0.25"/>
    <row r="714" s="1" customFormat="1" ht="15.75" customHeight="1" x14ac:dyDescent="0.25"/>
    <row r="715" s="1" customFormat="1" ht="15.75" customHeight="1" x14ac:dyDescent="0.25"/>
    <row r="716" s="1" customFormat="1" ht="15.75" customHeight="1" x14ac:dyDescent="0.25"/>
    <row r="717" s="1" customFormat="1" ht="15.75" customHeight="1" x14ac:dyDescent="0.25"/>
    <row r="718" s="1" customFormat="1" ht="15.75" customHeight="1" x14ac:dyDescent="0.25"/>
    <row r="719" s="1" customFormat="1" ht="15.75" customHeight="1" x14ac:dyDescent="0.25"/>
    <row r="720" s="1" customFormat="1" ht="15.75" customHeight="1" x14ac:dyDescent="0.25"/>
    <row r="721" s="1" customFormat="1" ht="15.75" customHeight="1" x14ac:dyDescent="0.25"/>
    <row r="722" s="1" customFormat="1" ht="15.75" customHeight="1" x14ac:dyDescent="0.25"/>
    <row r="723" s="1" customFormat="1" ht="15.75" customHeight="1" x14ac:dyDescent="0.25"/>
    <row r="724" s="1" customFormat="1" ht="15.75" customHeight="1" x14ac:dyDescent="0.25"/>
    <row r="725" s="1" customFormat="1" ht="15.75" customHeight="1" x14ac:dyDescent="0.25"/>
    <row r="726" s="1" customFormat="1" ht="15.75" customHeight="1" x14ac:dyDescent="0.25"/>
    <row r="727" s="1" customFormat="1" ht="15.75" customHeight="1" x14ac:dyDescent="0.25"/>
    <row r="728" s="1" customFormat="1" ht="15.75" customHeight="1" x14ac:dyDescent="0.25"/>
    <row r="729" s="1" customFormat="1" ht="15.75" customHeight="1" x14ac:dyDescent="0.25"/>
    <row r="730" s="1" customFormat="1" ht="15.75" customHeight="1" x14ac:dyDescent="0.25"/>
    <row r="731" s="1" customFormat="1" ht="15.75" customHeight="1" x14ac:dyDescent="0.25"/>
    <row r="732" s="1" customFormat="1" ht="15.75" customHeight="1" x14ac:dyDescent="0.25"/>
    <row r="733" s="1" customFormat="1" ht="15.75" customHeight="1" x14ac:dyDescent="0.25"/>
    <row r="734" s="1" customFormat="1" ht="15.75" customHeight="1" x14ac:dyDescent="0.25"/>
    <row r="735" s="1" customFormat="1" ht="15.75" customHeight="1" x14ac:dyDescent="0.25"/>
    <row r="736" s="1" customFormat="1" ht="15.75" customHeight="1" x14ac:dyDescent="0.25"/>
    <row r="737" s="1" customFormat="1" ht="15.75" customHeight="1" x14ac:dyDescent="0.25"/>
    <row r="738" s="1" customFormat="1" ht="15.75" customHeight="1" x14ac:dyDescent="0.25"/>
    <row r="739" s="1" customFormat="1" ht="15.75" customHeight="1" x14ac:dyDescent="0.25"/>
    <row r="740" s="1" customFormat="1" ht="15.75" customHeight="1" x14ac:dyDescent="0.25"/>
    <row r="741" s="1" customFormat="1" ht="15.75" customHeight="1" x14ac:dyDescent="0.25"/>
    <row r="742" s="1" customFormat="1" ht="15.75" customHeight="1" x14ac:dyDescent="0.25"/>
    <row r="743" s="1" customFormat="1" ht="15.75" customHeight="1" x14ac:dyDescent="0.25"/>
    <row r="744" s="1" customFormat="1" ht="15.75" customHeight="1" x14ac:dyDescent="0.25"/>
    <row r="745" s="1" customFormat="1" ht="15.75" customHeight="1" x14ac:dyDescent="0.25"/>
    <row r="746" s="1" customFormat="1" ht="15.75" customHeight="1" x14ac:dyDescent="0.25"/>
    <row r="747" s="1" customFormat="1" ht="15.75" customHeight="1" x14ac:dyDescent="0.25"/>
    <row r="748" s="1" customFormat="1" ht="15.75" customHeight="1" x14ac:dyDescent="0.25"/>
    <row r="749" s="1" customFormat="1" ht="15.75" customHeight="1" x14ac:dyDescent="0.25"/>
    <row r="750" s="1" customFormat="1" ht="15.75" customHeight="1" x14ac:dyDescent="0.25"/>
    <row r="751" s="1" customFormat="1" ht="15.75" customHeight="1" x14ac:dyDescent="0.25"/>
    <row r="752" s="1" customFormat="1" ht="15.75" customHeight="1" x14ac:dyDescent="0.25"/>
    <row r="753" s="1" customFormat="1" ht="15.75" customHeight="1" x14ac:dyDescent="0.25"/>
    <row r="754" s="1" customFormat="1" ht="15.75" customHeight="1" x14ac:dyDescent="0.25"/>
    <row r="755" s="1" customFormat="1" ht="15.75" customHeight="1" x14ac:dyDescent="0.25"/>
    <row r="756" s="1" customFormat="1" ht="15.75" customHeight="1" x14ac:dyDescent="0.25"/>
    <row r="757" s="1" customFormat="1" ht="15.75" customHeight="1" x14ac:dyDescent="0.25"/>
    <row r="758" s="1" customFormat="1" ht="15.75" customHeight="1" x14ac:dyDescent="0.25"/>
    <row r="759" s="1" customFormat="1" ht="15.75" customHeight="1" x14ac:dyDescent="0.25"/>
    <row r="760" s="1" customFormat="1" ht="15.75" customHeight="1" x14ac:dyDescent="0.25"/>
    <row r="761" s="1" customFormat="1" ht="15.75" customHeight="1" x14ac:dyDescent="0.25"/>
    <row r="762" s="1" customFormat="1" ht="15.75" customHeight="1" x14ac:dyDescent="0.25"/>
    <row r="763" s="1" customFormat="1" ht="15.75" customHeight="1" x14ac:dyDescent="0.25"/>
    <row r="764" s="1" customFormat="1" ht="15.75" customHeight="1" x14ac:dyDescent="0.25"/>
    <row r="765" s="1" customFormat="1" ht="15.75" customHeight="1" x14ac:dyDescent="0.25"/>
    <row r="766" s="1" customFormat="1" ht="15.75" customHeight="1" x14ac:dyDescent="0.25"/>
    <row r="767" s="1" customFormat="1" ht="15.75" customHeight="1" x14ac:dyDescent="0.25"/>
    <row r="768" s="1" customFormat="1" ht="15.75" customHeight="1" x14ac:dyDescent="0.25"/>
    <row r="769" s="1" customFormat="1" ht="15.75" customHeight="1" x14ac:dyDescent="0.25"/>
    <row r="770" s="1" customFormat="1" ht="15.75" customHeight="1" x14ac:dyDescent="0.25"/>
    <row r="771" s="1" customFormat="1" ht="15.75" customHeight="1" x14ac:dyDescent="0.25"/>
    <row r="772" s="1" customFormat="1" ht="15.75" customHeight="1" x14ac:dyDescent="0.25"/>
    <row r="773" s="1" customFormat="1" ht="15.75" customHeight="1" x14ac:dyDescent="0.25"/>
    <row r="774" s="1" customFormat="1" ht="15.75" customHeight="1" x14ac:dyDescent="0.25"/>
    <row r="775" s="1" customFormat="1" ht="15.75" customHeight="1" x14ac:dyDescent="0.25"/>
    <row r="776" s="1" customFormat="1" ht="15.75" customHeight="1" x14ac:dyDescent="0.25"/>
    <row r="777" s="1" customFormat="1" ht="15.75" customHeight="1" x14ac:dyDescent="0.25"/>
    <row r="778" s="1" customFormat="1" ht="15.75" customHeight="1" x14ac:dyDescent="0.25"/>
    <row r="779" s="1" customFormat="1" ht="15.75" customHeight="1" x14ac:dyDescent="0.25"/>
    <row r="780" s="1" customFormat="1" ht="15.75" customHeight="1" x14ac:dyDescent="0.25"/>
    <row r="781" s="1" customFormat="1" ht="15.75" customHeight="1" x14ac:dyDescent="0.25"/>
    <row r="782" s="1" customFormat="1" ht="15.75" customHeight="1" x14ac:dyDescent="0.25"/>
    <row r="783" s="1" customFormat="1" ht="15.75" customHeight="1" x14ac:dyDescent="0.25"/>
    <row r="784" s="1" customFormat="1" ht="15.75" customHeight="1" x14ac:dyDescent="0.25"/>
    <row r="785" s="1" customFormat="1" ht="15.75" customHeight="1" x14ac:dyDescent="0.25"/>
    <row r="786" s="1" customFormat="1" ht="15.75" customHeight="1" x14ac:dyDescent="0.25"/>
    <row r="787" s="1" customFormat="1" ht="15.75" customHeight="1" x14ac:dyDescent="0.25"/>
    <row r="788" s="1" customFormat="1" ht="15.75" customHeight="1" x14ac:dyDescent="0.25"/>
    <row r="789" s="1" customFormat="1" ht="15.75" customHeight="1" x14ac:dyDescent="0.25"/>
    <row r="790" s="1" customFormat="1" ht="15.75" customHeight="1" x14ac:dyDescent="0.25"/>
    <row r="791" s="1" customFormat="1" ht="15.75" customHeight="1" x14ac:dyDescent="0.25"/>
    <row r="792" s="1" customFormat="1" ht="15.75" customHeight="1" x14ac:dyDescent="0.25"/>
    <row r="793" s="1" customFormat="1" ht="15.75" customHeight="1" x14ac:dyDescent="0.25"/>
    <row r="794" s="1" customFormat="1" ht="15.75" customHeight="1" x14ac:dyDescent="0.25"/>
    <row r="795" s="1" customFormat="1" ht="15.75" customHeight="1" x14ac:dyDescent="0.25"/>
    <row r="796" s="1" customFormat="1" ht="15.75" customHeight="1" x14ac:dyDescent="0.25"/>
    <row r="797" s="1" customFormat="1" ht="15.75" customHeight="1" x14ac:dyDescent="0.25"/>
    <row r="798" s="1" customFormat="1" ht="15.75" customHeight="1" x14ac:dyDescent="0.25"/>
    <row r="799" s="1" customFormat="1" ht="15.75" customHeight="1" x14ac:dyDescent="0.25"/>
    <row r="800" s="1" customFormat="1" ht="15.75" customHeight="1" x14ac:dyDescent="0.25"/>
    <row r="801" s="1" customFormat="1" ht="15.75" customHeight="1" x14ac:dyDescent="0.25"/>
    <row r="802" s="1" customFormat="1" ht="15.75" customHeight="1" x14ac:dyDescent="0.25"/>
    <row r="803" s="1" customFormat="1" ht="15.75" customHeight="1" x14ac:dyDescent="0.25"/>
    <row r="804" s="1" customFormat="1" ht="15.75" customHeight="1" x14ac:dyDescent="0.25"/>
    <row r="805" s="1" customFormat="1" ht="15.75" customHeight="1" x14ac:dyDescent="0.25"/>
    <row r="806" s="1" customFormat="1" ht="15.75" customHeight="1" x14ac:dyDescent="0.25"/>
    <row r="807" s="1" customFormat="1" ht="15.75" customHeight="1" x14ac:dyDescent="0.25"/>
    <row r="808" s="1" customFormat="1" ht="15.75" customHeight="1" x14ac:dyDescent="0.25"/>
    <row r="809" s="1" customFormat="1" ht="15.75" customHeight="1" x14ac:dyDescent="0.25"/>
    <row r="810" s="1" customFormat="1" ht="15.75" customHeight="1" x14ac:dyDescent="0.25"/>
    <row r="811" s="1" customFormat="1" ht="15.75" customHeight="1" x14ac:dyDescent="0.25"/>
    <row r="812" s="1" customFormat="1" ht="15.75" customHeight="1" x14ac:dyDescent="0.25"/>
    <row r="813" s="1" customFormat="1" ht="15.75" customHeight="1" x14ac:dyDescent="0.25"/>
    <row r="814" s="1" customFormat="1" ht="15.75" customHeight="1" x14ac:dyDescent="0.25"/>
    <row r="815" s="1" customFormat="1" ht="15.75" customHeight="1" x14ac:dyDescent="0.25"/>
    <row r="816" s="1" customFormat="1" ht="15.75" customHeight="1" x14ac:dyDescent="0.25"/>
    <row r="817" s="1" customFormat="1" ht="15.75" customHeight="1" x14ac:dyDescent="0.25"/>
    <row r="818" s="1" customFormat="1" ht="15.75" customHeight="1" x14ac:dyDescent="0.25"/>
    <row r="819" s="1" customFormat="1" ht="15.75" customHeight="1" x14ac:dyDescent="0.25"/>
    <row r="820" s="1" customFormat="1" ht="15.75" customHeight="1" x14ac:dyDescent="0.25"/>
    <row r="821" s="1" customFormat="1" ht="15.75" customHeight="1" x14ac:dyDescent="0.25"/>
    <row r="822" s="1" customFormat="1" ht="15.75" customHeight="1" x14ac:dyDescent="0.25"/>
    <row r="823" s="1" customFormat="1" ht="15.75" customHeight="1" x14ac:dyDescent="0.25"/>
    <row r="824" s="1" customFormat="1" ht="15.75" customHeight="1" x14ac:dyDescent="0.25"/>
    <row r="825" s="1" customFormat="1" ht="15.75" customHeight="1" x14ac:dyDescent="0.25"/>
    <row r="826" s="1" customFormat="1" ht="15.75" customHeight="1" x14ac:dyDescent="0.25"/>
    <row r="827" s="1" customFormat="1" ht="15.75" customHeight="1" x14ac:dyDescent="0.25"/>
    <row r="828" s="1" customFormat="1" ht="15.75" customHeight="1" x14ac:dyDescent="0.25"/>
    <row r="829" s="1" customFormat="1" ht="15.75" customHeight="1" x14ac:dyDescent="0.25"/>
    <row r="830" s="1" customFormat="1" ht="15.75" customHeight="1" x14ac:dyDescent="0.25"/>
    <row r="831" s="1" customFormat="1" ht="15.75" customHeight="1" x14ac:dyDescent="0.25"/>
    <row r="832" s="1" customFormat="1" ht="15.75" customHeight="1" x14ac:dyDescent="0.25"/>
    <row r="833" s="1" customFormat="1" ht="15.75" customHeight="1" x14ac:dyDescent="0.25"/>
    <row r="834" s="1" customFormat="1" ht="15.75" customHeight="1" x14ac:dyDescent="0.25"/>
    <row r="835" s="1" customFormat="1" ht="15.75" customHeight="1" x14ac:dyDescent="0.25"/>
    <row r="836" s="1" customFormat="1" ht="15.75" customHeight="1" x14ac:dyDescent="0.25"/>
    <row r="837" s="1" customFormat="1" ht="15.75" customHeight="1" x14ac:dyDescent="0.25"/>
    <row r="838" s="1" customFormat="1" ht="15.75" customHeight="1" x14ac:dyDescent="0.25"/>
    <row r="839" s="1" customFormat="1" ht="15.75" customHeight="1" x14ac:dyDescent="0.25"/>
    <row r="840" s="1" customFormat="1" ht="15.75" customHeight="1" x14ac:dyDescent="0.25"/>
    <row r="841" s="1" customFormat="1" ht="15.75" customHeight="1" x14ac:dyDescent="0.25"/>
    <row r="842" s="1" customFormat="1" ht="15.75" customHeight="1" x14ac:dyDescent="0.25"/>
    <row r="843" s="1" customFormat="1" ht="15.75" customHeight="1" x14ac:dyDescent="0.25"/>
    <row r="844" s="1" customFormat="1" ht="15.75" customHeight="1" x14ac:dyDescent="0.25"/>
    <row r="845" s="1" customFormat="1" ht="15.75" customHeight="1" x14ac:dyDescent="0.25"/>
    <row r="846" s="1" customFormat="1" ht="15.75" customHeight="1" x14ac:dyDescent="0.25"/>
    <row r="847" s="1" customFormat="1" ht="15.75" customHeight="1" x14ac:dyDescent="0.25"/>
    <row r="848" s="1" customFormat="1" ht="15.75" customHeight="1" x14ac:dyDescent="0.25"/>
    <row r="849" s="1" customFormat="1" ht="15.75" customHeight="1" x14ac:dyDescent="0.25"/>
    <row r="850" s="1" customFormat="1" ht="15.75" customHeight="1" x14ac:dyDescent="0.25"/>
    <row r="851" s="1" customFormat="1" ht="15.75" customHeight="1" x14ac:dyDescent="0.25"/>
    <row r="852" s="1" customFormat="1" ht="15.75" customHeight="1" x14ac:dyDescent="0.25"/>
    <row r="853" s="1" customFormat="1" ht="15.75" customHeight="1" x14ac:dyDescent="0.25"/>
    <row r="854" s="1" customFormat="1" ht="15.75" customHeight="1" x14ac:dyDescent="0.25"/>
    <row r="855" s="1" customFormat="1" ht="15.75" customHeight="1" x14ac:dyDescent="0.25"/>
    <row r="856" s="1" customFormat="1" ht="15.75" customHeight="1" x14ac:dyDescent="0.25"/>
    <row r="857" s="1" customFormat="1" ht="15.75" customHeight="1" x14ac:dyDescent="0.25"/>
    <row r="858" s="1" customFormat="1" ht="15.75" customHeight="1" x14ac:dyDescent="0.25"/>
    <row r="859" s="1" customFormat="1" ht="15.75" customHeight="1" x14ac:dyDescent="0.25"/>
    <row r="860" s="1" customFormat="1" ht="15.75" customHeight="1" x14ac:dyDescent="0.25"/>
    <row r="861" s="1" customFormat="1" ht="15.75" customHeight="1" x14ac:dyDescent="0.25"/>
    <row r="862" s="1" customFormat="1" ht="15.75" customHeight="1" x14ac:dyDescent="0.25"/>
    <row r="863" s="1" customFormat="1" ht="15.75" customHeight="1" x14ac:dyDescent="0.25"/>
    <row r="864" s="1" customFormat="1" ht="15.75" customHeight="1" x14ac:dyDescent="0.25"/>
    <row r="865" s="1" customFormat="1" ht="15.75" customHeight="1" x14ac:dyDescent="0.25"/>
    <row r="866" s="1" customFormat="1" ht="15.75" customHeight="1" x14ac:dyDescent="0.25"/>
    <row r="867" s="1" customFormat="1" ht="15.75" customHeight="1" x14ac:dyDescent="0.25"/>
    <row r="868" s="1" customFormat="1" ht="15.75" customHeight="1" x14ac:dyDescent="0.25"/>
    <row r="869" s="1" customFormat="1" ht="15.75" customHeight="1" x14ac:dyDescent="0.25"/>
    <row r="870" s="1" customFormat="1" ht="15.75" customHeight="1" x14ac:dyDescent="0.25"/>
    <row r="871" s="1" customFormat="1" ht="15.75" customHeight="1" x14ac:dyDescent="0.25"/>
    <row r="872" s="1" customFormat="1" ht="15.75" customHeight="1" x14ac:dyDescent="0.25"/>
    <row r="873" s="1" customFormat="1" ht="15.75" customHeight="1" x14ac:dyDescent="0.25"/>
    <row r="874" s="1" customFormat="1" ht="15.75" customHeight="1" x14ac:dyDescent="0.25"/>
    <row r="875" s="1" customFormat="1" ht="15.75" customHeight="1" x14ac:dyDescent="0.25"/>
    <row r="876" s="1" customFormat="1" ht="15.75" customHeight="1" x14ac:dyDescent="0.25"/>
    <row r="877" s="1" customFormat="1" ht="15.75" customHeight="1" x14ac:dyDescent="0.25"/>
    <row r="878" s="1" customFormat="1" ht="15.75" customHeight="1" x14ac:dyDescent="0.25"/>
    <row r="879" s="1" customFormat="1" ht="15.75" customHeight="1" x14ac:dyDescent="0.25"/>
    <row r="880" s="1" customFormat="1" ht="15.75" customHeight="1" x14ac:dyDescent="0.25"/>
    <row r="881" s="1" customFormat="1" ht="15.75" customHeight="1" x14ac:dyDescent="0.25"/>
    <row r="882" s="1" customFormat="1" ht="15.75" customHeight="1" x14ac:dyDescent="0.25"/>
    <row r="883" s="1" customFormat="1" ht="15.75" customHeight="1" x14ac:dyDescent="0.25"/>
    <row r="884" s="1" customFormat="1" ht="15.75" customHeight="1" x14ac:dyDescent="0.25"/>
    <row r="885" s="1" customFormat="1" ht="15.75" customHeight="1" x14ac:dyDescent="0.25"/>
    <row r="886" s="1" customFormat="1" ht="15.75" customHeight="1" x14ac:dyDescent="0.25"/>
    <row r="887" s="1" customFormat="1" ht="15.75" customHeight="1" x14ac:dyDescent="0.25"/>
    <row r="888" s="1" customFormat="1" ht="15.75" customHeight="1" x14ac:dyDescent="0.25"/>
    <row r="889" s="1" customFormat="1" ht="15.75" customHeight="1" x14ac:dyDescent="0.25"/>
    <row r="890" s="1" customFormat="1" ht="15.75" customHeight="1" x14ac:dyDescent="0.25"/>
    <row r="891" s="1" customFormat="1" ht="15.75" customHeight="1" x14ac:dyDescent="0.25"/>
    <row r="892" s="1" customFormat="1" ht="15.75" customHeight="1" x14ac:dyDescent="0.25"/>
    <row r="893" s="1" customFormat="1" ht="15.75" customHeight="1" x14ac:dyDescent="0.25"/>
    <row r="894" s="1" customFormat="1" ht="15.75" customHeight="1" x14ac:dyDescent="0.25"/>
    <row r="895" s="1" customFormat="1" ht="15.75" customHeight="1" x14ac:dyDescent="0.25"/>
    <row r="896" s="1" customFormat="1" ht="15.75" customHeight="1" x14ac:dyDescent="0.25"/>
    <row r="897" s="1" customFormat="1" ht="15.75" customHeight="1" x14ac:dyDescent="0.25"/>
    <row r="898" s="1" customFormat="1" ht="15.75" customHeight="1" x14ac:dyDescent="0.25"/>
    <row r="899" s="1" customFormat="1" ht="15.75" customHeight="1" x14ac:dyDescent="0.25"/>
    <row r="900" s="1" customFormat="1" ht="15.75" customHeight="1" x14ac:dyDescent="0.25"/>
    <row r="901" s="1" customFormat="1" ht="15.75" customHeight="1" x14ac:dyDescent="0.25"/>
    <row r="902" s="1" customFormat="1" ht="15.75" customHeight="1" x14ac:dyDescent="0.25"/>
    <row r="903" s="1" customFormat="1" ht="15.75" customHeight="1" x14ac:dyDescent="0.25"/>
    <row r="904" s="1" customFormat="1" ht="15.75" customHeight="1" x14ac:dyDescent="0.25"/>
    <row r="905" s="1" customFormat="1" ht="15.75" customHeight="1" x14ac:dyDescent="0.25"/>
    <row r="906" s="1" customFormat="1" ht="15.75" customHeight="1" x14ac:dyDescent="0.25"/>
    <row r="907" s="1" customFormat="1" ht="15.75" customHeight="1" x14ac:dyDescent="0.25"/>
    <row r="908" s="1" customFormat="1" ht="15.75" customHeight="1" x14ac:dyDescent="0.25"/>
    <row r="909" s="1" customFormat="1" ht="15.75" customHeight="1" x14ac:dyDescent="0.25"/>
    <row r="910" s="1" customFormat="1" ht="15.75" customHeight="1" x14ac:dyDescent="0.25"/>
    <row r="911" s="1" customFormat="1" ht="15.75" customHeight="1" x14ac:dyDescent="0.25"/>
    <row r="912" s="1" customFormat="1" ht="15.75" customHeight="1" x14ac:dyDescent="0.25"/>
    <row r="913" s="1" customFormat="1" ht="15.75" customHeight="1" x14ac:dyDescent="0.25"/>
    <row r="914" s="1" customFormat="1" ht="15.75" customHeight="1" x14ac:dyDescent="0.25"/>
    <row r="915" s="1" customFormat="1" ht="15.75" customHeight="1" x14ac:dyDescent="0.25"/>
    <row r="916" s="1" customFormat="1" ht="15.75" customHeight="1" x14ac:dyDescent="0.25"/>
    <row r="917" s="1" customFormat="1" ht="15.75" customHeight="1" x14ac:dyDescent="0.25"/>
    <row r="918" s="1" customFormat="1" ht="15.75" customHeight="1" x14ac:dyDescent="0.25"/>
    <row r="919" s="1" customFormat="1" ht="15.75" customHeight="1" x14ac:dyDescent="0.25"/>
    <row r="920" s="1" customFormat="1" ht="15.75" customHeight="1" x14ac:dyDescent="0.25"/>
    <row r="921" s="1" customFormat="1" ht="15.75" customHeight="1" x14ac:dyDescent="0.25"/>
    <row r="922" s="1" customFormat="1" ht="15.75" customHeight="1" x14ac:dyDescent="0.25"/>
    <row r="923" s="1" customFormat="1" ht="15.75" customHeight="1" x14ac:dyDescent="0.25"/>
    <row r="924" s="1" customFormat="1" ht="15.75" customHeight="1" x14ac:dyDescent="0.25"/>
    <row r="925" s="1" customFormat="1" ht="15.75" customHeight="1" x14ac:dyDescent="0.25"/>
    <row r="926" s="1" customFormat="1" ht="15.75" customHeight="1" x14ac:dyDescent="0.25"/>
    <row r="927" s="1" customFormat="1" ht="15.75" customHeight="1" x14ac:dyDescent="0.25"/>
    <row r="928" s="1" customFormat="1" ht="15.75" customHeight="1" x14ac:dyDescent="0.25"/>
    <row r="929" s="1" customFormat="1" ht="15.75" customHeight="1" x14ac:dyDescent="0.25"/>
    <row r="930" s="1" customFormat="1" ht="15.75" customHeight="1" x14ac:dyDescent="0.25"/>
    <row r="931" s="1" customFormat="1" ht="15.75" customHeight="1" x14ac:dyDescent="0.25"/>
    <row r="932" s="1" customFormat="1" ht="15.75" customHeight="1" x14ac:dyDescent="0.25"/>
    <row r="933" s="1" customFormat="1" ht="15.75" customHeight="1" x14ac:dyDescent="0.25"/>
    <row r="934" s="1" customFormat="1" ht="15.75" customHeight="1" x14ac:dyDescent="0.25"/>
    <row r="935" s="1" customFormat="1" ht="15.75" customHeight="1" x14ac:dyDescent="0.25"/>
    <row r="936" s="1" customFormat="1" ht="15.75" customHeight="1" x14ac:dyDescent="0.25"/>
    <row r="937" s="1" customFormat="1" ht="15.75" customHeight="1" x14ac:dyDescent="0.25"/>
    <row r="938" s="1" customFormat="1" ht="15.75" customHeight="1" x14ac:dyDescent="0.25"/>
    <row r="939" s="1" customFormat="1" ht="15.75" customHeight="1" x14ac:dyDescent="0.25"/>
    <row r="940" s="1" customFormat="1" ht="15.75" customHeight="1" x14ac:dyDescent="0.25"/>
    <row r="941" s="1" customFormat="1" ht="15.75" customHeight="1" x14ac:dyDescent="0.25"/>
    <row r="942" s="1" customFormat="1" ht="15.75" customHeight="1" x14ac:dyDescent="0.25"/>
    <row r="943" s="1" customFormat="1" ht="15.75" customHeight="1" x14ac:dyDescent="0.25"/>
    <row r="944" s="1" customFormat="1" ht="15.75" customHeight="1" x14ac:dyDescent="0.25"/>
    <row r="945" s="1" customFormat="1" ht="15.75" customHeight="1" x14ac:dyDescent="0.25"/>
    <row r="946" s="1" customFormat="1" ht="15.75" customHeight="1" x14ac:dyDescent="0.25"/>
    <row r="947" s="1" customFormat="1" ht="15.75" customHeight="1" x14ac:dyDescent="0.25"/>
    <row r="948" s="1" customFormat="1" ht="15.75" customHeight="1" x14ac:dyDescent="0.25"/>
    <row r="949" s="1" customFormat="1" ht="15.75" customHeight="1" x14ac:dyDescent="0.25"/>
    <row r="950" s="1" customFormat="1" ht="15.75" customHeight="1" x14ac:dyDescent="0.25"/>
    <row r="951" s="1" customFormat="1" ht="15.75" customHeight="1" x14ac:dyDescent="0.25"/>
    <row r="952" s="1" customFormat="1" ht="15.75" customHeight="1" x14ac:dyDescent="0.25"/>
    <row r="953" s="1" customFormat="1" ht="15.75" customHeight="1" x14ac:dyDescent="0.25"/>
    <row r="954" s="1" customFormat="1" ht="15.75" customHeight="1" x14ac:dyDescent="0.25"/>
    <row r="955" s="1" customFormat="1" ht="15.75" customHeight="1" x14ac:dyDescent="0.25"/>
    <row r="956" s="1" customFormat="1" ht="15.75" customHeight="1" x14ac:dyDescent="0.25"/>
    <row r="957" s="1" customFormat="1" ht="15.75" customHeight="1" x14ac:dyDescent="0.25"/>
    <row r="958" s="1" customFormat="1" ht="15.75" customHeight="1" x14ac:dyDescent="0.25"/>
    <row r="959" s="1" customFormat="1" ht="15.75" customHeight="1" x14ac:dyDescent="0.25"/>
    <row r="960" s="1" customFormat="1" ht="15.75" customHeight="1" x14ac:dyDescent="0.25"/>
    <row r="961" s="1" customFormat="1" ht="15.75" customHeight="1" x14ac:dyDescent="0.25"/>
    <row r="962" s="1" customFormat="1" ht="15.75" customHeight="1" x14ac:dyDescent="0.25"/>
    <row r="963" s="1" customFormat="1" ht="15.75" customHeight="1" x14ac:dyDescent="0.25"/>
    <row r="964" s="1" customFormat="1" ht="15.75" customHeight="1" x14ac:dyDescent="0.25"/>
    <row r="965" s="1" customFormat="1" ht="15.75" customHeight="1" x14ac:dyDescent="0.25"/>
    <row r="966" s="1" customFormat="1" ht="15.75" customHeight="1" x14ac:dyDescent="0.25"/>
    <row r="967" s="1" customFormat="1" ht="15.75" customHeight="1" x14ac:dyDescent="0.25"/>
    <row r="968" s="1" customFormat="1" ht="15.75" customHeight="1" x14ac:dyDescent="0.25"/>
    <row r="969" s="1" customFormat="1" ht="15.75" customHeight="1" x14ac:dyDescent="0.25"/>
    <row r="970" s="1" customFormat="1" ht="15.75" customHeight="1" x14ac:dyDescent="0.25"/>
    <row r="971" s="1" customFormat="1" ht="15.75" customHeight="1" x14ac:dyDescent="0.25"/>
    <row r="972" s="1" customFormat="1" ht="15.75" customHeight="1" x14ac:dyDescent="0.25"/>
    <row r="973" s="1" customFormat="1" ht="15.75" customHeight="1" x14ac:dyDescent="0.25"/>
    <row r="974" s="1" customFormat="1" ht="15.75" customHeight="1" x14ac:dyDescent="0.25"/>
    <row r="975" s="1" customFormat="1" ht="15.75" customHeight="1" x14ac:dyDescent="0.25"/>
    <row r="976" s="1" customFormat="1" ht="15.75" customHeight="1" x14ac:dyDescent="0.25"/>
    <row r="977" s="1" customFormat="1" ht="15.75" customHeight="1" x14ac:dyDescent="0.25"/>
    <row r="978" s="1" customFormat="1" ht="15.75" customHeight="1" x14ac:dyDescent="0.25"/>
    <row r="979" s="1" customFormat="1" ht="15.75" customHeight="1" x14ac:dyDescent="0.25"/>
    <row r="980" s="1" customFormat="1" ht="15.75" customHeight="1" x14ac:dyDescent="0.25"/>
    <row r="981" s="1" customFormat="1" ht="15.75" customHeight="1" x14ac:dyDescent="0.25"/>
    <row r="982" s="1" customFormat="1" ht="15.75" customHeight="1" x14ac:dyDescent="0.25"/>
    <row r="983" s="1" customFormat="1" ht="15.75" customHeight="1" x14ac:dyDescent="0.25"/>
    <row r="984" s="1" customFormat="1" ht="15.75" customHeight="1" x14ac:dyDescent="0.25"/>
    <row r="985" s="1" customFormat="1" ht="15.75" customHeight="1" x14ac:dyDescent="0.25"/>
    <row r="986" s="1" customFormat="1" ht="15.75" customHeight="1" x14ac:dyDescent="0.25"/>
    <row r="987" s="1" customFormat="1" ht="15.75" customHeight="1" x14ac:dyDescent="0.25"/>
    <row r="988" s="1" customFormat="1" ht="15.75" customHeight="1" x14ac:dyDescent="0.25"/>
    <row r="989" s="1" customFormat="1" ht="15.75" customHeight="1" x14ac:dyDescent="0.25"/>
    <row r="990" s="1" customFormat="1" ht="15.75" customHeight="1" x14ac:dyDescent="0.25"/>
    <row r="991" s="1" customFormat="1" ht="15.75" customHeight="1" x14ac:dyDescent="0.25"/>
    <row r="992" s="1" customFormat="1" ht="15.75" customHeight="1" x14ac:dyDescent="0.25"/>
    <row r="993" s="1" customFormat="1" ht="15.75" customHeight="1" x14ac:dyDescent="0.25"/>
    <row r="994" s="1" customFormat="1" ht="15.75" customHeight="1" x14ac:dyDescent="0.25"/>
    <row r="995" s="1" customFormat="1" ht="15.75" customHeight="1" x14ac:dyDescent="0.25"/>
    <row r="996" s="1" customFormat="1" ht="15.75" customHeight="1" x14ac:dyDescent="0.25"/>
    <row r="997" s="1" customFormat="1" ht="15.75" customHeight="1" x14ac:dyDescent="0.25"/>
    <row r="998" s="1" customFormat="1" ht="15.75" customHeight="1" x14ac:dyDescent="0.25"/>
    <row r="999" s="1" customFormat="1" ht="15.75" customHeight="1" x14ac:dyDescent="0.25"/>
    <row r="1000" s="1" customFormat="1" ht="15.75" customHeight="1" x14ac:dyDescent="0.25"/>
  </sheetData>
  <autoFilter ref="A1:F1000" xr:uid="{00000000-0001-0000-0300-000000000000}"/>
  <conditionalFormatting sqref="B1">
    <cfRule type="duplicateValues" dxfId="1" priority="1"/>
  </conditionalFormatting>
  <conditionalFormatting sqref="C1">
    <cfRule type="duplicateValues" dxfId="0" priority="2"/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 information</vt:lpstr>
      <vt:lpstr>USP-14-dependent genes</vt:lpstr>
      <vt:lpstr>USP-14-independent genes</vt:lpstr>
      <vt:lpstr>Up in usp-14(tm1481) onl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Jogender Singh</cp:lastModifiedBy>
  <dcterms:created xsi:type="dcterms:W3CDTF">2024-12-30T12:14:48Z</dcterms:created>
  <dcterms:modified xsi:type="dcterms:W3CDTF">2025-11-25T15:41:18Z</dcterms:modified>
</cp:coreProperties>
</file>